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72" firstSheet="0" activeTab="0"/>
  </bookViews>
  <sheets>
    <sheet name="Whittaker et al. Overall Data" sheetId="1" state="visible" r:id="rId2"/>
    <sheet name="Whittaker et al. Age Data" sheetId="2" state="visible" r:id="rId3"/>
  </sheets>
  <definedNames>
    <definedName function="false" hidden="false" name="d" vbProcedure="false">#REF!</definedName>
    <definedName function="false" hidden="false" name="foi" vbProcedure="false">#REF!</definedName>
    <definedName function="false" hidden="false" name="force" vbProcedure="false">#REF!</definedName>
    <definedName function="false" hidden="false" name="k" vbProcedure="false">#REF!</definedName>
    <definedName function="false" hidden="false" name="limit" vbProcedure="false">#REF!</definedName>
    <definedName function="false" hidden="false" name="rr" vbProcedure="false">#REF!</definedName>
    <definedName function="false" hidden="false" name="rr1" vbProcedure="false">#REF!</definedName>
    <definedName function="false" hidden="false" name="rr2" vbProcedure="false">#REF!</definedName>
    <definedName function="false" hidden="false" name="rrr2" vbProcedure="false">#REF!</definedName>
    <definedName function="false" hidden="false" name="rt" vbProcedure="false">#REF!</definedName>
    <definedName function="false" hidden="false" name="ru" vbProcedure="false">#REF!</definedName>
    <definedName function="false" hidden="false" name="x" vbProcedure="false">#REF!</definedName>
    <definedName function="false" hidden="false" name="xstar"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813" uniqueCount="585">
  <si>
    <t xml:space="preserve">Reference Information</t>
  </si>
  <si>
    <t xml:space="preserve">Geographical Information</t>
  </si>
  <si>
    <t xml:space="preserve">Diagnostic Results</t>
  </si>
  <si>
    <t xml:space="preserve">MAP Prevalence Estimates</t>
  </si>
  <si>
    <t xml:space="preserve">Transmission Category Assignment</t>
  </si>
  <si>
    <t xml:space="preserve">Review Found</t>
  </si>
  <si>
    <t xml:space="preserve">Author</t>
  </si>
  <si>
    <t xml:space="preserve">Title</t>
  </si>
  <si>
    <t xml:space="preserve">Year</t>
  </si>
  <si>
    <t xml:space="preserve">Global Region</t>
  </si>
  <si>
    <t xml:space="preserve">Country </t>
  </si>
  <si>
    <t xml:space="preserve">Location</t>
  </si>
  <si>
    <t xml:space="preserve">PCR N Tested</t>
  </si>
  <si>
    <t xml:space="preserve">PCR N Positive</t>
  </si>
  <si>
    <t xml:space="preserve">% PCR  Positive</t>
  </si>
  <si>
    <t xml:space="preserve">Microscopy N Tested</t>
  </si>
  <si>
    <t xml:space="preserve">Microscopy N Positive</t>
  </si>
  <si>
    <t xml:space="preserve">% Microscopy  Positive</t>
  </si>
  <si>
    <t xml:space="preserve">Historical Transmission</t>
  </si>
  <si>
    <t xml:space="preserve">Current Transmission</t>
  </si>
  <si>
    <t xml:space="preserve">Setting_20</t>
  </si>
  <si>
    <t xml:space="preserve">Setting_15</t>
  </si>
  <si>
    <t xml:space="preserve">Setting_10</t>
  </si>
  <si>
    <t xml:space="preserve">Setting_5</t>
  </si>
  <si>
    <t xml:space="preserve">PCR_Method</t>
  </si>
  <si>
    <t xml:space="preserve">Microscopy_Fields</t>
  </si>
  <si>
    <t xml:space="preserve">Sampling_Season</t>
  </si>
  <si>
    <t xml:space="preserve">Notes</t>
  </si>
  <si>
    <t xml:space="preserve">Whittaker et al.</t>
  </si>
  <si>
    <t xml:space="preserve">Proietti</t>
  </si>
  <si>
    <t xml:space="preserve">Continuing intense malaria transmission in northern Uganda.</t>
  </si>
  <si>
    <t xml:space="preserve">East Africa</t>
  </si>
  <si>
    <t xml:space="preserve">Uganda</t>
  </si>
  <si>
    <t xml:space="preserve">Apac</t>
  </si>
  <si>
    <t xml:space="preserve">High_High</t>
  </si>
  <si>
    <t xml:space="preserve">Nested</t>
  </si>
  <si>
    <t xml:space="preserve">Wet</t>
  </si>
  <si>
    <t xml:space="preserve">Souza </t>
  </si>
  <si>
    <t xml:space="preserve">Prevalence of Plasmodium falciparum and P. vivax in an area of transmission located in Pará State, Brazil, determined by amplification of mtDNA using a real-time PCR assay.</t>
  </si>
  <si>
    <t xml:space="preserve">South America &amp; Carribean</t>
  </si>
  <si>
    <t xml:space="preserve">Brazil</t>
  </si>
  <si>
    <t xml:space="preserve">Cuiba Santarem</t>
  </si>
  <si>
    <t xml:space="preserve">NA</t>
  </si>
  <si>
    <t xml:space="preserve">Souza</t>
  </si>
  <si>
    <t xml:space="preserve">South America</t>
  </si>
  <si>
    <t xml:space="preserve">Atkinson</t>
  </si>
  <si>
    <t xml:space="preserve">Operational research to inform a sub-national surveillance intervention for malaria elimination in Solomon Islands</t>
  </si>
  <si>
    <t xml:space="preserve">Oceania</t>
  </si>
  <si>
    <t xml:space="preserve">Solomon Islands</t>
  </si>
  <si>
    <t xml:space="preserve">Isabel Province</t>
  </si>
  <si>
    <t xml:space="preserve">Semi-Nested</t>
  </si>
  <si>
    <t xml:space="preserve">Dry</t>
  </si>
  <si>
    <t xml:space="preserve">Pegha Moukandja</t>
  </si>
  <si>
    <r>
      <rPr>
        <sz val="8"/>
        <color rgb="FF333333"/>
        <rFont val="Arial"/>
        <family val="2"/>
      </rPr>
      <t xml:space="preserve">Marked Rise in the Prevalence of Asymptomatic </t>
    </r>
    <r>
      <rPr>
        <i val="true"/>
        <sz val="8"/>
        <color rgb="FF333333"/>
        <rFont val="Arial"/>
        <family val="2"/>
      </rPr>
      <t xml:space="preserve">Plasmodium falciparum</t>
    </r>
    <r>
      <rPr>
        <sz val="8"/>
        <color rgb="FF333333"/>
        <rFont val="Arial"/>
        <family val="2"/>
      </rPr>
      <t xml:space="preserve"> Infection in Rural Gabon</t>
    </r>
  </si>
  <si>
    <t xml:space="preserve">West Africa</t>
  </si>
  <si>
    <t xml:space="preserve">Gabon </t>
  </si>
  <si>
    <t xml:space="preserve">Ogooue-Lolo Province</t>
  </si>
  <si>
    <t xml:space="preserve">High_Low</t>
  </si>
  <si>
    <t xml:space="preserve">Atelu</t>
  </si>
  <si>
    <r>
      <rPr>
        <sz val="8"/>
        <color rgb="FF000000"/>
        <rFont val="Arial"/>
        <family val="2"/>
      </rPr>
      <t xml:space="preserve">Carriage of sub-microscopic sexual and asexual </t>
    </r>
    <r>
      <rPr>
        <i val="true"/>
        <sz val="8"/>
        <color rgb="FF000000"/>
        <rFont val="Arial"/>
        <family val="2"/>
      </rPr>
      <t xml:space="preserve">Plasmodium falciparum</t>
    </r>
    <r>
      <rPr>
        <sz val="8"/>
        <color rgb="FF000000"/>
        <rFont val="Arial"/>
        <family val="2"/>
      </rPr>
      <t xml:space="preserve"> stages in the dry season at Navrongo, Ghana</t>
    </r>
  </si>
  <si>
    <t xml:space="preserve">Ghana</t>
  </si>
  <si>
    <t xml:space="preserve">Navrongo</t>
  </si>
  <si>
    <t xml:space="preserve">RT-PCR</t>
  </si>
  <si>
    <t xml:space="preserve">Rovira-Vallbona</t>
  </si>
  <si>
    <r>
      <rPr>
        <sz val="8"/>
        <color rgb="FF333333"/>
        <rFont val="Arial"/>
        <family val="2"/>
      </rPr>
      <t xml:space="preserve">Predominance of asymptomatic and sub-microscopic infections characterizes the </t>
    </r>
    <r>
      <rPr>
        <i val="true"/>
        <sz val="8"/>
        <color rgb="FF333333"/>
        <rFont val="Arial"/>
        <family val="2"/>
      </rPr>
      <t xml:space="preserve">Plasmodium</t>
    </r>
    <r>
      <rPr>
        <sz val="8"/>
        <color rgb="FF333333"/>
        <rFont val="Arial"/>
        <family val="2"/>
      </rPr>
      <t xml:space="preserve"> gametocyte reservoir in the Peruvian Amazon</t>
    </r>
  </si>
  <si>
    <t xml:space="preserve">Peru</t>
  </si>
  <si>
    <t xml:space="preserve">Loreto Department</t>
  </si>
  <si>
    <t xml:space="preserve">qPCR</t>
  </si>
  <si>
    <t xml:space="preserve">Kangoye</t>
  </si>
  <si>
    <t xml:space="preserve">Malaria hotspots defined by clinical malaria, asymptomatic carriage, PCR and vector numbers in a low transmission area on the Kenyan Coast</t>
  </si>
  <si>
    <t xml:space="preserve">Kenya</t>
  </si>
  <si>
    <t xml:space="preserve">Kilif County</t>
  </si>
  <si>
    <t xml:space="preserve">Parr</t>
  </si>
  <si>
    <t xml:space="preserve">Estimation of Plasmodium falciparum Transmission Intensity in Lilongwe, Malawi, by Microscopy, Rapid Diagnostic Testing, and Nucleic Acid Detection.</t>
  </si>
  <si>
    <t xml:space="preserve">Malawi</t>
  </si>
  <si>
    <t xml:space="preserve">Central Region</t>
  </si>
  <si>
    <t xml:space="preserve">Zhao</t>
  </si>
  <si>
    <t xml:space="preserve">Comparison of methods for detecting asymptomatic malaria infections in the China–Myanmar border area</t>
  </si>
  <si>
    <t xml:space="preserve">Asia</t>
  </si>
  <si>
    <t xml:space="preserve">Myanmar</t>
  </si>
  <si>
    <t xml:space="preserve">Kachin State</t>
  </si>
  <si>
    <t xml:space="preserve">Tadesse</t>
  </si>
  <si>
    <t xml:space="preserve">The shape of the iceberg: quantification of submicroscopic Plasmodium falciparum and Plasmodium vivax parasitaemia and gametocytaemia in five low endemic settings in Ethiopia.</t>
  </si>
  <si>
    <t xml:space="preserve">Ethiopia</t>
  </si>
  <si>
    <t xml:space="preserve">Amhara</t>
  </si>
  <si>
    <t xml:space="preserve">Low_Low</t>
  </si>
  <si>
    <t xml:space="preserve">Chourasia</t>
  </si>
  <si>
    <t xml:space="preserve">Additional burden of asymptomatic and sub-patent malaria infections during low transmission season in forested tribal villages in Chhattisgarh, India</t>
  </si>
  <si>
    <t xml:space="preserve">India</t>
  </si>
  <si>
    <t xml:space="preserve">Chhattisgarh State</t>
  </si>
  <si>
    <t xml:space="preserve">Manjurano</t>
  </si>
  <si>
    <t xml:space="preserve">Association of sub-microscopic malaria parasite carriage with transmission intensity in north-eastern Tanzania.</t>
  </si>
  <si>
    <t xml:space="preserve">Tanzania</t>
  </si>
  <si>
    <t xml:space="preserve">Mokala</t>
  </si>
  <si>
    <t xml:space="preserve">Machame Aleni</t>
  </si>
  <si>
    <t xml:space="preserve">Ikuini</t>
  </si>
  <si>
    <t xml:space="preserve">Kileo</t>
  </si>
  <si>
    <t xml:space="preserve">Bwambo</t>
  </si>
  <si>
    <t xml:space="preserve">Mpinji</t>
  </si>
  <si>
    <t xml:space="preserve">Lower Goha</t>
  </si>
  <si>
    <t xml:space="preserve">Kadando</t>
  </si>
  <si>
    <t xml:space="preserve">Kwadoe</t>
  </si>
  <si>
    <t xml:space="preserve">Funta</t>
  </si>
  <si>
    <t xml:space="preserve">Tamota</t>
  </si>
  <si>
    <t xml:space="preserve">Mgila</t>
  </si>
  <si>
    <t xml:space="preserve">Mgome</t>
  </si>
  <si>
    <t xml:space="preserve">Rosas-Aguirre</t>
  </si>
  <si>
    <t xml:space="preserve">Assessing malaria transmission in a low endemicity area of north-western Peru</t>
  </si>
  <si>
    <t xml:space="preserve">Bellavista District</t>
  </si>
  <si>
    <t xml:space="preserve">Tran</t>
  </si>
  <si>
    <t xml:space="preserve">An intensive longitudinal cohort study of Malian children and adults reveals no evidence of acquired immunity to Plasmodium falciparum infection.</t>
  </si>
  <si>
    <t xml:space="preserve">Mali</t>
  </si>
  <si>
    <t xml:space="preserve">Kalifabougou </t>
  </si>
  <si>
    <t xml:space="preserve">Koepfli</t>
  </si>
  <si>
    <r>
      <rPr>
        <sz val="8"/>
        <color rgb="FF333333"/>
        <rFont val="Arial"/>
        <family val="2"/>
      </rPr>
      <t xml:space="preserve">Blood-Stage Parasitaemia and Age Determine </t>
    </r>
    <r>
      <rPr>
        <i val="true"/>
        <sz val="8"/>
        <color rgb="FF333333"/>
        <rFont val="Arial"/>
        <family val="2"/>
      </rPr>
      <t xml:space="preserve">Plasmodium falciparum</t>
    </r>
    <r>
      <rPr>
        <sz val="8"/>
        <color rgb="FF333333"/>
        <rFont val="Arial"/>
        <family val="2"/>
      </rPr>
      <t xml:space="preserve"> and </t>
    </r>
    <r>
      <rPr>
        <i val="true"/>
        <sz val="8"/>
        <color rgb="FF333333"/>
        <rFont val="Arial"/>
        <family val="2"/>
      </rPr>
      <t xml:space="preserve">P</t>
    </r>
    <r>
      <rPr>
        <sz val="8"/>
        <color rgb="FF333333"/>
        <rFont val="Arial"/>
        <family val="2"/>
      </rPr>
      <t xml:space="preserve">. </t>
    </r>
    <r>
      <rPr>
        <i val="true"/>
        <sz val="8"/>
        <color rgb="FF333333"/>
        <rFont val="Arial"/>
        <family val="2"/>
      </rPr>
      <t xml:space="preserve">vivax</t>
    </r>
    <r>
      <rPr>
        <sz val="8"/>
        <color rgb="FF333333"/>
        <rFont val="Arial"/>
        <family val="2"/>
      </rPr>
      <t xml:space="preserve"> Gametocytaemia in Papua New Guinea</t>
    </r>
  </si>
  <si>
    <t xml:space="preserve">Papua New Guinea</t>
  </si>
  <si>
    <t xml:space="preserve">Morris</t>
  </si>
  <si>
    <t xml:space="preserve">Characterising temporal trends in asymptomatic Plasmodium infections and transporter polymorphisms during transition from high to low transmission in Zanzibar, 2005-2013.</t>
  </si>
  <si>
    <t xml:space="preserve">Zanzibar</t>
  </si>
  <si>
    <t xml:space="preserve">North A and Micheweni</t>
  </si>
  <si>
    <t xml:space="preserve">Baum</t>
  </si>
  <si>
    <t xml:space="preserve">Common asymptomatic and submicroscopic malaria infections in Western Thailand revealed in longitudinal molecular and serological studies: a challenge to malaria elimination</t>
  </si>
  <si>
    <t xml:space="preserve">Thailand</t>
  </si>
  <si>
    <t xml:space="preserve">Tak Province</t>
  </si>
  <si>
    <t xml:space="preserve">Laban</t>
  </si>
  <si>
    <r>
      <rPr>
        <sz val="8"/>
        <color rgb="FF333399"/>
        <rFont val="Trebuchet MS"/>
        <family val="2"/>
      </rPr>
      <t xml:space="preserve">Comparison of a </t>
    </r>
    <r>
      <rPr>
        <i val="true"/>
        <sz val="8"/>
        <color rgb="FF333399"/>
        <rFont val="Trebuchet MS"/>
        <family val="2"/>
      </rPr>
      <t xml:space="preserve">Pf</t>
    </r>
    <r>
      <rPr>
        <sz val="8"/>
        <color rgb="FF333399"/>
        <rFont val="Trebuchet MS"/>
        <family val="2"/>
      </rPr>
      <t xml:space="preserve">HRP2-based rapid diagnostic test and PCR for malaria in a low prevalence setting in rural southern Zambia: implications for elimination</t>
    </r>
  </si>
  <si>
    <t xml:space="preserve">Zambia</t>
  </si>
  <si>
    <t xml:space="preserve">Choma District</t>
  </si>
  <si>
    <t xml:space="preserve">Mwingira</t>
  </si>
  <si>
    <r>
      <rPr>
        <sz val="8"/>
        <color rgb="FF333399"/>
        <rFont val="Trebuchet MS"/>
        <family val="2"/>
      </rPr>
      <t xml:space="preserve">Comparison of detection methods to estimate asexual </t>
    </r>
    <r>
      <rPr>
        <i val="true"/>
        <sz val="8"/>
        <color rgb="FF333399"/>
        <rFont val="Trebuchet MS"/>
        <family val="2"/>
      </rPr>
      <t xml:space="preserve">Plasmodium falciparum</t>
    </r>
    <r>
      <rPr>
        <sz val="8"/>
        <color rgb="FF333399"/>
        <rFont val="Trebuchet MS"/>
        <family val="2"/>
      </rPr>
      <t xml:space="preserve"> parasite prevalence and gametocyte carriage in a community survey in Tanzania</t>
    </r>
  </si>
  <si>
    <t xml:space="preserve">Kilombero and Ulanga</t>
  </si>
  <si>
    <t xml:space="preserve">Wang</t>
  </si>
  <si>
    <t xml:space="preserve">Comparison of Microscopy, Nested-PCR, and Real-Time-PCR Assays Using High-Throughput Screening of Pooled Samples for Diagnosis of Malaria in Asymptomatic Carriers from Areas of Endemicity in Myanmar</t>
  </si>
  <si>
    <t xml:space="preserve">Kayin State, Bago and Tanintharyi</t>
  </si>
  <si>
    <t xml:space="preserve">Talundzic</t>
  </si>
  <si>
    <r>
      <rPr>
        <sz val="8"/>
        <color rgb="FF333399"/>
        <rFont val="Trebuchet MS"/>
        <family val="2"/>
      </rPr>
      <t xml:space="preserve">Field evaluation of the photo-induced electron transfer fluorogenic primers (PET) real-time PCR for the detection of </t>
    </r>
    <r>
      <rPr>
        <i val="true"/>
        <sz val="8"/>
        <color rgb="FF333399"/>
        <rFont val="Trebuchet MS"/>
        <family val="2"/>
      </rPr>
      <t xml:space="preserve">Plasmodium falciparum</t>
    </r>
    <r>
      <rPr>
        <sz val="8"/>
        <color rgb="FF333399"/>
        <rFont val="Trebuchet MS"/>
        <family val="2"/>
      </rPr>
      <t xml:space="preserve"> in Tanzania</t>
    </r>
  </si>
  <si>
    <t xml:space="preserve">East Africa </t>
  </si>
  <si>
    <t xml:space="preserve">Iringa Region</t>
  </si>
  <si>
    <t xml:space="preserve">Kaisar</t>
  </si>
  <si>
    <r>
      <rPr>
        <sz val="8"/>
        <color rgb="FF333399"/>
        <rFont val="Trebuchet MS"/>
        <family val="2"/>
      </rPr>
      <t xml:space="preserve">Epidemiology of </t>
    </r>
    <r>
      <rPr>
        <i val="true"/>
        <sz val="8"/>
        <color rgb="FF333399"/>
        <rFont val="Trebuchet MS"/>
        <family val="2"/>
      </rPr>
      <t xml:space="preserve">Plasmodium</t>
    </r>
    <r>
      <rPr>
        <sz val="8"/>
        <color rgb="FF333399"/>
        <rFont val="Trebuchet MS"/>
        <family val="2"/>
      </rPr>
      <t xml:space="preserve"> infections in Flores Island, Indonesia using real-time PCR</t>
    </r>
  </si>
  <si>
    <t xml:space="preserve">Indonesia</t>
  </si>
  <si>
    <t xml:space="preserve">Flores Island</t>
  </si>
  <si>
    <t xml:space="preserve">Farnert</t>
  </si>
  <si>
    <t xml:space="preserve">Epidemiology of malaria in a village in the Rufiji River Delta, Tanzania: declining transmission over 25 years revealed by different parasitological metrics</t>
  </si>
  <si>
    <t xml:space="preserve">Rufiji River Delta</t>
  </si>
  <si>
    <t xml:space="preserve">Thanh</t>
  </si>
  <si>
    <t xml:space="preserve">Epidemiology of forest malaria in Central Vietnam: the hidden parasite reservoir</t>
  </si>
  <si>
    <t xml:space="preserve">Vietnam</t>
  </si>
  <si>
    <t xml:space="preserve">Quang Nam Province</t>
  </si>
  <si>
    <t xml:space="preserve">Oriero</t>
  </si>
  <si>
    <t xml:space="preserve">Diagnostic performance of a novel loop-mediated isothermal amplification (LAMP) assay targeting the apicoplast genome for malaria diagnosis in a field setting in sub-Saharan Africa.</t>
  </si>
  <si>
    <t xml:space="preserve">The Gambia</t>
  </si>
  <si>
    <t xml:space="preserve">Basse</t>
  </si>
  <si>
    <t xml:space="preserve">Takem</t>
  </si>
  <si>
    <t xml:space="preserve">Detecting Foci of Malaria Transmission with School Surveys: A Pilot Study in the Gambia</t>
  </si>
  <si>
    <t xml:space="preserve">Upper River Region</t>
  </si>
  <si>
    <t xml:space="preserve">Geiger</t>
  </si>
  <si>
    <t xml:space="preserve">Declining malaria parasite prevalence and trends of asymptomatic parasitaemia in a seasonal transmission setting in north-western Burkina Faso between 2000 and 2009–2012</t>
  </si>
  <si>
    <t xml:space="preserve">Burkina Faso</t>
  </si>
  <si>
    <t xml:space="preserve">Kossi District</t>
  </si>
  <si>
    <t xml:space="preserve">Declining malaria parasite prevalence and trends of asymptomatic parasitaemia in a seasonal transmission setting in north-western Burkina Faso between 2000 and 2009–2013</t>
  </si>
  <si>
    <t xml:space="preserve">Declining malaria parasite prevalence and trends of asymptomatic parasitaemia in a seasonal transmission setting in north-western Burkina Faso between 2000 and 2009–2014</t>
  </si>
  <si>
    <t xml:space="preserve">Declining malaria parasite prevalence and trends of asymptomatic parasitaemia in a seasonal transmission setting in north-western Burkina Faso between 2000 and 2009–2015</t>
  </si>
  <si>
    <t xml:space="preserve">Declining malaria parasite prevalence and trends of asymptomatic parasitaemia in a seasonal transmission setting in north-western Burkina Faso between 2000 and 2009–2016</t>
  </si>
  <si>
    <t xml:space="preserve">Declining malaria parasite prevalence and trends of asymptomatic parasitaemia in a seasonal transmission setting in north-western Burkina Faso between 2000 and 2009–2017</t>
  </si>
  <si>
    <t xml:space="preserve">Ganguly</t>
  </si>
  <si>
    <t xml:space="preserve">High prevalence of asymptomatic malaria in a tribal population in eastern India.</t>
  </si>
  <si>
    <t xml:space="preserve">West Bengal State</t>
  </si>
  <si>
    <t xml:space="preserve">Koukouikila-Koussounda</t>
  </si>
  <si>
    <r>
      <rPr>
        <sz val="8"/>
        <color rgb="FF333399"/>
        <rFont val="Trebuchet MS"/>
        <family val="2"/>
      </rPr>
      <t xml:space="preserve">Genetic polymorphism of merozoite surface protein 2 and prevalence of K76T </t>
    </r>
    <r>
      <rPr>
        <i val="true"/>
        <sz val="8"/>
        <color rgb="FF333399"/>
        <rFont val="Trebuchet MS"/>
        <family val="2"/>
      </rPr>
      <t xml:space="preserve">pfcrt</t>
    </r>
    <r>
      <rPr>
        <sz val="8"/>
        <color rgb="FF333399"/>
        <rFont val="Trebuchet MS"/>
        <family val="2"/>
      </rPr>
      <t xml:space="preserve"> mutation in </t>
    </r>
    <r>
      <rPr>
        <i val="true"/>
        <sz val="8"/>
        <color rgb="FF333399"/>
        <rFont val="Trebuchet MS"/>
        <family val="2"/>
      </rPr>
      <t xml:space="preserve">Plasmodium falciparum</t>
    </r>
    <r>
      <rPr>
        <sz val="8"/>
        <color rgb="FF333399"/>
        <rFont val="Trebuchet MS"/>
        <family val="2"/>
      </rPr>
      <t xml:space="preserve"> field isolates from Congolese children with asymptomatic infections</t>
    </r>
  </si>
  <si>
    <t xml:space="preserve">Republic of Congo</t>
  </si>
  <si>
    <t xml:space="preserve">Makelekele</t>
  </si>
  <si>
    <t xml:space="preserve">Cook</t>
  </si>
  <si>
    <t xml:space="preserve">High heterogeneity of malaria transmission and a large sub-patent and diverse reservoir of infection in Wusab As Safil district, Republic of Yemen.</t>
  </si>
  <si>
    <t xml:space="preserve">Republic of Yemen</t>
  </si>
  <si>
    <t xml:space="preserve">Wusab As Safil District</t>
  </si>
  <si>
    <t xml:space="preserve">Hotspots of Malaria Transmission in the Peruvian Amazon: Rapid Assessment through a Parasitological and Serological Survey.</t>
  </si>
  <si>
    <t xml:space="preserve">San Juan</t>
  </si>
  <si>
    <t xml:space="preserve">Influence of infection on malaria-specific antibody dynamics in a cohort exposed to intense malaria transmission in northern Uganda.</t>
  </si>
  <si>
    <t xml:space="preserve">Ngane</t>
  </si>
  <si>
    <r>
      <rPr>
        <sz val="8"/>
        <color rgb="FF333399"/>
        <rFont val="Trebuchet MS"/>
        <family val="2"/>
      </rPr>
      <t xml:space="preserve">Molecular epidemiology of drug-resistant </t>
    </r>
    <r>
      <rPr>
        <i val="true"/>
        <sz val="8"/>
        <color rgb="FF333399"/>
        <rFont val="Trebuchet MS"/>
        <family val="2"/>
      </rPr>
      <t xml:space="preserve">Plasmodium falciparum</t>
    </r>
    <r>
      <rPr>
        <sz val="8"/>
        <color rgb="FF333399"/>
        <rFont val="Trebuchet MS"/>
        <family val="2"/>
      </rPr>
      <t xml:space="preserve"> in Benguela province, Angola</t>
    </r>
  </si>
  <si>
    <t xml:space="preserve">Angola</t>
  </si>
  <si>
    <t xml:space="preserve">Benguela Province</t>
  </si>
  <si>
    <t xml:space="preserve">Lo</t>
  </si>
  <si>
    <t xml:space="preserve">Low parasitemia in submicroscopic infections significantly impacts malaria diagnostic sensitivity in the highlands of Western Kenya.</t>
  </si>
  <si>
    <t xml:space="preserve">Akala (Nyanza)</t>
  </si>
  <si>
    <t xml:space="preserve">Amkura (Western)</t>
  </si>
  <si>
    <t xml:space="preserve">Bomet (Rift Valley)</t>
  </si>
  <si>
    <t xml:space="preserve">Boro (Nyanza)</t>
  </si>
  <si>
    <t xml:space="preserve">Busia (Western)</t>
  </si>
  <si>
    <t xml:space="preserve">Chamasire  (Western)</t>
  </si>
  <si>
    <t xml:space="preserve">Chuliambo (Nyanza)</t>
  </si>
  <si>
    <t xml:space="preserve">Chwele (Western)</t>
  </si>
  <si>
    <t xml:space="preserve">Eldoret (Western)</t>
  </si>
  <si>
    <t xml:space="preserve">Homa Bay (Nyanza)</t>
  </si>
  <si>
    <t xml:space="preserve">Kabula  (Western)</t>
  </si>
  <si>
    <t xml:space="preserve">Kaimosi  (Western)</t>
  </si>
  <si>
    <t xml:space="preserve">Kamajo (Nyanza)</t>
  </si>
  <si>
    <t xml:space="preserve">Kamkuywa (Western)</t>
  </si>
  <si>
    <t xml:space="preserve">Kanyawegi (Nyanza)</t>
  </si>
  <si>
    <t xml:space="preserve">Kapsabet (Rift Valley)</t>
  </si>
  <si>
    <t xml:space="preserve">Kendu Bay* (Nyanza)</t>
  </si>
  <si>
    <t xml:space="preserve">Originally had prevalence ratio &gt;1 (27 LM +ves). Have scaled down to produce prevalence ratio of 1.</t>
  </si>
  <si>
    <t xml:space="preserve">Kericho (Rift Valley)</t>
  </si>
  <si>
    <t xml:space="preserve">Keroka (Nyanza)</t>
  </si>
  <si>
    <t xml:space="preserve">Kilgoris (Rift Valley)</t>
  </si>
  <si>
    <t xml:space="preserve">Kitale (Rift Valley)</t>
  </si>
  <si>
    <t xml:space="preserve">Lpali* (Western)</t>
  </si>
  <si>
    <t xml:space="preserve">Luanda (Nyanza)</t>
  </si>
  <si>
    <t xml:space="preserve">Lugulu (Western)</t>
  </si>
  <si>
    <t xml:space="preserve">Malava  (Western)</t>
  </si>
  <si>
    <t xml:space="preserve">Marindi (Nyanza)</t>
  </si>
  <si>
    <t xml:space="preserve">Mayanja (Western)</t>
  </si>
  <si>
    <t xml:space="preserve">Miwanii (Nyanza)</t>
  </si>
  <si>
    <t xml:space="preserve">Mukhobola  (Nyanza)</t>
  </si>
  <si>
    <t xml:space="preserve">Mwihilia (Western)</t>
  </si>
  <si>
    <t xml:space="preserve">Ngiya (Nyanza)</t>
  </si>
  <si>
    <t xml:space="preserve">Nyamira  (Nyanza)</t>
  </si>
  <si>
    <t xml:space="preserve">Oseiko  (Nyanza)</t>
  </si>
  <si>
    <t xml:space="preserve">Paulo  (Nyanza)</t>
  </si>
  <si>
    <t xml:space="preserve">Port Victoria (Western)</t>
  </si>
  <si>
    <t xml:space="preserve">Ruambwa (Western)</t>
  </si>
  <si>
    <t xml:space="preserve">Sarora (Rift Valley)</t>
  </si>
  <si>
    <t xml:space="preserve">Sega (Nyanza)</t>
  </si>
  <si>
    <t xml:space="preserve">Originally had prevalence ratio &gt;1 (59 LM +ves). Have scaled down to produce prevalence ratio of 1.</t>
  </si>
  <si>
    <t xml:space="preserve">Shitsitswi (Western)</t>
  </si>
  <si>
    <t xml:space="preserve">Sikubale (Western)</t>
  </si>
  <si>
    <t xml:space="preserve">Simenya (Nyanza)</t>
  </si>
  <si>
    <t xml:space="preserve">Sio Port* (Western)</t>
  </si>
  <si>
    <t xml:space="preserve">Soy (Rift Valley)</t>
  </si>
  <si>
    <t xml:space="preserve">Webuye (Western)</t>
  </si>
  <si>
    <t xml:space="preserve">Yala* (Nyanza)</t>
  </si>
  <si>
    <t xml:space="preserve">Originally had prevalence ratio &gt;1 (62 LM +ves). Have scaled down to produce prevalence ratio of 1.</t>
  </si>
  <si>
    <t xml:space="preserve">Saenz</t>
  </si>
  <si>
    <t xml:space="preserve">Malaria epidemiology in low-endemicity areas of the northern coast of Ecuador: high prevalence of asymptomatic infections</t>
  </si>
  <si>
    <t xml:space="preserve">Ecuador</t>
  </si>
  <si>
    <t xml:space="preserve">Esmerelda Province</t>
  </si>
  <si>
    <t xml:space="preserve">Parker </t>
  </si>
  <si>
    <t xml:space="preserve">Microgeography and molecular epidemiology of malaria at the Thailand-Myanmar border in the malaria pre-elimination phase</t>
  </si>
  <si>
    <t xml:space="preserve">Moei River Area</t>
  </si>
  <si>
    <t xml:space="preserve">Local microscopy not expert microscopy results used</t>
  </si>
  <si>
    <r>
      <rPr>
        <sz val="8"/>
        <color rgb="FF333399"/>
        <rFont val="Trebuchet MS"/>
        <family val="2"/>
      </rPr>
      <t xml:space="preserve">Submicroscopic and asymptomatic </t>
    </r>
    <r>
      <rPr>
        <i val="true"/>
        <sz val="8"/>
        <color rgb="FF333399"/>
        <rFont val="Trebuchet MS"/>
        <family val="2"/>
      </rPr>
      <t xml:space="preserve">Plasmodium falciparum</t>
    </r>
    <r>
      <rPr>
        <sz val="8"/>
        <color rgb="FF333399"/>
        <rFont val="Trebuchet MS"/>
        <family val="2"/>
      </rPr>
      <t xml:space="preserve"> and </t>
    </r>
    <r>
      <rPr>
        <i val="true"/>
        <sz val="8"/>
        <color rgb="FF333399"/>
        <rFont val="Trebuchet MS"/>
        <family val="2"/>
      </rPr>
      <t xml:space="preserve">Plasmodium vivax</t>
    </r>
    <r>
      <rPr>
        <sz val="8"/>
        <color rgb="FF333399"/>
        <rFont val="Trebuchet MS"/>
        <family val="2"/>
      </rPr>
      <t xml:space="preserve"> infections are common in western Thailand - molecular and serological evidence</t>
    </r>
  </si>
  <si>
    <r>
      <rPr>
        <sz val="8"/>
        <rFont val="Arial"/>
        <family val="2"/>
      </rPr>
      <t xml:space="preserve">Submicroscopic carriage of </t>
    </r>
    <r>
      <rPr>
        <i val="true"/>
        <sz val="8"/>
        <rFont val="Arial"/>
        <family val="2"/>
      </rPr>
      <t xml:space="preserve">Plasmodium falciparum</t>
    </r>
    <r>
      <rPr>
        <sz val="8"/>
        <rFont val="Arial"/>
        <family val="2"/>
      </rPr>
      <t xml:space="preserve"> and </t>
    </r>
    <r>
      <rPr>
        <i val="true"/>
        <sz val="8"/>
        <rFont val="Arial"/>
        <family val="2"/>
      </rPr>
      <t xml:space="preserve">Plasmodium vivax</t>
    </r>
    <r>
      <rPr>
        <sz val="8"/>
        <rFont val="Arial"/>
        <family val="2"/>
      </rPr>
      <t xml:space="preserve"> in a low endemic area in Ethiopia where no parasitaemia was detected by microscopy or rapid diagnostic test</t>
    </r>
  </si>
  <si>
    <t xml:space="preserve">Malo</t>
  </si>
  <si>
    <t xml:space="preserve">Daou</t>
  </si>
  <si>
    <t xml:space="preserve">Protection of Malian children from clinical malaria is associated with recognition of multiple antigens.</t>
  </si>
  <si>
    <t xml:space="preserve">Kati District</t>
  </si>
  <si>
    <t xml:space="preserve">Amoah (15:101)</t>
  </si>
  <si>
    <t xml:space="preserve">Plasmodium falciparum histidine rich protein-2 diversity and the implications for PfHRP 2: based malaria rapid diagnostic tests in Ghana</t>
  </si>
  <si>
    <t xml:space="preserve">Greater Accra Region</t>
  </si>
  <si>
    <t xml:space="preserve">Dinko</t>
  </si>
  <si>
    <r>
      <rPr>
        <sz val="8"/>
        <color rgb="FF333333"/>
        <rFont val="Arial"/>
        <family val="2"/>
      </rPr>
      <t xml:space="preserve">Persistent detection of </t>
    </r>
    <r>
      <rPr>
        <i val="true"/>
        <sz val="8"/>
        <color rgb="FF333333"/>
        <rFont val="Arial"/>
        <family val="2"/>
      </rPr>
      <t xml:space="preserve">Plasmodium falciparum</t>
    </r>
    <r>
      <rPr>
        <sz val="8"/>
        <color rgb="FF333333"/>
        <rFont val="Arial"/>
        <family val="2"/>
      </rPr>
      <t xml:space="preserve">, </t>
    </r>
    <r>
      <rPr>
        <i val="true"/>
        <sz val="8"/>
        <color rgb="FF333333"/>
        <rFont val="Arial"/>
        <family val="2"/>
      </rPr>
      <t xml:space="preserve">P. malariae</t>
    </r>
    <r>
      <rPr>
        <sz val="8"/>
        <color rgb="FF333333"/>
        <rFont val="Arial"/>
        <family val="2"/>
      </rPr>
      <t xml:space="preserve">, </t>
    </r>
    <r>
      <rPr>
        <i val="true"/>
        <sz val="8"/>
        <color rgb="FF333333"/>
        <rFont val="Arial"/>
        <family val="2"/>
      </rPr>
      <t xml:space="preserve">P. ovale curtisi</t>
    </r>
    <r>
      <rPr>
        <sz val="8"/>
        <color rgb="FF333333"/>
        <rFont val="Arial"/>
        <family val="2"/>
      </rPr>
      <t xml:space="preserve"> and </t>
    </r>
    <r>
      <rPr>
        <i val="true"/>
        <sz val="8"/>
        <color rgb="FF333333"/>
        <rFont val="Arial"/>
        <family val="2"/>
      </rPr>
      <t xml:space="preserve">P. ovale wallikeri</t>
    </r>
    <r>
      <rPr>
        <sz val="8"/>
        <color rgb="FF333333"/>
        <rFont val="Arial"/>
        <family val="2"/>
      </rPr>
      <t xml:space="preserve"> after ACT treatment of asymptomatic Ghanaian school-children</t>
    </r>
  </si>
  <si>
    <t xml:space="preserve">Ashanti Region</t>
  </si>
  <si>
    <t xml:space="preserve">Fancony </t>
  </si>
  <si>
    <t xml:space="preserve">Performance of microscopy and RDTs in the context of a malaria prevalence survey in Angola: a comparison using PCR as the gold standard</t>
  </si>
  <si>
    <t xml:space="preserve">Bengo Province</t>
  </si>
  <si>
    <t xml:space="preserve">Li</t>
  </si>
  <si>
    <t xml:space="preserve">Nested PCR detection of malaria directly using blood filter paper samples from epidemiological surveys</t>
  </si>
  <si>
    <t xml:space="preserve">Northeast Region</t>
  </si>
  <si>
    <t xml:space="preserve">Originally has prevalence ratio &gt; 1 (5 LM +ves). Have scaled down to produce a prevalence ratio of 1.</t>
  </si>
  <si>
    <t xml:space="preserve">Western Region</t>
  </si>
  <si>
    <t xml:space="preserve">Congpuong</t>
  </si>
  <si>
    <t xml:space="preserve">Mass blood survey for malaria: pooling and real-time PCR combined with expert microscopy in north-west Thailand</t>
  </si>
  <si>
    <t xml:space="preserve">Mae Hong Son</t>
  </si>
  <si>
    <t xml:space="preserve">Lek</t>
  </si>
  <si>
    <t xml:space="preserve">National Malaria Prevalence in Cambodia: Microscopy Versus Polymerase Chain Reaction Estimates</t>
  </si>
  <si>
    <t xml:space="preserve">Cambodia</t>
  </si>
  <si>
    <t xml:space="preserve">Whole country </t>
  </si>
  <si>
    <t xml:space="preserve">Cistero</t>
  </si>
  <si>
    <t xml:space="preserve">Data from presented poster</t>
  </si>
  <si>
    <t xml:space="preserve">Mozambique</t>
  </si>
  <si>
    <t xml:space="preserve">Maputo Province</t>
  </si>
  <si>
    <t xml:space="preserve">Tiedje</t>
  </si>
  <si>
    <r>
      <rPr>
        <sz val="8"/>
        <color rgb="FF000000"/>
        <rFont val="Arial"/>
        <family val="2"/>
      </rPr>
      <t xml:space="preserve">Seasonal Variation in the Epidemiology of Asymptomatic </t>
    </r>
    <r>
      <rPr>
        <i val="true"/>
        <sz val="8"/>
        <color rgb="FF000000"/>
        <rFont val="Arial"/>
        <family val="2"/>
      </rPr>
      <t xml:space="preserve">Plasmodium falciparum</t>
    </r>
    <r>
      <rPr>
        <sz val="8"/>
        <color rgb="FF000000"/>
        <rFont val="Arial"/>
        <family val="2"/>
      </rPr>
      <t xml:space="preserve"> Infections across Two Catchment Areas in Bongo District, Ghana</t>
    </r>
  </si>
  <si>
    <t xml:space="preserve">Bongo District</t>
  </si>
  <si>
    <t xml:space="preserve">Have assumed all microscopy positives would be PCR positive and included them in the number of PCR sampled in order to calculate the prevalence. Have then used that prevalence percentage, but with the number of people actually sampled, to make the estimate conservtive. </t>
  </si>
  <si>
    <t xml:space="preserve">The Relative Contribution of Symptomatic and Asymptomatic Plasmodium vivax and Plasmodium falciparum Infections to the Infectious Reservoir in a Low-Endemic Setting in Ethiopia.</t>
  </si>
  <si>
    <t xml:space="preserve">Oromia Region</t>
  </si>
  <si>
    <t xml:space="preserve">Goncalves</t>
  </si>
  <si>
    <t xml:space="preserve">Examining the human infectious reservoir for Plasmodium falciparum malaria in areas of differing transmission intensity.</t>
  </si>
  <si>
    <t xml:space="preserve">Laye </t>
  </si>
  <si>
    <t xml:space="preserve">Balonghin</t>
  </si>
  <si>
    <t xml:space="preserve">Killifi</t>
  </si>
  <si>
    <t xml:space="preserve">Walldorf</t>
  </si>
  <si>
    <t xml:space="preserve">School-Age Children Are a Reservoir of Malaria Infection in Malawi.</t>
  </si>
  <si>
    <t xml:space="preserve">Blantyre</t>
  </si>
  <si>
    <t xml:space="preserve">Chikhwawa</t>
  </si>
  <si>
    <t xml:space="preserve">Thyolo</t>
  </si>
  <si>
    <t xml:space="preserve">Mwesigwa</t>
  </si>
  <si>
    <t xml:space="preserve">On-going malaria transmission in The Gambia despite high coverage of control interventions: a nationwide cross-sectional survey</t>
  </si>
  <si>
    <t xml:space="preserve">Central River Region</t>
  </si>
  <si>
    <t xml:space="preserve">Only PCR +ves tested by microscopy, assume all PCR negatives are also microscopy negative. Not all PCR |+ves tested by microscopy, so scale up calculated prevalence on the tested subset.</t>
  </si>
  <si>
    <t xml:space="preserve">West Coast</t>
  </si>
  <si>
    <t xml:space="preserve">Prev ratio &gt; 1 so scaled down to 1</t>
  </si>
  <si>
    <t xml:space="preserve">Adu</t>
  </si>
  <si>
    <t xml:space="preserve">Microscopic and Submicroscopic Asymptomatic Plasmodium falciparum Infections in Ghanaian Children and Protection against Febrile Malaria</t>
  </si>
  <si>
    <t xml:space="preserve">Greater Accra</t>
  </si>
  <si>
    <t xml:space="preserve">Almeida</t>
  </si>
  <si>
    <t xml:space="preserve">High proportions of asymptomatic and submicroscopic Plasmodium vivax infections in a peri-urban area of low transmission in the Brazilian Amazon</t>
  </si>
  <si>
    <t xml:space="preserve">Amoah</t>
  </si>
  <si>
    <t xml:space="preserve">Probing the composition of Plasmodium species contained in malaria infections in the Eastern region of Ghana</t>
  </si>
  <si>
    <t xml:space="preserve">Eastern</t>
  </si>
  <si>
    <t xml:space="preserve">Arwati</t>
  </si>
  <si>
    <t xml:space="preserve">Submicroscopic malaria cases play role in local transmission in Trenggalek district, East Java Province, Indonesia</t>
  </si>
  <si>
    <t xml:space="preserve">Asia&amp;Oceania</t>
  </si>
  <si>
    <t xml:space="preserve">Assefa</t>
  </si>
  <si>
    <t xml:space="preserve">Assessment of subpatent Plasmodium infection in northwestern Ethiopia</t>
  </si>
  <si>
    <t xml:space="preserve">Benshangul-Gumaz</t>
  </si>
  <si>
    <t xml:space="preserve">Berzosa</t>
  </si>
  <si>
    <t xml:space="preserve">Comparison of three diagnostic methods (microscopy, RDT, and PCR) for the detection of malaria parasites in representative samples from Equatorial Guinea</t>
  </si>
  <si>
    <t xml:space="preserve">Equatorial Guinea</t>
  </si>
  <si>
    <t xml:space="preserve">Litoral</t>
  </si>
  <si>
    <t xml:space="preserve">Carrasco-Escobar</t>
  </si>
  <si>
    <t xml:space="preserve">High prevalence of very-low Plasmodium falciparum and Plasmodium vivax parasitaemia carriers in the Peruvian Amazon: insights into local and occupational mobility-related transmission</t>
  </si>
  <si>
    <t xml:space="preserve">Risk factors for asymptomatic malaria infections from seasonal cross-sectional surveys along the China-Myanmar border</t>
  </si>
  <si>
    <t xml:space="preserve">Woldearegai</t>
  </si>
  <si>
    <t xml:space="preserve">Characterization of Plasmodium infections among inhabitants of rural areas in Gabon</t>
  </si>
  <si>
    <t xml:space="preserve">Gabon</t>
  </si>
  <si>
    <t xml:space="preserve">Ngounié</t>
  </si>
  <si>
    <t xml:space="preserve">Vareta</t>
  </si>
  <si>
    <t xml:space="preserve">Submicroscopic malaria infection is not associated with fever in cross-sectional studies in Malawi</t>
  </si>
  <si>
    <t xml:space="preserve">Southern Region</t>
  </si>
  <si>
    <t xml:space="preserve">Umunnakwe</t>
  </si>
  <si>
    <t xml:space="preserve">High cases of submicroscopic Plasmodium falciparum infections in a suburban population of Lagos, Nigeria</t>
  </si>
  <si>
    <t xml:space="preserve">Nigeria</t>
  </si>
  <si>
    <t xml:space="preserve">Lagos</t>
  </si>
  <si>
    <t xml:space="preserve">Sutanto</t>
  </si>
  <si>
    <t xml:space="preserve">Negligible Impact of Mass Screening and Treatment on Mesoendemic Malaria Transmission at West Timor in Eastern Indonesia: A Cluster-Randomized Trial</t>
  </si>
  <si>
    <t xml:space="preserve">RTS,S Group</t>
  </si>
  <si>
    <t xml:space="preserve">Estimating Annual Fluctuations in Malaria Transmission Intensity and in the Use of Malaria Control Interventions in Five Sub-Saharan African Countries</t>
  </si>
  <si>
    <t xml:space="preserve">Boucle du Mouhoun</t>
  </si>
  <si>
    <t xml:space="preserve">Centre-Sud</t>
  </si>
  <si>
    <t xml:space="preserve">Brong Ahafo</t>
  </si>
  <si>
    <t xml:space="preserve">Nyanza</t>
  </si>
  <si>
    <t xml:space="preserve">Senegal</t>
  </si>
  <si>
    <t xml:space="preserve">Fatick</t>
  </si>
  <si>
    <t xml:space="preserve">Tanga</t>
  </si>
  <si>
    <t xml:space="preserve">Kaolack</t>
  </si>
  <si>
    <t xml:space="preserve">Serra-Casas</t>
  </si>
  <si>
    <t xml:space="preserve">Loop-mediated isothermal DNA amplification for asymptomatic malaria detection in challenging field settings: Technical performance and pilot implementation in the Peruvian Amazon</t>
  </si>
  <si>
    <t xml:space="preserve">Sitali</t>
  </si>
  <si>
    <t xml:space="preserve">Distribution of Plasmodium species and assessment of performance of diagnostic tools used during a malaria survey in Southern and Western Provinces of Zambia</t>
  </si>
  <si>
    <t xml:space="preserve">Southern and Western</t>
  </si>
  <si>
    <t xml:space="preserve">Girma</t>
  </si>
  <si>
    <t xml:space="preserve">Prevalence and Epidemiological Characteristics of Asymptomatic Malaria Based on Ultrasensitive Diagnostics: A Cross-sectional Study</t>
  </si>
  <si>
    <t xml:space="preserve">Gambela Peoples</t>
  </si>
  <si>
    <t xml:space="preserve">Goupeyou-Youmsi</t>
  </si>
  <si>
    <t xml:space="preserve">Differential contribution of Anopheles coustani and Anopheles arabiensis to the transmission of Plasmodium falciparum and Plasmodium vivaxin two neighbouring villages of Madagascar</t>
  </si>
  <si>
    <t xml:space="preserve">Madagascar</t>
  </si>
  <si>
    <t xml:space="preserve">Mahajanga</t>
  </si>
  <si>
    <t xml:space="preserve">Howes</t>
  </si>
  <si>
    <t xml:space="preserve">Risk Factors for Malaria Infection in Central Madagascar: Insights from a Cross-Sectional Population Survey</t>
  </si>
  <si>
    <t xml:space="preserve">Antananarivo</t>
  </si>
  <si>
    <t xml:space="preserve">PCR-LDR</t>
  </si>
  <si>
    <t xml:space="preserve">Huang</t>
  </si>
  <si>
    <t xml:space="preserve">Prevalence of Clinical and Subclinical Plasmodium falciparum and Plasmodium vivax Malaria in Two Remote Rural Communities on the Myanmar-China Border</t>
  </si>
  <si>
    <t xml:space="preserve">Iwagami</t>
  </si>
  <si>
    <t xml:space="preserve">The detection of cryptic Plasmodium infection among villagers in Attapeu province, Lao PDR</t>
  </si>
  <si>
    <t xml:space="preserve">Lao PDR</t>
  </si>
  <si>
    <t xml:space="preserve">Jiram</t>
  </si>
  <si>
    <t xml:space="preserve">Evidence of asymptomatic submicroscopic malaria in low transmission areas in Belaga district, Kapit division, Sarawak, Malaysia</t>
  </si>
  <si>
    <t xml:space="preserve">Malaysia</t>
  </si>
  <si>
    <t xml:space="preserve">Kagaya</t>
  </si>
  <si>
    <t xml:space="preserve">Malaria resurgence after significant reduction by mass drug administration on Ngodhe Island, Kenya</t>
  </si>
  <si>
    <t xml:space="preserve">Kang</t>
  </si>
  <si>
    <t xml:space="preserve">Comparison of the diagnostic performance of microscopic examination with nested polymerase chain reaction for optimum malaria diagnosis in Upper Myanmar</t>
  </si>
  <si>
    <t xml:space="preserve">Katrak</t>
  </si>
  <si>
    <t xml:space="preserve">Performance of Loop-Mediated Isothermal Amplification for the Identification of Submicroscopic Plasmodium falciparum Infection in Uganda</t>
  </si>
  <si>
    <t xml:space="preserve">Tororo</t>
  </si>
  <si>
    <t xml:space="preserve">Kattenberg</t>
  </si>
  <si>
    <t xml:space="preserve">Characterization of Plasmodium falciparum and Plasmodium vivax recent exposure in an area of significantly decreased transmission intensity in Central Vietnam</t>
  </si>
  <si>
    <t xml:space="preserve">Keffale</t>
  </si>
  <si>
    <t xml:space="preserve">Serological evidence for a decline in malaria transmission following major scale-up of control efforts in a setting selected for Plasmodium vivax and Plasmodium falciparum malaria elimination in Babile district, Oromia, Ethiopia</t>
  </si>
  <si>
    <t xml:space="preserve">Oromia</t>
  </si>
  <si>
    <t xml:space="preserve">Multiplicity of Infection Is a Poor Predictor of Village-Level Plasmodium vivax and P. falciparum Population Prevalence in the Southwest Pacific</t>
  </si>
  <si>
    <t xml:space="preserve">Portugal</t>
  </si>
  <si>
    <t xml:space="preserve">Treatment of Chronic Asymptomatic Plasmodium falciparum Infection Does Not Increase the Risk of Clinical Malaria Upon Reinfection</t>
  </si>
  <si>
    <t xml:space="preserve">Koulikoro</t>
  </si>
  <si>
    <t xml:space="preserve">Robortella</t>
  </si>
  <si>
    <t xml:space="preserve">Prospective assessment of malaria infection in a semi-isolated Amazonian indigenous Yanomami community: Transmission heterogeneity and predominance of submicroscopic infection</t>
  </si>
  <si>
    <t xml:space="preserve">Liu</t>
  </si>
  <si>
    <t xml:space="preserve">Geographical heterogeneity in prevalence of subclinical malaria infections at sentinel endemic sites of Myanmar</t>
  </si>
  <si>
    <t xml:space="preserve">Roman</t>
  </si>
  <si>
    <t xml:space="preserve">Asymptomatic Plasmodium malariae infections in children from suburban areas of Yaounde, Cameroon</t>
  </si>
  <si>
    <t xml:space="preserve">Cameroon</t>
  </si>
  <si>
    <t xml:space="preserve">Littoral</t>
  </si>
  <si>
    <t xml:space="preserve">Nyunt</t>
  </si>
  <si>
    <t xml:space="preserve">Molecular Evidence of Drug Resistance in Asymptomatic Malaria Infections, Myanmar, 2015</t>
  </si>
  <si>
    <t xml:space="preserve">Miguel</t>
  </si>
  <si>
    <t xml:space="preserve">Asymptomatic Plasmodium infection in a residual malaria transmission area in the Atlantic Forest region: Implications for elimination</t>
  </si>
  <si>
    <t xml:space="preserve">Moreno-Gutierrez</t>
  </si>
  <si>
    <t xml:space="preserve">Effectiveness of a Malaria Surveillance Strategy Based on Active Case Detection during High Transmission Season in the Peruvian Amazon</t>
  </si>
  <si>
    <t xml:space="preserve">Kyei-Baafour</t>
  </si>
  <si>
    <t xml:space="preserve">Impact of an Irrigation Dam on the Transmission and Diversity of Plasmodium falciparum in a Seasonal Malaria Transmission Area of Northern Ghana</t>
  </si>
  <si>
    <t xml:space="preserve">Upper East</t>
  </si>
  <si>
    <t xml:space="preserve">RodriguezVasquez</t>
  </si>
  <si>
    <t xml:space="preserve">Low Frequency of Asymptomatic and Submicroscopic Plasmodial Infections in UrabÃ¡ Region in Colombia</t>
  </si>
  <si>
    <t xml:space="preserve">Colombia</t>
  </si>
  <si>
    <t xml:space="preserve">Idris</t>
  </si>
  <si>
    <t xml:space="preserve">Naturally acquired antibody response to Plasmodium falciparum describes heterogeneity in transmission on islands in Lake Victoria</t>
  </si>
  <si>
    <t xml:space="preserve">Sustained Malaria Control Over an 8-Year Period in Papua New Guinea: The Challenge of Low-Density Asymptomatic Plasmodium Infections</t>
  </si>
  <si>
    <t xml:space="preserve">Lamptey</t>
  </si>
  <si>
    <t xml:space="preserve">The prevalence of submicroscopic Plasmodium falciparum gametocyte carriage and multiplicity of infection in children, pregnant women and adults in a low malaria transmission area in Southern Ghana</t>
  </si>
  <si>
    <t xml:space="preserve">vanEijk</t>
  </si>
  <si>
    <t xml:space="preserve">Malaria in Sundargarh district, Odisha, India: Epidemiological and behavioral aspects from surveys</t>
  </si>
  <si>
    <t xml:space="preserve">The burden of submicroscopic and asymptomatic malaria in India revealed from epidemiology studies at three varied transmission sites in India</t>
  </si>
  <si>
    <t xml:space="preserve">Micro-heterogeneity of malaria transmission in the Peruvian Amazon: a baseline assessment underlying a population-based cohort study</t>
  </si>
  <si>
    <t xml:space="preserve">Temporal and micro-spatial heterogeneity in transmission dynamics of co-endemic Plasmodium vivax and Plasmodium falciparum in two rural cohort populations in the Peruvian Amazon</t>
  </si>
  <si>
    <t xml:space="preserve">Obboh</t>
  </si>
  <si>
    <t xml:space="preserve">Large Variations in Malaria Parasite Carriage by Afebrile School Children Living in Nearby Communities in the Central Region of Ghana</t>
  </si>
  <si>
    <t xml:space="preserve">Central</t>
  </si>
  <si>
    <t xml:space="preserve">Amaral</t>
  </si>
  <si>
    <t xml:space="preserve">Ribosomal and non-ribosomal PCR targets for the detection of low-density and mixed malaria infections</t>
  </si>
  <si>
    <t xml:space="preserve">Plasmodium malariae Prevalence and csp Gene Diversity, Kenya, 2014 and 2015</t>
  </si>
  <si>
    <t xml:space="preserve">Ngasala</t>
  </si>
  <si>
    <t xml:space="preserve">Diagnostic Performance of Malaria Rapid Diagnostic Test and Microscopy Compared with PCR for Detection of Plasmodium falciparum Infections among Primary Schoolchildren in Kibiti District, Eastern Tanzania: An Area with Moderate Malaria Transmission</t>
  </si>
  <si>
    <t xml:space="preserve">Pwani</t>
  </si>
  <si>
    <t xml:space="preserve">Mosawi</t>
  </si>
  <si>
    <t xml:space="preserve">Evaluation of Asymptomatic Malaria Status in Eastern of Afghanistan Using High Resolution Melting Analysis</t>
  </si>
  <si>
    <t xml:space="preserve">Afghanistan</t>
  </si>
  <si>
    <t xml:space="preserve">Residual malaria transmission dynamics varies across The Gambia despite high coverage of control interventions</t>
  </si>
  <si>
    <t xml:space="preserve">Gambia</t>
  </si>
  <si>
    <t xml:space="preserve">Vasquez-Jimenez</t>
  </si>
  <si>
    <t xml:space="preserve">Consistent prevalence of asymptomatic infections in malaria endemic populations in Colombia over time</t>
  </si>
  <si>
    <t xml:space="preserve">Okell et al.</t>
  </si>
  <si>
    <t xml:space="preserve">Vafa</t>
  </si>
  <si>
    <t xml:space="preserve">Associations between the IL‐4 ‐590 T allele and Plasmodium falciparum infection prevalence in asymptomatic Fulani of Mali</t>
  </si>
  <si>
    <t xml:space="preserve">Mopti</t>
  </si>
  <si>
    <t xml:space="preserve">Roper</t>
  </si>
  <si>
    <t xml:space="preserve">Detection of very low level Plasmodium falciparum infections using the nested polymerase chain reaction and a reassessment of the epidemiology of unstable malaria in Sudan</t>
  </si>
  <si>
    <t xml:space="preserve">Sudan</t>
  </si>
  <si>
    <t xml:space="preserve">Gadaref</t>
  </si>
  <si>
    <t xml:space="preserve">John</t>
  </si>
  <si>
    <t xml:space="preserve">Low prevalence of Plasmodium falciparum infection among asymptomatic individuals in a highland area of Kenya</t>
  </si>
  <si>
    <t xml:space="preserve">Ofulla</t>
  </si>
  <si>
    <t xml:space="preserve">Age‐related differences in the detection of Plasmodium falciparum infection by PCR and microscopy, in an area of Kenya with holo‐endemic malaria.</t>
  </si>
  <si>
    <t xml:space="preserve">Note: sampling date not provided so assume year before publication</t>
  </si>
  <si>
    <t xml:space="preserve">Stich</t>
  </si>
  <si>
    <t xml:space="preserve">Malaria in a holoendemic area of Burkina Faso: a cross‐sectional study.</t>
  </si>
  <si>
    <t xml:space="preserve">Boucle Du Mouhoun</t>
  </si>
  <si>
    <t xml:space="preserve">Alves</t>
  </si>
  <si>
    <t xml:space="preserve">High prevalence of asymptomatic Plasmodium vivax and Plasmodium falciparum infections in native Amazonian populations</t>
  </si>
  <si>
    <t xml:space="preserve">Muller</t>
  </si>
  <si>
    <t xml:space="preserve">Prospective risk of morbidity in relation to multiplicity of infection with Plasmodium falciparum in Sao Tome.</t>
  </si>
  <si>
    <t xml:space="preserve">Sao Tome &amp; Principe</t>
  </si>
  <si>
    <t xml:space="preserve">Epidemiological characterization of Plasmodium falciparum in the Republic of Cabo Verde: implications for potential large‐scale re‐emergence of malaria.</t>
  </si>
  <si>
    <t xml:space="preserve">Republic of Cabo Verde</t>
  </si>
  <si>
    <t xml:space="preserve">Cortes</t>
  </si>
  <si>
    <t xml:space="preserve">Plasmodium falciparum: distribution of msp2 genotypes among symptomatic and asymptomatic individuals from the Wosera region of Papua New Guinea.</t>
  </si>
  <si>
    <t xml:space="preserve">Roshanravan</t>
  </si>
  <si>
    <t xml:space="preserve">Endemic malaria in the Peruvian Amazon region of Iquitos</t>
  </si>
  <si>
    <t xml:space="preserve">Zwetyenga</t>
  </si>
  <si>
    <t xml:space="preserve">No influence of age on infection complexity and allelic distribution in Plasmodium falciparum infections in Ndiop, a Senegalese village with seasonal, mesoendemic malaria.</t>
  </si>
  <si>
    <t xml:space="preserve">Toma</t>
  </si>
  <si>
    <t xml:space="preserve">A field study on malaria prevalence in southeastern Laos by polymerase chain reaction assay.</t>
  </si>
  <si>
    <t xml:space="preserve">Mehlotra</t>
  </si>
  <si>
    <t xml:space="preserve">Malaria infections are randomly distributed in diverse holoendemic areas of Papua New Guinea.</t>
  </si>
  <si>
    <t xml:space="preserve">Owusu-Agyei</t>
  </si>
  <si>
    <t xml:space="preserve">Molecular epidemiology of Plasmodium falciparum infections among asymptomatic inhabitants of a holoendemic malarious area in northern Ghana</t>
  </si>
  <si>
    <t xml:space="preserve">Upper East Region</t>
  </si>
  <si>
    <t xml:space="preserve">Felger</t>
  </si>
  <si>
    <t xml:space="preserve">The use of the polymerase chain reaction for more sensitive detection of Plasmodium falciparum</t>
  </si>
  <si>
    <t xml:space="preserve">Snounou</t>
  </si>
  <si>
    <t xml:space="preserve">The importance of sensitive detection of malaria parasites in the human and insect hosts in epidemiological studies, as shown by the analysis of field samples from Guinea Bissau.</t>
  </si>
  <si>
    <t xml:space="preserve">Guinea Bissau</t>
  </si>
  <si>
    <t xml:space="preserve">Biombo/Bissau</t>
  </si>
  <si>
    <t xml:space="preserve">Ntoumi</t>
  </si>
  <si>
    <t xml:space="preserve">Age‐dependent carriage of multiple Plasmodium falciparum merozoite surface antigen‐2 alleles in asymptomatic malaria infections</t>
  </si>
  <si>
    <t xml:space="preserve">Marques</t>
  </si>
  <si>
    <t xml:space="preserve">Plasmodium species mixed infections in two areas of Manhica District, Mozambique</t>
  </si>
  <si>
    <t xml:space="preserve">Maputo</t>
  </si>
  <si>
    <t xml:space="preserve">Khaminsou</t>
  </si>
  <si>
    <t xml:space="preserve">A survey of malarial infection in endemic areas of Savannakhet province, Lao PDR and comparative diagnostic efficiencies of Giemsa staining, acridine orange staining, and semi‐nested multiplex PCR.</t>
  </si>
  <si>
    <t xml:space="preserve">Guerra-Neira</t>
  </si>
  <si>
    <t xml:space="preserve">Plasmodium diversity in nonmalaria individuals from the Bioko Island in Equatorial Guinea (West Central‐Africa).</t>
  </si>
  <si>
    <t xml:space="preserve">Bioko Norte</t>
  </si>
  <si>
    <t xml:space="preserve">Excluded for purposes of archetype stratification due to MAP estimates having lots of 0s interspersed with very high values</t>
  </si>
  <si>
    <t xml:space="preserve">Bioko Sur</t>
  </si>
  <si>
    <t xml:space="preserve">Paganotti</t>
  </si>
  <si>
    <t xml:space="preserve">Genetic complexity and gametocyte production of Plasmodium falciparum in Fulani and Mossi communities in Burkina Faso.</t>
  </si>
  <si>
    <t xml:space="preserve">Est</t>
  </si>
  <si>
    <t xml:space="preserve">Mayor</t>
  </si>
  <si>
    <t xml:space="preserve">Plasmodium falciparum multiple infections in Mozambique, its relation to other malariological indices and to prospective risk of malaria morbidity.</t>
  </si>
  <si>
    <t xml:space="preserve">Multiplicity of Plasmodium falciparum infection in asymptomatic children in Senegal: relation to transmission, age and erythrocyte variants</t>
  </si>
  <si>
    <t xml:space="preserve">Wataya</t>
  </si>
  <si>
    <t xml:space="preserve">DNA diagnosis of falciparum malaria using a double PCR technique: a field trial in the Solomon Islands</t>
  </si>
  <si>
    <t xml:space="preserve">Peyerl-Hoffman</t>
  </si>
  <si>
    <t xml:space="preserve">Genetic diversity of Plasmodium falciparum and its relationship to parasite density in an area with different malaria endemicities in West Uganda.</t>
  </si>
  <si>
    <t xml:space="preserve">Cerutti</t>
  </si>
  <si>
    <t xml:space="preserve">Epidemiologic aspects of the malaria transmission cycle in an area of very low incidence in Brazil.</t>
  </si>
  <si>
    <t xml:space="preserve">Dent</t>
  </si>
  <si>
    <t xml:space="preserve">A polymerase chain reaction/ligase detection reaction fluorescent microsphere assay to determine Plasmodium falciparum MSP‐119 haplotypes.</t>
  </si>
  <si>
    <t xml:space="preserve">Mueller</t>
  </si>
  <si>
    <t xml:space="preserve">High sensitivity detection of Plasmodium species reveals positive correlations between infections of different species, shifts in age distribution and reduced local variation in Papua New Guinea.</t>
  </si>
  <si>
    <t xml:space="preserve">Andrade</t>
  </si>
  <si>
    <t xml:space="preserve">Age‐dependent acquisition of protective immunity to malaria in riverine populations of the Amazon Basin of Brazil</t>
  </si>
  <si>
    <t xml:space="preserve">Satoguina</t>
  </si>
  <si>
    <t xml:space="preserve">Comparison of surveillance methods applied to a situation of low malaria prevalence at rural sites in The Gambia and Guinea Bissau.</t>
  </si>
  <si>
    <t xml:space="preserve">Upper River</t>
  </si>
  <si>
    <t xml:space="preserve">North Bank Division</t>
  </si>
  <si>
    <t xml:space="preserve">Cacheu</t>
  </si>
  <si>
    <t xml:space="preserve">Steenkeste</t>
  </si>
  <si>
    <t xml:space="preserve">Sub‐microscopic malaria cases and mixed malaria infection in a remote area of high malaria endemicity in Rattanakiri province, Cambodia: implication for malaria elimination.</t>
  </si>
  <si>
    <t xml:space="preserve">Katsuragawa</t>
  </si>
  <si>
    <t xml:space="preserve">The dynamics of transmission and spatial distribution of malaria in riverside areas of Porto Velho, Rondonia, in the Amazon region of Brazil.</t>
  </si>
  <si>
    <t xml:space="preserve">da Silva</t>
  </si>
  <si>
    <t xml:space="preserve">Epidemiology and control of frontier malaria in Brazil: lessons from community‐based studies in rural Amazonia</t>
  </si>
  <si>
    <t xml:space="preserve">Marfurt</t>
  </si>
  <si>
    <t xml:space="preserve">Plasmodium falciparum resistance to anti‐malarial drugs in Papua New Guinea: evaluation of a community‐based approach for the molecular monitoring of resistance.</t>
  </si>
  <si>
    <t xml:space="preserve">Pacific Malaria Initiative Survey Group</t>
  </si>
  <si>
    <t xml:space="preserve">Malaria on isolated Melanesian islands prior to the initiation of malaria elimination activities</t>
  </si>
  <si>
    <t xml:space="preserve">Vanuatu</t>
  </si>
  <si>
    <t xml:space="preserve">Liljander</t>
  </si>
  <si>
    <t xml:space="preserve">Clearance of asymptomatic P. falciparum Infections Interacts with the number of clones to predict the risk of subsequent malaria in Kenyan children.</t>
  </si>
  <si>
    <t xml:space="preserve">Coast</t>
  </si>
  <si>
    <t xml:space="preserve">Towards high‐throughput molecular detection of Plasmodium: new approaches and molecular markers.</t>
  </si>
  <si>
    <t xml:space="preserve">Age Group </t>
  </si>
  <si>
    <t xml:space="preserve">Title </t>
  </si>
  <si>
    <t xml:space="preserve">Age Group</t>
  </si>
  <si>
    <t xml:space="preserve">Notes:</t>
  </si>
  <si>
    <t xml:space="preserve">0-5</t>
  </si>
  <si>
    <t xml:space="preserve">5-15</t>
  </si>
  <si>
    <t xml:space="preserve">15+</t>
  </si>
  <si>
    <r>
      <rPr>
        <sz val="8"/>
        <rFont val="Arial"/>
        <family val="2"/>
      </rPr>
      <t xml:space="preserve">Carriage of sub-microscopic sexual and asexual </t>
    </r>
    <r>
      <rPr>
        <i val="true"/>
        <sz val="8"/>
        <rFont val="Arial"/>
        <family val="2"/>
      </rPr>
      <t xml:space="preserve">Plasmodium falciparum</t>
    </r>
    <r>
      <rPr>
        <sz val="8"/>
        <rFont val="Arial"/>
        <family val="2"/>
      </rPr>
      <t xml:space="preserve"> stages in the dry season at Navrongo, Ghana</t>
    </r>
  </si>
  <si>
    <t xml:space="preserve">Kho</t>
  </si>
  <si>
    <r>
      <rPr>
        <sz val="8"/>
        <rFont val="Arial"/>
        <family val="2"/>
      </rPr>
      <t xml:space="preserve">Characterization of blood dendritic and regulatory T cells in asymptomatic adults with sub-microscopic </t>
    </r>
    <r>
      <rPr>
        <i val="true"/>
        <sz val="8"/>
        <rFont val="Arial"/>
        <family val="2"/>
      </rPr>
      <t xml:space="preserve">Plasmodium falciparum</t>
    </r>
    <r>
      <rPr>
        <sz val="8"/>
        <rFont val="Arial"/>
        <family val="2"/>
      </rPr>
      <t xml:space="preserve"> or </t>
    </r>
    <r>
      <rPr>
        <i val="true"/>
        <sz val="8"/>
        <rFont val="Arial"/>
        <family val="2"/>
      </rPr>
      <t xml:space="preserve">Plasmodium vivax</t>
    </r>
    <r>
      <rPr>
        <sz val="8"/>
        <rFont val="Arial"/>
        <family val="2"/>
      </rPr>
      <t xml:space="preserve"> infection</t>
    </r>
  </si>
  <si>
    <t xml:space="preserve">15+ </t>
  </si>
  <si>
    <t xml:space="preserve">Elbadry </t>
  </si>
  <si>
    <t xml:space="preserve">High prevalence of asymptomatic malaria infections: a cross-sectional study in rural areas in six departments in Haiti</t>
  </si>
  <si>
    <t xml:space="preserve">Mara</t>
  </si>
  <si>
    <r>
      <rPr>
        <sz val="8"/>
        <rFont val="Arial"/>
        <family val="2"/>
      </rPr>
      <t xml:space="preserve">Genetic diversity of </t>
    </r>
    <r>
      <rPr>
        <i val="true"/>
        <sz val="8"/>
        <rFont val="Arial"/>
        <family val="2"/>
      </rPr>
      <t xml:space="preserve">Plasmodium falciparum</t>
    </r>
    <r>
      <rPr>
        <sz val="8"/>
        <rFont val="Arial"/>
        <family val="2"/>
      </rPr>
      <t xml:space="preserve"> among school-aged children from the Man region, western Côte d’Ivoire</t>
    </r>
  </si>
  <si>
    <r>
      <rPr>
        <sz val="8"/>
        <rFont val="Arial"/>
        <family val="2"/>
      </rPr>
      <t xml:space="preserve">Genetic polymorphism of merozoite surface protein 2 and prevalence of K76T </t>
    </r>
    <r>
      <rPr>
        <i val="true"/>
        <sz val="8"/>
        <rFont val="Arial"/>
        <family val="2"/>
      </rPr>
      <t xml:space="preserve">pfcrt</t>
    </r>
    <r>
      <rPr>
        <sz val="8"/>
        <rFont val="Arial"/>
        <family val="2"/>
      </rPr>
      <t xml:space="preserve"> mutation in </t>
    </r>
    <r>
      <rPr>
        <i val="true"/>
        <sz val="8"/>
        <rFont val="Arial"/>
        <family val="2"/>
      </rPr>
      <t xml:space="preserve">Plasmodium falciparum</t>
    </r>
    <r>
      <rPr>
        <sz val="8"/>
        <rFont val="Arial"/>
        <family val="2"/>
      </rPr>
      <t xml:space="preserve"> field isolates from Congolese children with asymptomatic infections</t>
    </r>
  </si>
  <si>
    <t xml:space="preserve">Waltmann</t>
  </si>
  <si>
    <r>
      <rPr>
        <sz val="8"/>
        <rFont val="Arial"/>
        <family val="2"/>
      </rPr>
      <t xml:space="preserve">High Rates of Asymptomatic, Sub-microscopic </t>
    </r>
    <r>
      <rPr>
        <i val="true"/>
        <sz val="8"/>
        <rFont val="Arial"/>
        <family val="2"/>
      </rPr>
      <t xml:space="preserve">Plasmodium vivax</t>
    </r>
    <r>
      <rPr>
        <sz val="8"/>
        <rFont val="Arial"/>
        <family val="2"/>
      </rPr>
      <t xml:space="preserve"> Infection and Disappearing </t>
    </r>
    <r>
      <rPr>
        <i val="true"/>
        <sz val="8"/>
        <rFont val="Arial"/>
        <family val="2"/>
      </rPr>
      <t xml:space="preserve">Plasmodium falciparum</t>
    </r>
    <r>
      <rPr>
        <sz val="8"/>
        <rFont val="Arial"/>
        <family val="2"/>
      </rPr>
      <t xml:space="preserve"> Malaria in an Area of Low Transmission in Solomon Islands</t>
    </r>
  </si>
  <si>
    <t xml:space="preserve">How much remains undetected? Probability of molecular detection of human Plasmodia in the field.</t>
  </si>
  <si>
    <t xml:space="preserve">Sumari</t>
  </si>
  <si>
    <t xml:space="preserve">Malaria prevalence in asymptomatic and symptomatic children in Kiwangwa, Bagamoyo district, Tanzania</t>
  </si>
  <si>
    <t xml:space="preserve">5-15 </t>
  </si>
  <si>
    <t xml:space="preserve">Amoah (15:388)</t>
  </si>
  <si>
    <r>
      <rPr>
        <sz val="8"/>
        <rFont val="Arial"/>
        <family val="2"/>
      </rPr>
      <t xml:space="preserve">Prevalence of G6PD deficiency and </t>
    </r>
    <r>
      <rPr>
        <i val="true"/>
        <sz val="8"/>
        <rFont val="Arial"/>
        <family val="2"/>
      </rPr>
      <t xml:space="preserve">Plasmodium falciparum</t>
    </r>
    <r>
      <rPr>
        <sz val="8"/>
        <rFont val="Arial"/>
        <family val="2"/>
      </rPr>
      <t xml:space="preserve"> parasites in asymptomatic school children living in southern Ghana</t>
    </r>
  </si>
  <si>
    <t xml:space="preserve">Originally had prevalence ratio &gt;1 (3 LM +ves). Have scaled down to produce prev ratio of 1.</t>
  </si>
  <si>
    <t xml:space="preserve">Originally had prevalence ratio &gt;1 (12 LM +ves). Have scaled down to produce prev ratio of 1.</t>
  </si>
  <si>
    <t xml:space="preserve">Originally had prevalence ratio &gt;1 (23 LM +ves). Have scaled down to produce prev ratio of 1.</t>
  </si>
  <si>
    <t xml:space="preserve">Originally had prevalence ratio &gt;1 (14 LM +ves). Have scaled down to produce prev ratio of 1.</t>
  </si>
  <si>
    <t xml:space="preserve">Noormahomed</t>
  </si>
  <si>
    <r>
      <rPr>
        <sz val="8"/>
        <rFont val="Arial"/>
        <family val="2"/>
      </rPr>
      <t xml:space="preserve">A cross-sectional study of sub-clinical </t>
    </r>
    <r>
      <rPr>
        <i val="true"/>
        <sz val="8"/>
        <rFont val="Arial"/>
        <family val="2"/>
      </rPr>
      <t xml:space="preserve">Plasmodium falciparum</t>
    </r>
    <r>
      <rPr>
        <sz val="8"/>
        <rFont val="Arial"/>
        <family val="2"/>
      </rPr>
      <t xml:space="preserve"> infection in HIV-1 infected and uninfected populations in Mozambique, South-Eastern Africa</t>
    </r>
  </si>
  <si>
    <t xml:space="preserve">Abagna</t>
  </si>
  <si>
    <t xml:space="preserve">Assessment of the quality and quantity of naturally induced antibody responses to EBA175RIII-V in Ghanaian children living in two communities with varying malaria transmission patterns</t>
  </si>
  <si>
    <t xml:space="preserve">Dynamics of anti-MSP3 and Pfs230 antibody responses and multiplicity of infection in asymptomatic children from southern Ghana</t>
  </si>
  <si>
    <t xml:space="preserve">Ayanful-Torgby</t>
  </si>
  <si>
    <t xml:space="preserve">Seasonal variations in Plasmodium falciparum parasite prevalence assessed by varying diagnostic tests in asymptomatic children in southern Ghana</t>
  </si>
  <si>
    <t xml:space="preserve">Beshir</t>
  </si>
  <si>
    <t xml:space="preserve">Plasmodium falciparum parasites with histidine-rich protein 2 (pfhrp2) and pfhrp3 gene deletions in two endemic regions of Kenya</t>
  </si>
  <si>
    <t xml:space="preserve">Tripura</t>
  </si>
  <si>
    <t xml:space="preserve">Submicroscopic Plasmodium prevalence in relation to malaria incidence in 20 villages in western Cambodia</t>
  </si>
  <si>
    <t xml:space="preserve">Some</t>
  </si>
  <si>
    <t xml:space="preserve">Investigating selected host and parasite factors potentially impacting upon seasonal malaria chemoprevention in Bama, Burkina Faso</t>
  </si>
  <si>
    <t xml:space="preserve">Dieng</t>
  </si>
  <si>
    <t xml:space="preserve">Contrasting Asymptomatic and Drug Resistance Gene Prevalence of Plasmodium falciparum in Ghana: Implications on Seasonal Malaria Chemoprevention</t>
  </si>
  <si>
    <t xml:space="preserve">Hounkonnou</t>
  </si>
  <si>
    <t xml:space="preserve">Dynamics of Submicroscopic Plasmodium falciparum Infections Throughout Pregnancy: A Preconception Cohort Study in Benin</t>
  </si>
  <si>
    <t xml:space="preserve">Landier</t>
  </si>
  <si>
    <t xml:space="preserve">Operational Performance of a Plasmodium falciparum Ultrasensitive Rapid Diagnostic Test for Detection of Asymptomatic Infections in Eastern Myanmar</t>
  </si>
  <si>
    <t xml:space="preserve">Okyere</t>
  </si>
  <si>
    <t xml:space="preserve">Point prevalence of asymptomatic Plasmodium infection and the comparison of microscopy, rapid diagnostic test and nested PCR for the diagnosis of asymptomatic malaria among children under 5 years in Ghana</t>
  </si>
  <si>
    <t xml:space="preserve">John </t>
  </si>
  <si>
    <t xml:space="preserve">Ofulla </t>
  </si>
  <si>
    <t xml:space="preserve">Alves </t>
  </si>
  <si>
    <t xml:space="preserve">Nsobya</t>
  </si>
  <si>
    <t xml:space="preserve">Molecular evaluation of the natural history of asymptomatic parasitemia in Ugandan children</t>
  </si>
  <si>
    <t xml:space="preserve">Toure</t>
  </si>
  <si>
    <t xml:space="preserve">Submicroscopic Plasmodium falciparum infections before and after sulfadoxine‐pyrimethamine and artesunate association treatment in Dienga, Southeastern Gabon</t>
  </si>
  <si>
    <t xml:space="preserve">Silue</t>
  </si>
  <si>
    <t xml:space="preserve">Prevalence, genetic diversity and multiplicity of Plasmodium falciparum infection in school children in central Cote d'Ivoire</t>
  </si>
  <si>
    <t xml:space="preserve">Kobbe</t>
  </si>
  <si>
    <t xml:space="preserve">Seasonal variation and high multiplicity of first Plasmodium falciparum infections in children from a holoendemic area in Ghana, West Africa.</t>
  </si>
  <si>
    <t xml:space="preserve">Dal-Bianco</t>
  </si>
  <si>
    <t xml:space="preserve">High prevalence of asymptomatic Plasmodium falciparum infection in Gabonese adults.</t>
  </si>
  <si>
    <t xml:space="preserve">Mueller </t>
  </si>
  <si>
    <t xml:space="preserve">Rosanas-Urgell</t>
  </si>
  <si>
    <t xml:space="preserve">Comparison of diagnostic methods for the detection and quantification of the four sympatric Plasmodium species in field samples from Papua New Guinea</t>
  </si>
  <si>
    <t xml:space="preserve">Lin</t>
  </si>
  <si>
    <t xml:space="preserve">Differential patterns of infection and disease with P. falciparum and P. vivax in young Papua New Guinean children</t>
  </si>
  <si>
    <t xml:space="preserve">Gahutu</t>
  </si>
  <si>
    <t xml:space="preserve">Prevalence and risk factors of malaria among children in southern highland Rwanda</t>
  </si>
</sst>
</file>

<file path=xl/styles.xml><?xml version="1.0" encoding="utf-8"?>
<styleSheet xmlns="http://schemas.openxmlformats.org/spreadsheetml/2006/main">
  <numFmts count="4">
    <numFmt numFmtId="164" formatCode="General"/>
    <numFmt numFmtId="165" formatCode="0.00"/>
    <numFmt numFmtId="166" formatCode="@"/>
    <numFmt numFmtId="167" formatCode="[$-409]mmm\-yy"/>
  </numFmts>
  <fonts count="22">
    <font>
      <sz val="10"/>
      <name val="Arial"/>
      <family val="0"/>
    </font>
    <font>
      <sz val="10"/>
      <name val="Arial"/>
      <family val="0"/>
    </font>
    <font>
      <sz val="10"/>
      <name val="Arial"/>
      <family val="0"/>
    </font>
    <font>
      <sz val="10"/>
      <name val="Arial"/>
      <family val="0"/>
    </font>
    <font>
      <b val="true"/>
      <sz val="10"/>
      <name val="Arial"/>
      <family val="2"/>
    </font>
    <font>
      <b val="true"/>
      <sz val="8"/>
      <name val="Arial"/>
      <family val="2"/>
    </font>
    <font>
      <sz val="10"/>
      <name val="Arial"/>
      <family val="2"/>
    </font>
    <font>
      <sz val="8"/>
      <color rgb="FF000000"/>
      <name val="Arial"/>
      <family val="2"/>
    </font>
    <font>
      <sz val="11"/>
      <color rgb="FF008000"/>
      <name val="Calibri"/>
      <family val="2"/>
    </font>
    <font>
      <sz val="11"/>
      <color rgb="FF800080"/>
      <name val="Calibri"/>
      <family val="2"/>
    </font>
    <font>
      <sz val="8"/>
      <color rgb="FF333399"/>
      <name val="Trebuchet MS"/>
      <family val="2"/>
    </font>
    <font>
      <sz val="8"/>
      <color rgb="FF333333"/>
      <name val="Arial"/>
      <family val="2"/>
    </font>
    <font>
      <i val="true"/>
      <sz val="8"/>
      <color rgb="FF333333"/>
      <name val="Arial"/>
      <family val="2"/>
    </font>
    <font>
      <i val="true"/>
      <sz val="8"/>
      <color rgb="FF000000"/>
      <name val="Arial"/>
      <family val="2"/>
    </font>
    <font>
      <i val="true"/>
      <sz val="8"/>
      <color rgb="FF333399"/>
      <name val="Trebuchet MS"/>
      <family val="2"/>
    </font>
    <font>
      <sz val="8"/>
      <name val="Arial"/>
      <family val="2"/>
    </font>
    <font>
      <i val="true"/>
      <sz val="8"/>
      <name val="Arial"/>
      <family val="2"/>
    </font>
    <font>
      <sz val="8"/>
      <color rgb="FF333399"/>
      <name val="Arial"/>
      <family val="2"/>
    </font>
    <font>
      <sz val="11"/>
      <name val="Calibri"/>
      <family val="2"/>
    </font>
    <font>
      <sz val="8"/>
      <color rgb="FF000000"/>
      <name val="Calibri"/>
      <family val="2"/>
    </font>
    <font>
      <b val="true"/>
      <sz val="9"/>
      <name val="Arial"/>
      <family val="2"/>
    </font>
    <font>
      <sz val="11"/>
      <color rgb="FF993300"/>
      <name val="Calibri"/>
      <family val="2"/>
    </font>
  </fonts>
  <fills count="5">
    <fill>
      <patternFill patternType="none"/>
    </fill>
    <fill>
      <patternFill patternType="gray125"/>
    </fill>
    <fill>
      <patternFill patternType="solid">
        <fgColor rgb="FFCCFFCC"/>
        <bgColor rgb="FFCCFFFF"/>
      </patternFill>
    </fill>
    <fill>
      <patternFill patternType="solid">
        <fgColor rgb="FFFF99CC"/>
        <bgColor rgb="FFFF8080"/>
      </patternFill>
    </fill>
    <fill>
      <patternFill patternType="solid">
        <fgColor rgb="FFFFFF99"/>
        <bgColor rgb="FFFFFFCC"/>
      </patternFill>
    </fill>
  </fills>
  <borders count="1">
    <border diagonalUp="false" diagonalDown="false">
      <left/>
      <right/>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2" borderId="0" applyFont="true" applyBorder="false" applyAlignment="false" applyProtection="false"/>
    <xf numFmtId="164" fontId="9" fillId="3" borderId="0" applyFont="true" applyBorder="false" applyAlignment="false" applyProtection="false"/>
    <xf numFmtId="164" fontId="21" fillId="4"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8" fillId="0" borderId="0" xfId="20" applyFont="false" applyBorder="true" applyAlignment="true" applyProtection="true">
      <alignment horizontal="general" vertical="bottom" textRotation="0" wrapText="false" indent="0" shrinkToFit="false"/>
      <protection locked="true" hidden="false"/>
    </xf>
    <xf numFmtId="164" fontId="9" fillId="0" borderId="0" xfId="21" applyFont="false" applyBorder="true" applyAlignment="true" applyProtection="tru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xf numFmtId="164" fontId="17" fillId="0" borderId="0" xfId="0" applyFont="true" applyBorder="false" applyAlignment="true" applyProtection="false">
      <alignment horizontal="general" vertical="center" textRotation="0" wrapText="false" indent="0" shrinkToFit="false"/>
      <protection locked="true" hidden="false"/>
    </xf>
    <xf numFmtId="164" fontId="15"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8" fillId="0" borderId="0" xfId="20" applyFont="true" applyBorder="true" applyAlignment="true" applyProtection="tru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4" fillId="0" borderId="0" xfId="22" applyFont="true" applyBorder="true" applyAlignment="true" applyProtection="true">
      <alignment horizontal="general" vertical="bottom" textRotation="0" wrapText="false" indent="0" shrinkToFit="false"/>
      <protection locked="true" hidden="false"/>
    </xf>
    <xf numFmtId="164" fontId="15" fillId="0" borderId="0" xfId="0" applyFont="true" applyBorder="false" applyAlignment="true" applyProtection="false">
      <alignment horizontal="left" vertical="center"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general" vertical="center" textRotation="0" wrapText="fals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Excel_BuiltIn_Good" xfId="20"/>
    <cellStyle name="Excel_BuiltIn_Bad" xfId="21"/>
    <cellStyle name="Excel_BuiltIn_Neutral"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389"/>
  <sheetViews>
    <sheetView showFormulas="false" showGridLines="true" showRowColHeaders="true" showZeros="true" rightToLeft="false" tabSelected="true" showOutlineSymbols="true" defaultGridColor="true" view="normal" topLeftCell="A1" colorId="64" zoomScale="70" zoomScaleNormal="70" zoomScalePageLayoutView="100" workbookViewId="0">
      <pane xSplit="2" ySplit="2" topLeftCell="O6" activePane="bottomRight" state="frozen"/>
      <selection pane="topLeft" activeCell="A1" activeCellId="0" sqref="A1"/>
      <selection pane="topRight" activeCell="O1" activeCellId="0" sqref="O1"/>
      <selection pane="bottomLeft" activeCell="A6" activeCellId="0" sqref="A6"/>
      <selection pane="bottomRight" activeCell="W249" activeCellId="0" sqref="W249"/>
    </sheetView>
  </sheetViews>
  <sheetFormatPr defaultColWidth="9.0546875" defaultRowHeight="12.75" zeroHeight="false" outlineLevelRow="0" outlineLevelCol="0"/>
  <cols>
    <col collapsed="false" customWidth="true" hidden="false" outlineLevel="0" max="1" min="1" style="0" width="14.85"/>
    <col collapsed="false" customWidth="true" hidden="false" outlineLevel="0" max="2" min="2" style="0" width="24.99"/>
    <col collapsed="false" customWidth="true" hidden="false" outlineLevel="0" max="3" min="3" style="0" width="34.56"/>
    <col collapsed="false" customWidth="true" hidden="false" outlineLevel="0" max="5" min="5" style="0" width="24.99"/>
    <col collapsed="false" customWidth="true" hidden="false" outlineLevel="0" max="6" min="6" style="0" width="14.85"/>
    <col collapsed="false" customWidth="true" hidden="false" outlineLevel="0" max="7" min="7" style="0" width="16.56"/>
    <col collapsed="false" customWidth="true" hidden="false" outlineLevel="0" max="8" min="8" style="0" width="18.56"/>
    <col collapsed="false" customWidth="true" hidden="false" outlineLevel="0" max="9" min="9" style="0" width="15.28"/>
    <col collapsed="false" customWidth="true" hidden="false" outlineLevel="0" max="10" min="10" style="0" width="15.7"/>
    <col collapsed="false" customWidth="true" hidden="false" outlineLevel="0" max="11" min="11" style="0" width="20.13"/>
    <col collapsed="false" customWidth="true" hidden="false" outlineLevel="0" max="12" min="12" style="0" width="21.42"/>
    <col collapsed="false" customWidth="true" hidden="false" outlineLevel="0" max="13" min="13" style="0" width="21.7"/>
    <col collapsed="false" customWidth="true" hidden="false" outlineLevel="0" max="14" min="14" style="0" width="31.42"/>
    <col collapsed="false" customWidth="true" hidden="false" outlineLevel="0" max="15" min="15" style="0" width="24.85"/>
    <col collapsed="false" customWidth="true" hidden="false" outlineLevel="0" max="16" min="16" style="0" width="12.56"/>
    <col collapsed="false" customWidth="true" hidden="false" outlineLevel="0" max="18" min="17" style="0" width="12.42"/>
    <col collapsed="false" customWidth="true" hidden="false" outlineLevel="0" max="19" min="19" style="0" width="11.56"/>
    <col collapsed="false" customWidth="true" hidden="false" outlineLevel="0" max="20" min="20" style="0" width="12.85"/>
    <col collapsed="false" customWidth="true" hidden="false" outlineLevel="0" max="21" min="21" style="0" width="18.85"/>
    <col collapsed="false" customWidth="true" hidden="false" outlineLevel="0" max="22" min="22" style="0" width="17.99"/>
    <col collapsed="false" customWidth="true" hidden="false" outlineLevel="0" max="23" min="23" style="0" width="23.41"/>
  </cols>
  <sheetData>
    <row r="1" customFormat="false" ht="12.75" hidden="false" customHeight="false" outlineLevel="0" collapsed="false">
      <c r="A1" s="1"/>
      <c r="B1" s="1" t="s">
        <v>0</v>
      </c>
      <c r="C1" s="1"/>
      <c r="E1" s="1" t="s">
        <v>1</v>
      </c>
      <c r="F1" s="1"/>
      <c r="G1" s="1"/>
      <c r="H1" s="1" t="s">
        <v>2</v>
      </c>
      <c r="N1" s="1" t="s">
        <v>3</v>
      </c>
      <c r="P1" s="1" t="s">
        <v>4</v>
      </c>
      <c r="T1" s="1"/>
      <c r="U1" s="1"/>
      <c r="V1" s="1"/>
    </row>
    <row r="2" s="4" customFormat="true" ht="23.25" hidden="false" customHeight="true" outlineLevel="0" collapsed="false">
      <c r="A2" s="2" t="s">
        <v>5</v>
      </c>
      <c r="B2" s="2" t="s">
        <v>6</v>
      </c>
      <c r="C2" s="3" t="s">
        <v>7</v>
      </c>
      <c r="D2" s="2" t="s">
        <v>8</v>
      </c>
      <c r="E2" s="2" t="s">
        <v>9</v>
      </c>
      <c r="F2" s="2" t="s">
        <v>10</v>
      </c>
      <c r="G2" s="2" t="s">
        <v>11</v>
      </c>
      <c r="H2" s="2" t="s">
        <v>12</v>
      </c>
      <c r="I2" s="2" t="s">
        <v>13</v>
      </c>
      <c r="J2" s="2" t="s">
        <v>14</v>
      </c>
      <c r="K2" s="2" t="s">
        <v>15</v>
      </c>
      <c r="L2" s="2" t="s">
        <v>16</v>
      </c>
      <c r="M2" s="2" t="s">
        <v>17</v>
      </c>
      <c r="N2" s="2" t="s">
        <v>18</v>
      </c>
      <c r="O2" s="2" t="s">
        <v>19</v>
      </c>
      <c r="P2" s="2" t="s">
        <v>20</v>
      </c>
      <c r="Q2" s="2" t="s">
        <v>21</v>
      </c>
      <c r="R2" s="2" t="s">
        <v>22</v>
      </c>
      <c r="S2" s="2" t="s">
        <v>23</v>
      </c>
      <c r="T2" s="2" t="s">
        <v>24</v>
      </c>
      <c r="U2" s="2" t="s">
        <v>25</v>
      </c>
      <c r="V2" s="2" t="s">
        <v>26</v>
      </c>
      <c r="W2" s="2" t="s">
        <v>27</v>
      </c>
      <c r="AA2" s="5"/>
    </row>
    <row r="3" s="8" customFormat="true" ht="15" hidden="false" customHeight="false" outlineLevel="0" collapsed="false">
      <c r="A3" s="5" t="s">
        <v>28</v>
      </c>
      <c r="B3" s="4" t="s">
        <v>29</v>
      </c>
      <c r="C3" s="6" t="s">
        <v>30</v>
      </c>
      <c r="D3" s="4" t="n">
        <v>2011</v>
      </c>
      <c r="E3" s="4" t="s">
        <v>31</v>
      </c>
      <c r="F3" s="4" t="s">
        <v>32</v>
      </c>
      <c r="G3" s="4" t="s">
        <v>33</v>
      </c>
      <c r="H3" s="4" t="n">
        <v>241</v>
      </c>
      <c r="I3" s="4" t="n">
        <v>133</v>
      </c>
      <c r="J3" s="7" t="n">
        <f aca="false">I3/H3*100</f>
        <v>55.1867219917013</v>
      </c>
      <c r="K3" s="4" t="n">
        <v>243</v>
      </c>
      <c r="L3" s="4" t="n">
        <v>93</v>
      </c>
      <c r="M3" s="7" t="n">
        <f aca="false">L3/K3*100</f>
        <v>38.2716049382716</v>
      </c>
      <c r="N3" s="0" t="n">
        <v>0.7456</v>
      </c>
      <c r="O3" s="0" t="n">
        <v>0.6248</v>
      </c>
      <c r="P3" s="0" t="s">
        <v>34</v>
      </c>
      <c r="Q3" s="0" t="s">
        <v>34</v>
      </c>
      <c r="R3" s="0" t="s">
        <v>34</v>
      </c>
      <c r="S3" s="0" t="s">
        <v>34</v>
      </c>
      <c r="T3" s="4" t="s">
        <v>35</v>
      </c>
      <c r="U3" s="4" t="n">
        <v>100</v>
      </c>
      <c r="V3" s="4" t="s">
        <v>36</v>
      </c>
      <c r="W3" s="4"/>
      <c r="X3" s="4"/>
      <c r="Y3" s="4"/>
      <c r="Z3" s="4"/>
    </row>
    <row r="4" s="9" customFormat="true" ht="15" hidden="false" customHeight="false" outlineLevel="0" collapsed="false">
      <c r="A4" s="5" t="s">
        <v>28</v>
      </c>
      <c r="B4" s="4" t="s">
        <v>37</v>
      </c>
      <c r="C4" s="6" t="s">
        <v>38</v>
      </c>
      <c r="D4" s="4" t="n">
        <v>2012</v>
      </c>
      <c r="E4" s="4" t="s">
        <v>39</v>
      </c>
      <c r="F4" s="4" t="s">
        <v>40</v>
      </c>
      <c r="G4" s="4" t="s">
        <v>41</v>
      </c>
      <c r="H4" s="4" t="n">
        <v>74</v>
      </c>
      <c r="I4" s="4" t="n">
        <v>1</v>
      </c>
      <c r="J4" s="7" t="n">
        <f aca="false">I4/H4*100</f>
        <v>1.35135135135135</v>
      </c>
      <c r="K4" s="4" t="n">
        <v>74</v>
      </c>
      <c r="L4" s="4" t="n">
        <v>0</v>
      </c>
      <c r="M4" s="7" t="n">
        <f aca="false">L4/K4*100</f>
        <v>0</v>
      </c>
      <c r="N4" s="0" t="s">
        <v>42</v>
      </c>
      <c r="O4" s="0" t="s">
        <v>42</v>
      </c>
      <c r="P4" s="0" t="s">
        <v>42</v>
      </c>
      <c r="Q4" s="0" t="s">
        <v>42</v>
      </c>
      <c r="R4" s="0" t="s">
        <v>42</v>
      </c>
      <c r="S4" s="0" t="s">
        <v>42</v>
      </c>
      <c r="T4" s="0" t="s">
        <v>35</v>
      </c>
      <c r="U4" s="0" t="s">
        <v>42</v>
      </c>
      <c r="V4" s="0" t="s">
        <v>42</v>
      </c>
      <c r="W4" s="4"/>
      <c r="X4" s="4"/>
      <c r="Y4" s="4"/>
      <c r="Z4" s="4"/>
    </row>
    <row r="5" s="9" customFormat="true" ht="15" hidden="false" customHeight="false" outlineLevel="0" collapsed="false">
      <c r="A5" s="5" t="s">
        <v>28</v>
      </c>
      <c r="B5" s="0" t="s">
        <v>43</v>
      </c>
      <c r="C5" s="6" t="s">
        <v>38</v>
      </c>
      <c r="D5" s="0" t="n">
        <v>2012</v>
      </c>
      <c r="E5" s="0" t="s">
        <v>44</v>
      </c>
      <c r="F5" s="0" t="s">
        <v>40</v>
      </c>
      <c r="G5" s="0"/>
      <c r="H5" s="0" t="n">
        <v>74</v>
      </c>
      <c r="I5" s="0" t="n">
        <v>2</v>
      </c>
      <c r="J5" s="10" t="n">
        <v>0.013514</v>
      </c>
      <c r="K5" s="0" t="n">
        <v>74</v>
      </c>
      <c r="L5" s="0" t="n">
        <v>0</v>
      </c>
      <c r="M5" s="10" t="n">
        <v>0</v>
      </c>
      <c r="N5" s="0" t="s">
        <v>42</v>
      </c>
      <c r="O5" s="0" t="s">
        <v>42</v>
      </c>
      <c r="P5" s="0" t="s">
        <v>42</v>
      </c>
      <c r="Q5" s="0" t="s">
        <v>42</v>
      </c>
      <c r="R5" s="0" t="s">
        <v>42</v>
      </c>
      <c r="S5" s="0" t="s">
        <v>42</v>
      </c>
      <c r="T5" s="0" t="s">
        <v>35</v>
      </c>
      <c r="U5" s="0" t="s">
        <v>42</v>
      </c>
      <c r="V5" s="0" t="s">
        <v>42</v>
      </c>
      <c r="W5" s="4"/>
      <c r="X5" s="4"/>
      <c r="Y5" s="4"/>
      <c r="Z5" s="4"/>
    </row>
    <row r="6" s="9" customFormat="true" ht="15" hidden="false" customHeight="false" outlineLevel="0" collapsed="false">
      <c r="A6" s="5" t="s">
        <v>28</v>
      </c>
      <c r="B6" s="0" t="s">
        <v>43</v>
      </c>
      <c r="C6" s="6" t="s">
        <v>38</v>
      </c>
      <c r="D6" s="0" t="n">
        <v>2012</v>
      </c>
      <c r="E6" s="0" t="s">
        <v>44</v>
      </c>
      <c r="F6" s="0" t="s">
        <v>40</v>
      </c>
      <c r="G6" s="0"/>
      <c r="H6" s="0" t="n">
        <v>134</v>
      </c>
      <c r="I6" s="0" t="n">
        <v>1</v>
      </c>
      <c r="J6" s="10" t="n">
        <v>0.013514</v>
      </c>
      <c r="K6" s="0" t="n">
        <v>134</v>
      </c>
      <c r="L6" s="0" t="n">
        <v>0</v>
      </c>
      <c r="M6" s="10" t="n">
        <v>0</v>
      </c>
      <c r="N6" s="0" t="s">
        <v>42</v>
      </c>
      <c r="O6" s="0" t="s">
        <v>42</v>
      </c>
      <c r="P6" s="0" t="s">
        <v>42</v>
      </c>
      <c r="Q6" s="0" t="s">
        <v>42</v>
      </c>
      <c r="R6" s="0" t="s">
        <v>42</v>
      </c>
      <c r="S6" s="0" t="s">
        <v>42</v>
      </c>
      <c r="T6" s="0" t="s">
        <v>35</v>
      </c>
      <c r="U6" s="0" t="s">
        <v>42</v>
      </c>
      <c r="V6" s="0" t="s">
        <v>42</v>
      </c>
      <c r="W6" s="4"/>
      <c r="X6" s="4"/>
      <c r="Y6" s="4"/>
      <c r="Z6" s="4"/>
    </row>
    <row r="7" s="8" customFormat="true" ht="15" hidden="false" customHeight="false" outlineLevel="0" collapsed="false">
      <c r="A7" s="5" t="s">
        <v>28</v>
      </c>
      <c r="B7" s="4" t="s">
        <v>45</v>
      </c>
      <c r="C7" s="11" t="s">
        <v>46</v>
      </c>
      <c r="D7" s="4" t="n">
        <v>2012</v>
      </c>
      <c r="E7" s="4" t="s">
        <v>47</v>
      </c>
      <c r="F7" s="4" t="s">
        <v>48</v>
      </c>
      <c r="G7" s="4" t="s">
        <v>49</v>
      </c>
      <c r="H7" s="4" t="n">
        <f aca="false">2001-158</f>
        <v>1843</v>
      </c>
      <c r="I7" s="4" t="n">
        <v>1</v>
      </c>
      <c r="J7" s="7" t="n">
        <f aca="false">I7/H7*100</f>
        <v>0.0542593597395551</v>
      </c>
      <c r="K7" s="4" t="n">
        <v>8554</v>
      </c>
      <c r="L7" s="4" t="n">
        <v>1</v>
      </c>
      <c r="M7" s="7" t="n">
        <f aca="false">L7/K7*100</f>
        <v>0.0116904372223521</v>
      </c>
      <c r="N7" s="0" t="s">
        <v>42</v>
      </c>
      <c r="O7" s="0" t="s">
        <v>42</v>
      </c>
      <c r="P7" s="0" t="s">
        <v>42</v>
      </c>
      <c r="Q7" s="0" t="s">
        <v>42</v>
      </c>
      <c r="R7" s="0" t="s">
        <v>42</v>
      </c>
      <c r="S7" s="0" t="s">
        <v>42</v>
      </c>
      <c r="T7" s="0" t="s">
        <v>50</v>
      </c>
      <c r="U7" s="0" t="n">
        <v>100</v>
      </c>
      <c r="V7" s="0" t="s">
        <v>51</v>
      </c>
      <c r="W7" s="4"/>
      <c r="X7" s="4"/>
      <c r="Y7" s="4"/>
      <c r="Z7" s="4"/>
    </row>
    <row r="8" s="9" customFormat="true" ht="15" hidden="false" customHeight="false" outlineLevel="0" collapsed="false">
      <c r="A8" s="5" t="s">
        <v>28</v>
      </c>
      <c r="B8" s="4" t="s">
        <v>52</v>
      </c>
      <c r="C8" s="12" t="s">
        <v>53</v>
      </c>
      <c r="D8" s="4" t="n">
        <v>2016</v>
      </c>
      <c r="E8" s="4" t="s">
        <v>54</v>
      </c>
      <c r="F8" s="4" t="s">
        <v>55</v>
      </c>
      <c r="G8" s="4" t="s">
        <v>56</v>
      </c>
      <c r="H8" s="4" t="n">
        <v>277</v>
      </c>
      <c r="I8" s="4" t="n">
        <v>161</v>
      </c>
      <c r="J8" s="7" t="n">
        <f aca="false">I8/H8*100</f>
        <v>58.1227436823105</v>
      </c>
      <c r="K8" s="4" t="n">
        <v>370</v>
      </c>
      <c r="L8" s="4" t="n">
        <v>93</v>
      </c>
      <c r="M8" s="7" t="n">
        <f aca="false">L8/K8*100</f>
        <v>25.1351351351351</v>
      </c>
      <c r="N8" s="0" t="n">
        <v>0.3408</v>
      </c>
      <c r="O8" s="0" t="n">
        <v>0.1889</v>
      </c>
      <c r="P8" s="0" t="s">
        <v>57</v>
      </c>
      <c r="Q8" s="0" t="s">
        <v>34</v>
      </c>
      <c r="R8" s="0" t="s">
        <v>34</v>
      </c>
      <c r="S8" s="0" t="s">
        <v>34</v>
      </c>
      <c r="T8" s="0" t="s">
        <v>35</v>
      </c>
      <c r="U8" s="0" t="n">
        <v>100</v>
      </c>
      <c r="V8" s="0" t="s">
        <v>36</v>
      </c>
      <c r="W8" s="4"/>
      <c r="X8" s="4"/>
      <c r="Y8" s="4"/>
      <c r="Z8" s="4"/>
    </row>
    <row r="9" s="9" customFormat="true" ht="15" hidden="false" customHeight="false" outlineLevel="0" collapsed="false">
      <c r="A9" s="5" t="s">
        <v>28</v>
      </c>
      <c r="B9" s="4" t="s">
        <v>52</v>
      </c>
      <c r="C9" s="12" t="s">
        <v>53</v>
      </c>
      <c r="D9" s="4" t="n">
        <v>2016</v>
      </c>
      <c r="E9" s="4" t="s">
        <v>54</v>
      </c>
      <c r="F9" s="4" t="s">
        <v>55</v>
      </c>
      <c r="G9" s="4" t="s">
        <v>56</v>
      </c>
      <c r="H9" s="4" t="n">
        <v>195</v>
      </c>
      <c r="I9" s="4" t="n">
        <v>109</v>
      </c>
      <c r="J9" s="7" t="n">
        <f aca="false">I9/H9*100</f>
        <v>55.8974358974359</v>
      </c>
      <c r="K9" s="4" t="n">
        <v>267</v>
      </c>
      <c r="L9" s="4" t="n">
        <v>72</v>
      </c>
      <c r="M9" s="7" t="n">
        <f aca="false">L9/K9*100</f>
        <v>26.9662921348315</v>
      </c>
      <c r="N9" s="0" t="n">
        <v>0.3408</v>
      </c>
      <c r="O9" s="0" t="n">
        <v>0.1889</v>
      </c>
      <c r="P9" s="0" t="s">
        <v>57</v>
      </c>
      <c r="Q9" s="0" t="s">
        <v>34</v>
      </c>
      <c r="R9" s="0" t="s">
        <v>34</v>
      </c>
      <c r="S9" s="0" t="s">
        <v>34</v>
      </c>
      <c r="T9" s="0" t="s">
        <v>35</v>
      </c>
      <c r="U9" s="0" t="n">
        <v>100</v>
      </c>
      <c r="V9" s="0" t="s">
        <v>36</v>
      </c>
      <c r="W9" s="4"/>
      <c r="X9" s="4"/>
      <c r="Y9" s="4"/>
      <c r="Z9" s="4"/>
    </row>
    <row r="10" s="9" customFormat="true" ht="15" hidden="false" customHeight="false" outlineLevel="0" collapsed="false">
      <c r="A10" s="5" t="s">
        <v>28</v>
      </c>
      <c r="B10" s="4" t="s">
        <v>52</v>
      </c>
      <c r="C10" s="12" t="s">
        <v>53</v>
      </c>
      <c r="D10" s="4" t="n">
        <v>2016</v>
      </c>
      <c r="E10" s="4" t="s">
        <v>54</v>
      </c>
      <c r="F10" s="4" t="s">
        <v>55</v>
      </c>
      <c r="G10" s="4" t="s">
        <v>56</v>
      </c>
      <c r="H10" s="4" t="n">
        <v>161</v>
      </c>
      <c r="I10" s="4" t="n">
        <v>115</v>
      </c>
      <c r="J10" s="7" t="n">
        <f aca="false">I10/H10*100</f>
        <v>71.4285714285714</v>
      </c>
      <c r="K10" s="4" t="n">
        <v>218</v>
      </c>
      <c r="L10" s="4" t="n">
        <v>57</v>
      </c>
      <c r="M10" s="7" t="n">
        <f aca="false">L10/K10*100</f>
        <v>26.1467889908257</v>
      </c>
      <c r="N10" s="0" t="n">
        <v>0.3408</v>
      </c>
      <c r="O10" s="0" t="n">
        <v>0.1889</v>
      </c>
      <c r="P10" s="0" t="s">
        <v>57</v>
      </c>
      <c r="Q10" s="0" t="s">
        <v>34</v>
      </c>
      <c r="R10" s="0" t="s">
        <v>34</v>
      </c>
      <c r="S10" s="0" t="s">
        <v>34</v>
      </c>
      <c r="T10" s="0" t="s">
        <v>35</v>
      </c>
      <c r="U10" s="0" t="n">
        <v>100</v>
      </c>
      <c r="V10" s="0" t="s">
        <v>51</v>
      </c>
      <c r="W10" s="4"/>
      <c r="X10" s="4"/>
      <c r="Y10" s="4"/>
      <c r="Z10" s="4"/>
    </row>
    <row r="11" s="9" customFormat="true" ht="15" hidden="false" customHeight="false" outlineLevel="0" collapsed="false">
      <c r="A11" s="5" t="s">
        <v>28</v>
      </c>
      <c r="B11" s="4" t="s">
        <v>52</v>
      </c>
      <c r="C11" s="12" t="s">
        <v>53</v>
      </c>
      <c r="D11" s="4" t="n">
        <v>2016</v>
      </c>
      <c r="E11" s="4" t="s">
        <v>54</v>
      </c>
      <c r="F11" s="4" t="s">
        <v>55</v>
      </c>
      <c r="G11" s="4" t="s">
        <v>56</v>
      </c>
      <c r="H11" s="4" t="n">
        <v>219</v>
      </c>
      <c r="I11" s="4" t="n">
        <v>87</v>
      </c>
      <c r="J11" s="7" t="n">
        <f aca="false">I11/H11*100</f>
        <v>39.7260273972603</v>
      </c>
      <c r="K11" s="4" t="n">
        <v>255</v>
      </c>
      <c r="L11" s="4" t="n">
        <v>36</v>
      </c>
      <c r="M11" s="7" t="n">
        <f aca="false">L11/K11*100</f>
        <v>14.1176470588235</v>
      </c>
      <c r="N11" s="0" t="n">
        <v>0.3408</v>
      </c>
      <c r="O11" s="0" t="n">
        <v>0.1889</v>
      </c>
      <c r="P11" s="0" t="s">
        <v>57</v>
      </c>
      <c r="Q11" s="0" t="s">
        <v>34</v>
      </c>
      <c r="R11" s="0" t="s">
        <v>34</v>
      </c>
      <c r="S11" s="0" t="s">
        <v>34</v>
      </c>
      <c r="T11" s="0" t="s">
        <v>35</v>
      </c>
      <c r="U11" s="0" t="n">
        <v>100</v>
      </c>
      <c r="V11" s="0" t="s">
        <v>36</v>
      </c>
      <c r="W11" s="4"/>
      <c r="X11" s="4"/>
      <c r="Y11" s="4"/>
      <c r="Z11" s="4"/>
    </row>
    <row r="12" s="9" customFormat="true" ht="15" hidden="false" customHeight="false" outlineLevel="0" collapsed="false">
      <c r="A12" s="5" t="s">
        <v>28</v>
      </c>
      <c r="B12" s="4" t="s">
        <v>52</v>
      </c>
      <c r="C12" s="12" t="s">
        <v>53</v>
      </c>
      <c r="D12" s="4" t="n">
        <v>2016</v>
      </c>
      <c r="E12" s="4" t="s">
        <v>54</v>
      </c>
      <c r="F12" s="4" t="s">
        <v>55</v>
      </c>
      <c r="G12" s="4" t="s">
        <v>56</v>
      </c>
      <c r="H12" s="4" t="n">
        <v>173</v>
      </c>
      <c r="I12" s="4" t="n">
        <v>134</v>
      </c>
      <c r="J12" s="7" t="n">
        <f aca="false">I12/H12*100</f>
        <v>77.4566473988439</v>
      </c>
      <c r="K12" s="4" t="n">
        <v>232</v>
      </c>
      <c r="L12" s="4" t="n">
        <v>59</v>
      </c>
      <c r="M12" s="7" t="n">
        <f aca="false">L12/K12*100</f>
        <v>25.4310344827586</v>
      </c>
      <c r="N12" s="0" t="n">
        <v>0.3408</v>
      </c>
      <c r="O12" s="0" t="n">
        <v>0.1889</v>
      </c>
      <c r="P12" s="0" t="s">
        <v>57</v>
      </c>
      <c r="Q12" s="0" t="s">
        <v>34</v>
      </c>
      <c r="R12" s="0" t="s">
        <v>34</v>
      </c>
      <c r="S12" s="0" t="s">
        <v>34</v>
      </c>
      <c r="T12" s="0" t="s">
        <v>35</v>
      </c>
      <c r="U12" s="0" t="n">
        <v>100</v>
      </c>
      <c r="V12" s="0" t="s">
        <v>36</v>
      </c>
      <c r="W12" s="4"/>
      <c r="X12" s="4"/>
      <c r="Y12" s="4"/>
      <c r="Z12" s="4"/>
    </row>
    <row r="13" s="9" customFormat="true" ht="15" hidden="false" customHeight="false" outlineLevel="0" collapsed="false">
      <c r="A13" s="5" t="s">
        <v>28</v>
      </c>
      <c r="B13" s="4" t="s">
        <v>52</v>
      </c>
      <c r="C13" s="12" t="s">
        <v>53</v>
      </c>
      <c r="D13" s="4" t="n">
        <v>2016</v>
      </c>
      <c r="E13" s="4" t="s">
        <v>54</v>
      </c>
      <c r="F13" s="4" t="s">
        <v>55</v>
      </c>
      <c r="G13" s="4" t="s">
        <v>56</v>
      </c>
      <c r="H13" s="4" t="n">
        <v>114</v>
      </c>
      <c r="I13" s="4" t="n">
        <v>67</v>
      </c>
      <c r="J13" s="7" t="n">
        <f aca="false">I13/H13*100</f>
        <v>58.7719298245614</v>
      </c>
      <c r="K13" s="4" t="n">
        <v>145</v>
      </c>
      <c r="L13" s="4" t="n">
        <v>31</v>
      </c>
      <c r="M13" s="7" t="n">
        <f aca="false">L13/K13*100</f>
        <v>21.3793103448276</v>
      </c>
      <c r="N13" s="0" t="n">
        <v>0.3408</v>
      </c>
      <c r="O13" s="0" t="n">
        <v>0.1889</v>
      </c>
      <c r="P13" s="0" t="s">
        <v>57</v>
      </c>
      <c r="Q13" s="0" t="s">
        <v>34</v>
      </c>
      <c r="R13" s="0" t="s">
        <v>34</v>
      </c>
      <c r="S13" s="0" t="s">
        <v>34</v>
      </c>
      <c r="T13" s="0" t="s">
        <v>35</v>
      </c>
      <c r="U13" s="0" t="n">
        <v>100</v>
      </c>
      <c r="V13" s="0" t="s">
        <v>36</v>
      </c>
      <c r="W13" s="4"/>
      <c r="X13" s="4"/>
      <c r="Y13" s="4"/>
      <c r="Z13" s="4"/>
    </row>
    <row r="14" s="8" customFormat="true" ht="15" hidden="false" customHeight="false" outlineLevel="0" collapsed="false">
      <c r="A14" s="5" t="s">
        <v>28</v>
      </c>
      <c r="B14" s="4" t="s">
        <v>58</v>
      </c>
      <c r="C14" s="6" t="s">
        <v>59</v>
      </c>
      <c r="D14" s="4" t="n">
        <v>2016</v>
      </c>
      <c r="E14" s="4" t="s">
        <v>54</v>
      </c>
      <c r="F14" s="4" t="s">
        <v>60</v>
      </c>
      <c r="G14" s="4" t="s">
        <v>61</v>
      </c>
      <c r="H14" s="4" t="n">
        <v>209</v>
      </c>
      <c r="I14" s="4" t="n">
        <v>29</v>
      </c>
      <c r="J14" s="7" t="n">
        <f aca="false">I14/H14*100</f>
        <v>13.8755980861244</v>
      </c>
      <c r="K14" s="4" t="n">
        <v>209</v>
      </c>
      <c r="L14" s="4" t="n">
        <v>10</v>
      </c>
      <c r="M14" s="7" t="n">
        <f aca="false">L14/K14*100</f>
        <v>4.78468899521531</v>
      </c>
      <c r="N14" s="0" t="n">
        <v>0.6532</v>
      </c>
      <c r="O14" s="0" t="n">
        <v>0.4934</v>
      </c>
      <c r="P14" s="0" t="s">
        <v>34</v>
      </c>
      <c r="Q14" s="0" t="s">
        <v>34</v>
      </c>
      <c r="R14" s="0" t="s">
        <v>34</v>
      </c>
      <c r="S14" s="0" t="s">
        <v>34</v>
      </c>
      <c r="T14" s="0" t="s">
        <v>62</v>
      </c>
      <c r="U14" s="0" t="n">
        <v>200</v>
      </c>
      <c r="V14" s="0" t="s">
        <v>51</v>
      </c>
      <c r="W14" s="4"/>
      <c r="X14" s="4"/>
      <c r="Y14" s="4"/>
      <c r="Z14" s="4"/>
    </row>
    <row r="15" s="9" customFormat="true" ht="15" hidden="false" customHeight="false" outlineLevel="0" collapsed="false">
      <c r="A15" s="5" t="s">
        <v>28</v>
      </c>
      <c r="B15" s="5" t="s">
        <v>63</v>
      </c>
      <c r="C15" s="12" t="s">
        <v>64</v>
      </c>
      <c r="D15" s="4" t="n">
        <v>2017</v>
      </c>
      <c r="E15" s="4" t="s">
        <v>39</v>
      </c>
      <c r="F15" s="4" t="s">
        <v>65</v>
      </c>
      <c r="G15" s="4" t="s">
        <v>66</v>
      </c>
      <c r="H15" s="4" t="n">
        <v>7265</v>
      </c>
      <c r="I15" s="4" t="n">
        <v>235</v>
      </c>
      <c r="J15" s="7" t="n">
        <f aca="false">I15/H15*100</f>
        <v>3.23468685478321</v>
      </c>
      <c r="K15" s="4" t="n">
        <v>7265</v>
      </c>
      <c r="L15" s="4" t="n">
        <v>5</v>
      </c>
      <c r="M15" s="7" t="n">
        <f aca="false">L15/K15*100</f>
        <v>0.0688231245698555</v>
      </c>
      <c r="N15" s="0" t="s">
        <v>42</v>
      </c>
      <c r="O15" s="0" t="s">
        <v>42</v>
      </c>
      <c r="P15" s="0" t="s">
        <v>42</v>
      </c>
      <c r="Q15" s="0" t="s">
        <v>42</v>
      </c>
      <c r="R15" s="0" t="s">
        <v>42</v>
      </c>
      <c r="S15" s="0" t="s">
        <v>42</v>
      </c>
      <c r="T15" s="0" t="s">
        <v>67</v>
      </c>
      <c r="U15" s="0" t="s">
        <v>42</v>
      </c>
      <c r="V15" s="0" t="s">
        <v>42</v>
      </c>
      <c r="W15" s="4"/>
      <c r="X15" s="4"/>
      <c r="Y15" s="4"/>
      <c r="Z15" s="4"/>
    </row>
    <row r="16" s="8" customFormat="true" ht="15" hidden="false" customHeight="false" outlineLevel="0" collapsed="false">
      <c r="A16" s="5" t="s">
        <v>28</v>
      </c>
      <c r="B16" s="4" t="s">
        <v>68</v>
      </c>
      <c r="C16" s="11" t="s">
        <v>69</v>
      </c>
      <c r="D16" s="4" t="n">
        <v>2016</v>
      </c>
      <c r="E16" s="4" t="s">
        <v>31</v>
      </c>
      <c r="F16" s="4" t="s">
        <v>70</v>
      </c>
      <c r="G16" s="4" t="s">
        <v>71</v>
      </c>
      <c r="H16" s="4" t="n">
        <v>779</v>
      </c>
      <c r="I16" s="4" t="n">
        <v>48</v>
      </c>
      <c r="J16" s="7" t="n">
        <f aca="false">I16/H16*100</f>
        <v>6.1617458279846</v>
      </c>
      <c r="K16" s="4" t="n">
        <v>779</v>
      </c>
      <c r="L16" s="4" t="n">
        <v>16</v>
      </c>
      <c r="M16" s="7" t="n">
        <f aca="false">L16/K16*100</f>
        <v>2.05391527599487</v>
      </c>
      <c r="N16" s="0" t="n">
        <v>0.3424</v>
      </c>
      <c r="O16" s="0" t="n">
        <v>0.0863</v>
      </c>
      <c r="P16" s="0" t="s">
        <v>57</v>
      </c>
      <c r="Q16" s="0" t="s">
        <v>57</v>
      </c>
      <c r="R16" s="0" t="s">
        <v>57</v>
      </c>
      <c r="S16" s="0" t="s">
        <v>34</v>
      </c>
      <c r="T16" s="0" t="s">
        <v>67</v>
      </c>
      <c r="U16" s="0" t="n">
        <v>400</v>
      </c>
      <c r="V16" s="0" t="s">
        <v>42</v>
      </c>
      <c r="W16" s="4"/>
      <c r="X16" s="4"/>
      <c r="Y16" s="4"/>
      <c r="Z16" s="4"/>
    </row>
    <row r="17" s="8" customFormat="true" ht="15" hidden="false" customHeight="false" outlineLevel="0" collapsed="false">
      <c r="A17" s="5" t="s">
        <v>28</v>
      </c>
      <c r="B17" s="4" t="s">
        <v>68</v>
      </c>
      <c r="C17" s="11" t="s">
        <v>69</v>
      </c>
      <c r="D17" s="4" t="n">
        <v>2016</v>
      </c>
      <c r="E17" s="4" t="s">
        <v>31</v>
      </c>
      <c r="F17" s="4" t="s">
        <v>70</v>
      </c>
      <c r="G17" s="4" t="s">
        <v>71</v>
      </c>
      <c r="H17" s="4" t="n">
        <v>797</v>
      </c>
      <c r="I17" s="4" t="n">
        <v>26</v>
      </c>
      <c r="J17" s="7" t="n">
        <f aca="false">I17/H17*100</f>
        <v>3.26223337515684</v>
      </c>
      <c r="K17" s="4" t="n">
        <v>797</v>
      </c>
      <c r="L17" s="4" t="n">
        <v>2</v>
      </c>
      <c r="M17" s="7" t="n">
        <f aca="false">L17/K17*100</f>
        <v>0.250941028858218</v>
      </c>
      <c r="N17" s="0" t="n">
        <v>0.3424</v>
      </c>
      <c r="O17" s="0" t="n">
        <v>0.1372</v>
      </c>
      <c r="P17" s="0" t="s">
        <v>57</v>
      </c>
      <c r="Q17" s="0" t="s">
        <v>57</v>
      </c>
      <c r="R17" s="0" t="s">
        <v>34</v>
      </c>
      <c r="S17" s="0" t="s">
        <v>34</v>
      </c>
      <c r="T17" s="0" t="s">
        <v>67</v>
      </c>
      <c r="U17" s="0" t="n">
        <v>400</v>
      </c>
      <c r="V17" s="0" t="s">
        <v>42</v>
      </c>
      <c r="W17" s="4"/>
      <c r="X17" s="4"/>
      <c r="Y17" s="4"/>
      <c r="Z17" s="4"/>
    </row>
    <row r="18" s="9" customFormat="true" ht="15" hidden="false" customHeight="false" outlineLevel="0" collapsed="false">
      <c r="A18" s="5" t="s">
        <v>28</v>
      </c>
      <c r="B18" s="4" t="s">
        <v>72</v>
      </c>
      <c r="C18" s="6" t="s">
        <v>73</v>
      </c>
      <c r="D18" s="4" t="n">
        <v>2016</v>
      </c>
      <c r="E18" s="4" t="s">
        <v>31</v>
      </c>
      <c r="F18" s="4" t="s">
        <v>74</v>
      </c>
      <c r="G18" s="4" t="s">
        <v>75</v>
      </c>
      <c r="H18" s="4" t="n">
        <v>792</v>
      </c>
      <c r="I18" s="4" t="n">
        <v>79</v>
      </c>
      <c r="J18" s="7" t="n">
        <f aca="false">I18/H18*100</f>
        <v>9.97474747474748</v>
      </c>
      <c r="K18" s="4" t="n">
        <v>792</v>
      </c>
      <c r="L18" s="4" t="n">
        <v>45</v>
      </c>
      <c r="M18" s="7" t="n">
        <f aca="false">L18/K18*100</f>
        <v>5.68181818181818</v>
      </c>
      <c r="N18" s="0" t="n">
        <v>0.3811</v>
      </c>
      <c r="O18" s="0" t="n">
        <v>0.2023</v>
      </c>
      <c r="P18" s="0" t="s">
        <v>34</v>
      </c>
      <c r="Q18" s="0" t="s">
        <v>34</v>
      </c>
      <c r="R18" s="0" t="s">
        <v>34</v>
      </c>
      <c r="S18" s="0" t="s">
        <v>34</v>
      </c>
      <c r="T18" s="0" t="s">
        <v>67</v>
      </c>
      <c r="U18" s="0" t="s">
        <v>42</v>
      </c>
      <c r="V18" s="0" t="s">
        <v>42</v>
      </c>
      <c r="W18" s="4"/>
      <c r="X18" s="4"/>
      <c r="Y18" s="4"/>
      <c r="Z18" s="4"/>
    </row>
    <row r="19" s="8" customFormat="true" ht="15" hidden="false" customHeight="false" outlineLevel="0" collapsed="false">
      <c r="A19" s="5" t="s">
        <v>28</v>
      </c>
      <c r="B19" s="4" t="s">
        <v>76</v>
      </c>
      <c r="C19" s="11" t="s">
        <v>77</v>
      </c>
      <c r="D19" s="4" t="n">
        <v>2017</v>
      </c>
      <c r="E19" s="4" t="s">
        <v>78</v>
      </c>
      <c r="F19" s="4" t="s">
        <v>79</v>
      </c>
      <c r="G19" s="4" t="s">
        <v>80</v>
      </c>
      <c r="H19" s="4" t="n">
        <v>1005</v>
      </c>
      <c r="I19" s="4" t="n">
        <v>1</v>
      </c>
      <c r="J19" s="7" t="n">
        <f aca="false">I19/H19*100</f>
        <v>0.0995024875621891</v>
      </c>
      <c r="K19" s="4" t="n">
        <v>1005</v>
      </c>
      <c r="L19" s="4" t="n">
        <v>0</v>
      </c>
      <c r="M19" s="7" t="n">
        <f aca="false">L19/K19*100</f>
        <v>0</v>
      </c>
      <c r="N19" s="0" t="s">
        <v>42</v>
      </c>
      <c r="O19" s="0" t="s">
        <v>42</v>
      </c>
      <c r="P19" s="0" t="s">
        <v>42</v>
      </c>
      <c r="Q19" s="0" t="s">
        <v>42</v>
      </c>
      <c r="R19" s="0" t="s">
        <v>42</v>
      </c>
      <c r="S19" s="0" t="s">
        <v>42</v>
      </c>
      <c r="T19" s="0" t="s">
        <v>35</v>
      </c>
      <c r="U19" s="0" t="n">
        <v>100</v>
      </c>
      <c r="V19" s="0" t="s">
        <v>42</v>
      </c>
      <c r="W19" s="4"/>
      <c r="X19" s="4"/>
      <c r="Y19" s="4"/>
      <c r="Z19" s="4"/>
    </row>
    <row r="20" s="8" customFormat="true" ht="15" hidden="false" customHeight="false" outlineLevel="0" collapsed="false">
      <c r="A20" s="5" t="s">
        <v>28</v>
      </c>
      <c r="B20" s="4" t="s">
        <v>76</v>
      </c>
      <c r="C20" s="11" t="s">
        <v>77</v>
      </c>
      <c r="D20" s="4" t="n">
        <v>2017</v>
      </c>
      <c r="E20" s="4" t="s">
        <v>78</v>
      </c>
      <c r="F20" s="4" t="s">
        <v>79</v>
      </c>
      <c r="G20" s="4" t="s">
        <v>80</v>
      </c>
      <c r="H20" s="4" t="n">
        <v>1005</v>
      </c>
      <c r="I20" s="4" t="n">
        <v>11</v>
      </c>
      <c r="J20" s="7" t="n">
        <f aca="false">I20/H20*100</f>
        <v>1.09452736318408</v>
      </c>
      <c r="K20" s="4" t="n">
        <v>1005</v>
      </c>
      <c r="L20" s="4" t="n">
        <v>0</v>
      </c>
      <c r="M20" s="7" t="n">
        <f aca="false">L20/K20*100</f>
        <v>0</v>
      </c>
      <c r="N20" s="0" t="s">
        <v>42</v>
      </c>
      <c r="O20" s="0" t="s">
        <v>42</v>
      </c>
      <c r="P20" s="0" t="s">
        <v>42</v>
      </c>
      <c r="Q20" s="0" t="s">
        <v>42</v>
      </c>
      <c r="R20" s="0" t="s">
        <v>42</v>
      </c>
      <c r="S20" s="0" t="s">
        <v>42</v>
      </c>
      <c r="T20" s="0" t="s">
        <v>62</v>
      </c>
      <c r="U20" s="0" t="n">
        <v>100</v>
      </c>
      <c r="V20" s="0" t="s">
        <v>42</v>
      </c>
      <c r="W20" s="4"/>
      <c r="X20" s="4"/>
      <c r="Y20" s="4"/>
      <c r="Z20" s="4"/>
    </row>
    <row r="21" s="9" customFormat="true" ht="15" hidden="false" customHeight="false" outlineLevel="0" collapsed="false">
      <c r="A21" s="5" t="s">
        <v>28</v>
      </c>
      <c r="B21" s="4" t="s">
        <v>81</v>
      </c>
      <c r="C21" s="6" t="s">
        <v>82</v>
      </c>
      <c r="D21" s="4" t="n">
        <v>2017</v>
      </c>
      <c r="E21" s="4" t="s">
        <v>31</v>
      </c>
      <c r="F21" s="4" t="s">
        <v>83</v>
      </c>
      <c r="G21" s="4" t="s">
        <v>84</v>
      </c>
      <c r="H21" s="4" t="n">
        <v>551</v>
      </c>
      <c r="I21" s="4" t="n">
        <v>43</v>
      </c>
      <c r="J21" s="7" t="n">
        <f aca="false">I21/H21*100</f>
        <v>7.80399274047187</v>
      </c>
      <c r="K21" s="4" t="n">
        <v>551</v>
      </c>
      <c r="L21" s="4" t="n">
        <v>3</v>
      </c>
      <c r="M21" s="7" t="n">
        <f aca="false">L21/K21*100</f>
        <v>0.544464609800363</v>
      </c>
      <c r="N21" s="0" t="n">
        <v>0.0258</v>
      </c>
      <c r="O21" s="0" t="n">
        <v>0.0027</v>
      </c>
      <c r="P21" s="0" t="s">
        <v>85</v>
      </c>
      <c r="Q21" s="0" t="s">
        <v>85</v>
      </c>
      <c r="R21" s="0" t="s">
        <v>85</v>
      </c>
      <c r="S21" s="0" t="s">
        <v>85</v>
      </c>
      <c r="T21" s="0" t="s">
        <v>67</v>
      </c>
      <c r="U21" s="0" t="n">
        <v>100</v>
      </c>
      <c r="V21" s="0" t="s">
        <v>51</v>
      </c>
      <c r="W21" s="4"/>
      <c r="X21" s="4"/>
      <c r="Y21" s="4"/>
      <c r="Z21" s="4"/>
    </row>
    <row r="22" s="9" customFormat="true" ht="15" hidden="false" customHeight="false" outlineLevel="0" collapsed="false">
      <c r="A22" s="5" t="s">
        <v>28</v>
      </c>
      <c r="B22" s="4" t="s">
        <v>81</v>
      </c>
      <c r="C22" s="6" t="s">
        <v>82</v>
      </c>
      <c r="D22" s="4" t="n">
        <v>2017</v>
      </c>
      <c r="E22" s="4" t="s">
        <v>31</v>
      </c>
      <c r="F22" s="4" t="s">
        <v>83</v>
      </c>
      <c r="G22" s="4" t="s">
        <v>84</v>
      </c>
      <c r="H22" s="4" t="n">
        <v>294</v>
      </c>
      <c r="I22" s="4" t="n">
        <v>38</v>
      </c>
      <c r="J22" s="7" t="n">
        <f aca="false">I22/H22*100</f>
        <v>12.9251700680272</v>
      </c>
      <c r="K22" s="4" t="n">
        <v>335</v>
      </c>
      <c r="L22" s="4" t="n">
        <v>3</v>
      </c>
      <c r="M22" s="7" t="n">
        <f aca="false">L22/K22*100</f>
        <v>0.895522388059702</v>
      </c>
      <c r="N22" s="0" t="n">
        <v>0.0258</v>
      </c>
      <c r="O22" s="0" t="n">
        <v>0.0027</v>
      </c>
      <c r="P22" s="0" t="s">
        <v>85</v>
      </c>
      <c r="Q22" s="0" t="s">
        <v>85</v>
      </c>
      <c r="R22" s="0" t="s">
        <v>85</v>
      </c>
      <c r="S22" s="0" t="s">
        <v>85</v>
      </c>
      <c r="T22" s="0" t="s">
        <v>67</v>
      </c>
      <c r="U22" s="0" t="n">
        <v>100</v>
      </c>
      <c r="V22" s="0" t="s">
        <v>36</v>
      </c>
      <c r="W22" s="4"/>
      <c r="X22" s="4"/>
      <c r="Y22" s="4"/>
      <c r="Z22" s="4"/>
    </row>
    <row r="23" s="8" customFormat="true" ht="15" hidden="false" customHeight="false" outlineLevel="0" collapsed="false">
      <c r="A23" s="5" t="s">
        <v>28</v>
      </c>
      <c r="B23" s="4" t="s">
        <v>86</v>
      </c>
      <c r="C23" s="11" t="s">
        <v>87</v>
      </c>
      <c r="D23" s="4" t="n">
        <v>2017</v>
      </c>
      <c r="E23" s="4" t="s">
        <v>78</v>
      </c>
      <c r="F23" s="4" t="s">
        <v>88</v>
      </c>
      <c r="G23" s="4" t="s">
        <v>89</v>
      </c>
      <c r="H23" s="4" t="n">
        <v>437</v>
      </c>
      <c r="I23" s="4" t="n">
        <v>80</v>
      </c>
      <c r="J23" s="7" t="n">
        <f aca="false">I23/H23*100</f>
        <v>18.3066361556064</v>
      </c>
      <c r="K23" s="4" t="n">
        <v>437</v>
      </c>
      <c r="L23" s="4" t="n">
        <v>47</v>
      </c>
      <c r="M23" s="7" t="n">
        <f aca="false">L23/K23*100</f>
        <v>10.7551487414188</v>
      </c>
      <c r="N23" s="0" t="s">
        <v>42</v>
      </c>
      <c r="O23" s="0" t="s">
        <v>42</v>
      </c>
      <c r="P23" s="0" t="s">
        <v>42</v>
      </c>
      <c r="Q23" s="0" t="s">
        <v>42</v>
      </c>
      <c r="R23" s="0" t="s">
        <v>42</v>
      </c>
      <c r="S23" s="0" t="s">
        <v>42</v>
      </c>
      <c r="T23" s="0" t="s">
        <v>35</v>
      </c>
      <c r="U23" s="0" t="s">
        <v>42</v>
      </c>
      <c r="V23" s="0" t="s">
        <v>51</v>
      </c>
      <c r="W23" s="4"/>
      <c r="X23" s="4"/>
      <c r="Y23" s="4"/>
      <c r="Z23" s="4"/>
    </row>
    <row r="24" s="9" customFormat="true" ht="15" hidden="false" customHeight="false" outlineLevel="0" collapsed="false">
      <c r="A24" s="5" t="s">
        <v>28</v>
      </c>
      <c r="B24" s="4" t="s">
        <v>90</v>
      </c>
      <c r="C24" s="6" t="s">
        <v>91</v>
      </c>
      <c r="D24" s="4" t="n">
        <v>2011</v>
      </c>
      <c r="E24" s="4" t="s">
        <v>31</v>
      </c>
      <c r="F24" s="4" t="s">
        <v>92</v>
      </c>
      <c r="G24" s="4" t="s">
        <v>93</v>
      </c>
      <c r="H24" s="4" t="n">
        <v>85</v>
      </c>
      <c r="I24" s="4" t="n">
        <v>3</v>
      </c>
      <c r="J24" s="7" t="n">
        <f aca="false">I24/H24*100</f>
        <v>3.52941176470588</v>
      </c>
      <c r="K24" s="4" t="n">
        <v>250</v>
      </c>
      <c r="L24" s="4" t="n">
        <v>4</v>
      </c>
      <c r="M24" s="7" t="n">
        <f aca="false">L24/K24*100</f>
        <v>1.6</v>
      </c>
      <c r="N24" s="0" t="n">
        <v>0.047</v>
      </c>
      <c r="O24" s="0" t="n">
        <v>0.0373</v>
      </c>
      <c r="P24" s="0" t="s">
        <v>85</v>
      </c>
      <c r="Q24" s="0" t="s">
        <v>85</v>
      </c>
      <c r="R24" s="0" t="s">
        <v>85</v>
      </c>
      <c r="S24" s="0" t="s">
        <v>85</v>
      </c>
      <c r="T24" s="0" t="s">
        <v>35</v>
      </c>
      <c r="U24" s="0" t="n">
        <v>100</v>
      </c>
      <c r="V24" s="0" t="s">
        <v>36</v>
      </c>
      <c r="W24" s="4"/>
      <c r="X24" s="4"/>
      <c r="Y24" s="4"/>
      <c r="Z24" s="4"/>
    </row>
    <row r="25" s="9" customFormat="true" ht="15" hidden="false" customHeight="false" outlineLevel="0" collapsed="false">
      <c r="A25" s="5" t="s">
        <v>28</v>
      </c>
      <c r="B25" s="4" t="s">
        <v>90</v>
      </c>
      <c r="C25" s="6" t="s">
        <v>91</v>
      </c>
      <c r="D25" s="4" t="n">
        <v>2011</v>
      </c>
      <c r="E25" s="4" t="s">
        <v>31</v>
      </c>
      <c r="F25" s="4" t="s">
        <v>92</v>
      </c>
      <c r="G25" s="4" t="s">
        <v>94</v>
      </c>
      <c r="H25" s="4" t="n">
        <v>87</v>
      </c>
      <c r="I25" s="4" t="n">
        <v>8</v>
      </c>
      <c r="J25" s="7" t="n">
        <f aca="false">I25/H25*100</f>
        <v>9.19540229885057</v>
      </c>
      <c r="K25" s="4" t="n">
        <v>251</v>
      </c>
      <c r="L25" s="4" t="n">
        <v>4</v>
      </c>
      <c r="M25" s="7" t="n">
        <f aca="false">L25/K25*100</f>
        <v>1.59362549800797</v>
      </c>
      <c r="N25" s="0" t="n">
        <v>0.047</v>
      </c>
      <c r="O25" s="0" t="n">
        <v>0.0373</v>
      </c>
      <c r="P25" s="0" t="s">
        <v>85</v>
      </c>
      <c r="Q25" s="0" t="s">
        <v>85</v>
      </c>
      <c r="R25" s="0" t="s">
        <v>85</v>
      </c>
      <c r="S25" s="0" t="s">
        <v>85</v>
      </c>
      <c r="T25" s="0" t="s">
        <v>35</v>
      </c>
      <c r="U25" s="0" t="n">
        <v>100</v>
      </c>
      <c r="V25" s="0" t="s">
        <v>36</v>
      </c>
      <c r="W25" s="4"/>
      <c r="X25" s="4"/>
      <c r="Y25" s="4"/>
      <c r="Z25" s="4"/>
    </row>
    <row r="26" s="9" customFormat="true" ht="15" hidden="false" customHeight="false" outlineLevel="0" collapsed="false">
      <c r="A26" s="5" t="s">
        <v>28</v>
      </c>
      <c r="B26" s="4" t="s">
        <v>90</v>
      </c>
      <c r="C26" s="6" t="s">
        <v>91</v>
      </c>
      <c r="D26" s="4" t="n">
        <v>2011</v>
      </c>
      <c r="E26" s="4" t="s">
        <v>31</v>
      </c>
      <c r="F26" s="4" t="s">
        <v>92</v>
      </c>
      <c r="G26" s="4" t="s">
        <v>95</v>
      </c>
      <c r="H26" s="4" t="n">
        <v>88</v>
      </c>
      <c r="I26" s="4" t="n">
        <v>34</v>
      </c>
      <c r="J26" s="7" t="n">
        <f aca="false">I26/H26*100</f>
        <v>38.6363636363636</v>
      </c>
      <c r="K26" s="4" t="n">
        <v>250</v>
      </c>
      <c r="L26" s="4" t="n">
        <v>4</v>
      </c>
      <c r="M26" s="7" t="n">
        <f aca="false">L26/K26*100</f>
        <v>1.6</v>
      </c>
      <c r="N26" s="0" t="n">
        <v>0.047</v>
      </c>
      <c r="O26" s="0" t="n">
        <v>0.0373</v>
      </c>
      <c r="P26" s="0" t="s">
        <v>85</v>
      </c>
      <c r="Q26" s="0" t="s">
        <v>85</v>
      </c>
      <c r="R26" s="0" t="s">
        <v>85</v>
      </c>
      <c r="S26" s="0" t="s">
        <v>85</v>
      </c>
      <c r="T26" s="0" t="s">
        <v>35</v>
      </c>
      <c r="U26" s="0" t="n">
        <v>100</v>
      </c>
      <c r="V26" s="0" t="s">
        <v>36</v>
      </c>
      <c r="W26" s="4"/>
      <c r="X26" s="4"/>
      <c r="Y26" s="4"/>
      <c r="Z26" s="4"/>
    </row>
    <row r="27" s="9" customFormat="true" ht="15" hidden="false" customHeight="false" outlineLevel="0" collapsed="false">
      <c r="A27" s="5" t="s">
        <v>28</v>
      </c>
      <c r="B27" s="4" t="s">
        <v>90</v>
      </c>
      <c r="C27" s="6" t="s">
        <v>91</v>
      </c>
      <c r="D27" s="4" t="n">
        <v>2011</v>
      </c>
      <c r="E27" s="4" t="s">
        <v>31</v>
      </c>
      <c r="F27" s="4" t="s">
        <v>92</v>
      </c>
      <c r="G27" s="4" t="s">
        <v>96</v>
      </c>
      <c r="H27" s="4" t="n">
        <v>89</v>
      </c>
      <c r="I27" s="4" t="n">
        <v>13</v>
      </c>
      <c r="J27" s="7" t="n">
        <f aca="false">I27/H27*100</f>
        <v>14.6067415730337</v>
      </c>
      <c r="K27" s="4" t="n">
        <v>250</v>
      </c>
      <c r="L27" s="4" t="n">
        <v>16</v>
      </c>
      <c r="M27" s="7" t="n">
        <f aca="false">L27/K27*100</f>
        <v>6.4</v>
      </c>
      <c r="N27" s="0" t="n">
        <v>0.047</v>
      </c>
      <c r="O27" s="0" t="n">
        <v>0.0373</v>
      </c>
      <c r="P27" s="0" t="s">
        <v>85</v>
      </c>
      <c r="Q27" s="0" t="s">
        <v>85</v>
      </c>
      <c r="R27" s="0" t="s">
        <v>85</v>
      </c>
      <c r="S27" s="0" t="s">
        <v>85</v>
      </c>
      <c r="T27" s="0" t="s">
        <v>35</v>
      </c>
      <c r="U27" s="0" t="n">
        <v>100</v>
      </c>
      <c r="V27" s="0" t="s">
        <v>36</v>
      </c>
      <c r="W27" s="4"/>
      <c r="X27" s="4"/>
      <c r="Y27" s="4"/>
      <c r="Z27" s="4"/>
    </row>
    <row r="28" s="9" customFormat="true" ht="15" hidden="false" customHeight="false" outlineLevel="0" collapsed="false">
      <c r="A28" s="5" t="s">
        <v>28</v>
      </c>
      <c r="B28" s="4" t="s">
        <v>90</v>
      </c>
      <c r="C28" s="6" t="s">
        <v>91</v>
      </c>
      <c r="D28" s="4" t="n">
        <v>2011</v>
      </c>
      <c r="E28" s="4" t="s">
        <v>31</v>
      </c>
      <c r="F28" s="4" t="s">
        <v>92</v>
      </c>
      <c r="G28" s="4" t="s">
        <v>97</v>
      </c>
      <c r="H28" s="4" t="n">
        <v>76</v>
      </c>
      <c r="I28" s="4" t="n">
        <v>7</v>
      </c>
      <c r="J28" s="7" t="n">
        <f aca="false">I28/H28*100</f>
        <v>9.21052631578947</v>
      </c>
      <c r="K28" s="4" t="n">
        <v>250</v>
      </c>
      <c r="L28" s="4" t="n">
        <v>7</v>
      </c>
      <c r="M28" s="7" t="n">
        <f aca="false">L28/K28*100</f>
        <v>2.8</v>
      </c>
      <c r="N28" s="0" t="n">
        <v>0.047</v>
      </c>
      <c r="O28" s="0" t="n">
        <v>0.0373</v>
      </c>
      <c r="P28" s="0" t="s">
        <v>85</v>
      </c>
      <c r="Q28" s="0" t="s">
        <v>85</v>
      </c>
      <c r="R28" s="0" t="s">
        <v>85</v>
      </c>
      <c r="S28" s="0" t="s">
        <v>85</v>
      </c>
      <c r="T28" s="0" t="s">
        <v>35</v>
      </c>
      <c r="U28" s="0" t="n">
        <v>100</v>
      </c>
      <c r="V28" s="0" t="s">
        <v>36</v>
      </c>
      <c r="W28" s="4"/>
      <c r="X28" s="4"/>
      <c r="Y28" s="4"/>
      <c r="Z28" s="4"/>
    </row>
    <row r="29" s="9" customFormat="true" ht="15" hidden="false" customHeight="false" outlineLevel="0" collapsed="false">
      <c r="A29" s="5" t="s">
        <v>28</v>
      </c>
      <c r="B29" s="4" t="s">
        <v>90</v>
      </c>
      <c r="C29" s="6" t="s">
        <v>91</v>
      </c>
      <c r="D29" s="4" t="n">
        <v>2011</v>
      </c>
      <c r="E29" s="4" t="s">
        <v>31</v>
      </c>
      <c r="F29" s="4" t="s">
        <v>92</v>
      </c>
      <c r="G29" s="4" t="s">
        <v>98</v>
      </c>
      <c r="H29" s="4" t="n">
        <v>87</v>
      </c>
      <c r="I29" s="4" t="n">
        <v>6</v>
      </c>
      <c r="J29" s="7" t="n">
        <f aca="false">I29/H29*100</f>
        <v>6.89655172413793</v>
      </c>
      <c r="K29" s="4" t="n">
        <v>250</v>
      </c>
      <c r="L29" s="4" t="n">
        <v>7</v>
      </c>
      <c r="M29" s="7" t="n">
        <f aca="false">L29/K29*100</f>
        <v>2.8</v>
      </c>
      <c r="N29" s="0" t="n">
        <v>0.047</v>
      </c>
      <c r="O29" s="0" t="n">
        <v>0.0373</v>
      </c>
      <c r="P29" s="0" t="s">
        <v>85</v>
      </c>
      <c r="Q29" s="0" t="s">
        <v>85</v>
      </c>
      <c r="R29" s="0" t="s">
        <v>85</v>
      </c>
      <c r="S29" s="0" t="s">
        <v>85</v>
      </c>
      <c r="T29" s="0" t="s">
        <v>35</v>
      </c>
      <c r="U29" s="0" t="n">
        <v>100</v>
      </c>
      <c r="V29" s="0" t="s">
        <v>36</v>
      </c>
      <c r="W29" s="4"/>
      <c r="X29" s="4"/>
      <c r="Y29" s="4"/>
      <c r="Z29" s="4"/>
    </row>
    <row r="30" s="9" customFormat="true" ht="15" hidden="false" customHeight="false" outlineLevel="0" collapsed="false">
      <c r="A30" s="5" t="s">
        <v>28</v>
      </c>
      <c r="B30" s="4" t="s">
        <v>90</v>
      </c>
      <c r="C30" s="6" t="s">
        <v>91</v>
      </c>
      <c r="D30" s="4" t="n">
        <v>2011</v>
      </c>
      <c r="E30" s="4" t="s">
        <v>31</v>
      </c>
      <c r="F30" s="4" t="s">
        <v>92</v>
      </c>
      <c r="G30" s="4" t="s">
        <v>99</v>
      </c>
      <c r="H30" s="4" t="n">
        <v>91</v>
      </c>
      <c r="I30" s="4" t="n">
        <v>21</v>
      </c>
      <c r="J30" s="7" t="n">
        <f aca="false">I30/H30*100</f>
        <v>23.0769230769231</v>
      </c>
      <c r="K30" s="4" t="n">
        <v>249</v>
      </c>
      <c r="L30" s="4" t="n">
        <v>30</v>
      </c>
      <c r="M30" s="7" t="n">
        <f aca="false">L30/K30*100</f>
        <v>12.0481927710843</v>
      </c>
      <c r="N30" s="0" t="n">
        <v>0.047</v>
      </c>
      <c r="O30" s="0" t="n">
        <v>0.0373</v>
      </c>
      <c r="P30" s="0" t="s">
        <v>85</v>
      </c>
      <c r="Q30" s="0" t="s">
        <v>85</v>
      </c>
      <c r="R30" s="0" t="s">
        <v>85</v>
      </c>
      <c r="S30" s="0" t="s">
        <v>85</v>
      </c>
      <c r="T30" s="0" t="s">
        <v>35</v>
      </c>
      <c r="U30" s="0" t="n">
        <v>100</v>
      </c>
      <c r="V30" s="0" t="s">
        <v>36</v>
      </c>
      <c r="W30" s="4"/>
      <c r="X30" s="4"/>
      <c r="Y30" s="4"/>
      <c r="Z30" s="4"/>
    </row>
    <row r="31" s="9" customFormat="true" ht="15" hidden="false" customHeight="false" outlineLevel="0" collapsed="false">
      <c r="A31" s="5" t="s">
        <v>28</v>
      </c>
      <c r="B31" s="4" t="s">
        <v>90</v>
      </c>
      <c r="C31" s="6" t="s">
        <v>91</v>
      </c>
      <c r="D31" s="4" t="n">
        <v>2011</v>
      </c>
      <c r="E31" s="4" t="s">
        <v>31</v>
      </c>
      <c r="F31" s="4" t="s">
        <v>92</v>
      </c>
      <c r="G31" s="4" t="s">
        <v>100</v>
      </c>
      <c r="H31" s="4" t="n">
        <v>87</v>
      </c>
      <c r="I31" s="4" t="n">
        <v>44</v>
      </c>
      <c r="J31" s="7" t="n">
        <f aca="false">I31/H31*100</f>
        <v>50.5747126436782</v>
      </c>
      <c r="K31" s="4" t="n">
        <v>249</v>
      </c>
      <c r="L31" s="4" t="n">
        <v>61</v>
      </c>
      <c r="M31" s="7" t="n">
        <f aca="false">L31/K31*100</f>
        <v>24.4979919678715</v>
      </c>
      <c r="N31" s="0" t="n">
        <v>0.047</v>
      </c>
      <c r="O31" s="0" t="n">
        <v>0.0373</v>
      </c>
      <c r="P31" s="0" t="s">
        <v>85</v>
      </c>
      <c r="Q31" s="0" t="s">
        <v>85</v>
      </c>
      <c r="R31" s="0" t="s">
        <v>85</v>
      </c>
      <c r="S31" s="0" t="s">
        <v>85</v>
      </c>
      <c r="T31" s="0" t="s">
        <v>35</v>
      </c>
      <c r="U31" s="0" t="n">
        <v>100</v>
      </c>
      <c r="V31" s="0" t="s">
        <v>36</v>
      </c>
      <c r="W31" s="4"/>
      <c r="X31" s="4"/>
      <c r="Y31" s="4"/>
      <c r="Z31" s="4"/>
    </row>
    <row r="32" s="9" customFormat="true" ht="15" hidden="false" customHeight="false" outlineLevel="0" collapsed="false">
      <c r="A32" s="5" t="s">
        <v>28</v>
      </c>
      <c r="B32" s="4" t="s">
        <v>90</v>
      </c>
      <c r="C32" s="6" t="s">
        <v>91</v>
      </c>
      <c r="D32" s="4" t="n">
        <v>2011</v>
      </c>
      <c r="E32" s="4" t="s">
        <v>31</v>
      </c>
      <c r="F32" s="4" t="s">
        <v>92</v>
      </c>
      <c r="G32" s="4" t="s">
        <v>101</v>
      </c>
      <c r="H32" s="4" t="n">
        <v>84</v>
      </c>
      <c r="I32" s="4" t="n">
        <v>8</v>
      </c>
      <c r="J32" s="7" t="n">
        <f aca="false">I32/H32*100</f>
        <v>9.52380952380952</v>
      </c>
      <c r="K32" s="4" t="n">
        <v>250</v>
      </c>
      <c r="L32" s="4" t="n">
        <v>14</v>
      </c>
      <c r="M32" s="7" t="n">
        <f aca="false">L32/K32*100</f>
        <v>5.6</v>
      </c>
      <c r="N32" s="0" t="n">
        <v>0.4244</v>
      </c>
      <c r="O32" s="0" t="n">
        <v>0.448</v>
      </c>
      <c r="P32" s="0" t="s">
        <v>34</v>
      </c>
      <c r="Q32" s="0" t="s">
        <v>34</v>
      </c>
      <c r="R32" s="0" t="s">
        <v>34</v>
      </c>
      <c r="S32" s="0" t="s">
        <v>34</v>
      </c>
      <c r="T32" s="0" t="s">
        <v>35</v>
      </c>
      <c r="U32" s="0" t="n">
        <v>100</v>
      </c>
      <c r="V32" s="0" t="s">
        <v>36</v>
      </c>
      <c r="W32" s="4"/>
      <c r="X32" s="4"/>
      <c r="Y32" s="4"/>
      <c r="Z32" s="4"/>
    </row>
    <row r="33" s="9" customFormat="true" ht="15" hidden="false" customHeight="false" outlineLevel="0" collapsed="false">
      <c r="A33" s="5" t="s">
        <v>28</v>
      </c>
      <c r="B33" s="4" t="s">
        <v>90</v>
      </c>
      <c r="C33" s="6" t="s">
        <v>91</v>
      </c>
      <c r="D33" s="4" t="n">
        <v>2011</v>
      </c>
      <c r="E33" s="4" t="s">
        <v>31</v>
      </c>
      <c r="F33" s="4" t="s">
        <v>92</v>
      </c>
      <c r="G33" s="4" t="s">
        <v>102</v>
      </c>
      <c r="H33" s="4" t="n">
        <v>88</v>
      </c>
      <c r="I33" s="4" t="n">
        <v>49</v>
      </c>
      <c r="J33" s="7" t="n">
        <f aca="false">I33/H33*100</f>
        <v>55.6818181818182</v>
      </c>
      <c r="K33" s="4" t="n">
        <v>249</v>
      </c>
      <c r="L33" s="4" t="n">
        <v>45</v>
      </c>
      <c r="M33" s="7" t="n">
        <f aca="false">L33/K33*100</f>
        <v>18.0722891566265</v>
      </c>
      <c r="N33" s="0" t="n">
        <v>0.4244</v>
      </c>
      <c r="O33" s="0" t="n">
        <v>0.448</v>
      </c>
      <c r="P33" s="0" t="s">
        <v>34</v>
      </c>
      <c r="Q33" s="0" t="s">
        <v>34</v>
      </c>
      <c r="R33" s="0" t="s">
        <v>34</v>
      </c>
      <c r="S33" s="0" t="s">
        <v>34</v>
      </c>
      <c r="T33" s="0" t="s">
        <v>35</v>
      </c>
      <c r="U33" s="0" t="n">
        <v>100</v>
      </c>
      <c r="V33" s="0" t="s">
        <v>36</v>
      </c>
      <c r="W33" s="4"/>
      <c r="X33" s="4"/>
      <c r="Y33" s="4"/>
      <c r="Z33" s="4"/>
    </row>
    <row r="34" s="9" customFormat="true" ht="15" hidden="false" customHeight="false" outlineLevel="0" collapsed="false">
      <c r="A34" s="5" t="s">
        <v>28</v>
      </c>
      <c r="B34" s="4" t="s">
        <v>90</v>
      </c>
      <c r="C34" s="6" t="s">
        <v>91</v>
      </c>
      <c r="D34" s="4" t="n">
        <v>2011</v>
      </c>
      <c r="E34" s="4" t="s">
        <v>31</v>
      </c>
      <c r="F34" s="4" t="s">
        <v>92</v>
      </c>
      <c r="G34" s="4" t="s">
        <v>103</v>
      </c>
      <c r="H34" s="4" t="n">
        <v>81</v>
      </c>
      <c r="I34" s="4" t="n">
        <v>52</v>
      </c>
      <c r="J34" s="7" t="n">
        <f aca="false">I34/H34*100</f>
        <v>64.1975308641975</v>
      </c>
      <c r="K34" s="4" t="n">
        <v>246</v>
      </c>
      <c r="L34" s="4" t="n">
        <v>2</v>
      </c>
      <c r="M34" s="7" t="n">
        <f aca="false">L34/K34*100</f>
        <v>0.813008130081301</v>
      </c>
      <c r="N34" s="0" t="n">
        <v>0.4244</v>
      </c>
      <c r="O34" s="0" t="n">
        <v>0.448</v>
      </c>
      <c r="P34" s="0" t="s">
        <v>34</v>
      </c>
      <c r="Q34" s="0" t="s">
        <v>34</v>
      </c>
      <c r="R34" s="0" t="s">
        <v>34</v>
      </c>
      <c r="S34" s="0" t="s">
        <v>34</v>
      </c>
      <c r="T34" s="0" t="s">
        <v>35</v>
      </c>
      <c r="U34" s="0" t="n">
        <v>100</v>
      </c>
      <c r="V34" s="0" t="s">
        <v>36</v>
      </c>
      <c r="W34" s="4"/>
      <c r="X34" s="4"/>
      <c r="Y34" s="4"/>
      <c r="Z34" s="4"/>
    </row>
    <row r="35" s="9" customFormat="true" ht="15" hidden="false" customHeight="false" outlineLevel="0" collapsed="false">
      <c r="A35" s="5" t="s">
        <v>28</v>
      </c>
      <c r="B35" s="4" t="s">
        <v>90</v>
      </c>
      <c r="C35" s="6" t="s">
        <v>91</v>
      </c>
      <c r="D35" s="4" t="n">
        <v>2011</v>
      </c>
      <c r="E35" s="4" t="s">
        <v>31</v>
      </c>
      <c r="F35" s="4" t="s">
        <v>92</v>
      </c>
      <c r="G35" s="4" t="s">
        <v>104</v>
      </c>
      <c r="H35" s="4" t="n">
        <v>83</v>
      </c>
      <c r="I35" s="4" t="n">
        <v>61</v>
      </c>
      <c r="J35" s="7" t="n">
        <f aca="false">I35/H35*100</f>
        <v>73.4939759036145</v>
      </c>
      <c r="K35" s="4" t="n">
        <v>243</v>
      </c>
      <c r="L35" s="4" t="n">
        <v>74</v>
      </c>
      <c r="M35" s="7" t="n">
        <f aca="false">L35/K35*100</f>
        <v>30.4526748971193</v>
      </c>
      <c r="N35" s="0" t="n">
        <v>0.4244</v>
      </c>
      <c r="O35" s="0" t="n">
        <v>0.448</v>
      </c>
      <c r="P35" s="0" t="s">
        <v>34</v>
      </c>
      <c r="Q35" s="0" t="s">
        <v>34</v>
      </c>
      <c r="R35" s="0" t="s">
        <v>34</v>
      </c>
      <c r="S35" s="0" t="s">
        <v>34</v>
      </c>
      <c r="T35" s="0" t="s">
        <v>35</v>
      </c>
      <c r="U35" s="0" t="n">
        <v>100</v>
      </c>
      <c r="V35" s="0" t="s">
        <v>36</v>
      </c>
      <c r="W35" s="4"/>
      <c r="X35" s="4"/>
      <c r="Y35" s="4"/>
      <c r="Z35" s="4"/>
    </row>
    <row r="36" s="9" customFormat="true" ht="15" hidden="false" customHeight="false" outlineLevel="0" collapsed="false">
      <c r="A36" s="5" t="s">
        <v>28</v>
      </c>
      <c r="B36" s="4" t="s">
        <v>90</v>
      </c>
      <c r="C36" s="6" t="s">
        <v>91</v>
      </c>
      <c r="D36" s="4" t="n">
        <v>2011</v>
      </c>
      <c r="E36" s="4" t="s">
        <v>31</v>
      </c>
      <c r="F36" s="4" t="s">
        <v>92</v>
      </c>
      <c r="G36" s="4" t="s">
        <v>105</v>
      </c>
      <c r="H36" s="4" t="n">
        <v>95</v>
      </c>
      <c r="I36" s="4" t="n">
        <v>83</v>
      </c>
      <c r="J36" s="7" t="n">
        <f aca="false">I36/H36*100</f>
        <v>87.3684210526316</v>
      </c>
      <c r="K36" s="4" t="n">
        <v>247</v>
      </c>
      <c r="L36" s="4" t="n">
        <v>122</v>
      </c>
      <c r="M36" s="7" t="n">
        <f aca="false">L36/K36*100</f>
        <v>49.3927125506073</v>
      </c>
      <c r="N36" s="0" t="n">
        <v>0.4244</v>
      </c>
      <c r="O36" s="0" t="n">
        <v>0.448</v>
      </c>
      <c r="P36" s="0" t="s">
        <v>34</v>
      </c>
      <c r="Q36" s="0" t="s">
        <v>34</v>
      </c>
      <c r="R36" s="0" t="s">
        <v>34</v>
      </c>
      <c r="S36" s="0" t="s">
        <v>34</v>
      </c>
      <c r="T36" s="0" t="s">
        <v>35</v>
      </c>
      <c r="U36" s="0" t="n">
        <v>100</v>
      </c>
      <c r="V36" s="0" t="s">
        <v>36</v>
      </c>
      <c r="W36" s="4"/>
      <c r="X36" s="4"/>
      <c r="Y36" s="4"/>
      <c r="Z36" s="4"/>
    </row>
    <row r="37" s="8" customFormat="true" ht="15" hidden="false" customHeight="false" outlineLevel="0" collapsed="false">
      <c r="A37" s="5" t="s">
        <v>28</v>
      </c>
      <c r="B37" s="4" t="s">
        <v>106</v>
      </c>
      <c r="C37" s="11" t="s">
        <v>107</v>
      </c>
      <c r="D37" s="4" t="n">
        <v>2013</v>
      </c>
      <c r="E37" s="4" t="s">
        <v>39</v>
      </c>
      <c r="F37" s="4" t="s">
        <v>65</v>
      </c>
      <c r="G37" s="4" t="s">
        <v>108</v>
      </c>
      <c r="H37" s="4" t="n">
        <v>2667</v>
      </c>
      <c r="I37" s="4" t="n">
        <v>1</v>
      </c>
      <c r="J37" s="7" t="n">
        <f aca="false">I37/H37*100</f>
        <v>0.0374953130858643</v>
      </c>
      <c r="K37" s="4" t="n">
        <v>2667</v>
      </c>
      <c r="L37" s="4" t="n">
        <v>0</v>
      </c>
      <c r="M37" s="7" t="n">
        <f aca="false">L37/K37*100</f>
        <v>0</v>
      </c>
      <c r="N37" s="0" t="s">
        <v>42</v>
      </c>
      <c r="O37" s="0" t="s">
        <v>42</v>
      </c>
      <c r="P37" s="0" t="s">
        <v>42</v>
      </c>
      <c r="Q37" s="0" t="s">
        <v>42</v>
      </c>
      <c r="R37" s="0" t="s">
        <v>42</v>
      </c>
      <c r="S37" s="0" t="s">
        <v>42</v>
      </c>
      <c r="T37" s="0" t="s">
        <v>35</v>
      </c>
      <c r="U37" s="0" t="s">
        <v>42</v>
      </c>
      <c r="V37" s="0" t="s">
        <v>36</v>
      </c>
      <c r="W37" s="4"/>
      <c r="X37" s="4"/>
      <c r="Y37" s="4"/>
      <c r="Z37" s="4"/>
    </row>
    <row r="38" s="9" customFormat="true" ht="15" hidden="false" customHeight="false" outlineLevel="0" collapsed="false">
      <c r="A38" s="5" t="s">
        <v>28</v>
      </c>
      <c r="B38" s="4" t="s">
        <v>109</v>
      </c>
      <c r="C38" s="6" t="s">
        <v>110</v>
      </c>
      <c r="D38" s="4" t="n">
        <v>2013</v>
      </c>
      <c r="E38" s="4" t="s">
        <v>54</v>
      </c>
      <c r="F38" s="4" t="s">
        <v>111</v>
      </c>
      <c r="G38" s="4" t="s">
        <v>112</v>
      </c>
      <c r="H38" s="4" t="n">
        <v>547</v>
      </c>
      <c r="I38" s="4" t="n">
        <v>320</v>
      </c>
      <c r="J38" s="7" t="n">
        <f aca="false">I38/H38*100</f>
        <v>58.5009140767825</v>
      </c>
      <c r="K38" s="4" t="n">
        <v>547</v>
      </c>
      <c r="L38" s="4" t="n">
        <v>159</v>
      </c>
      <c r="M38" s="7" t="n">
        <f aca="false">L38/K38*100</f>
        <v>29.0676416819013</v>
      </c>
      <c r="N38" s="0" t="n">
        <v>0.4703</v>
      </c>
      <c r="O38" s="0" t="n">
        <v>0.2656</v>
      </c>
      <c r="P38" s="0" t="s">
        <v>34</v>
      </c>
      <c r="Q38" s="0" t="s">
        <v>34</v>
      </c>
      <c r="R38" s="0" t="s">
        <v>34</v>
      </c>
      <c r="S38" s="0" t="s">
        <v>34</v>
      </c>
      <c r="T38" s="0" t="s">
        <v>35</v>
      </c>
      <c r="U38" s="0" t="s">
        <v>42</v>
      </c>
      <c r="V38" s="0" t="s">
        <v>36</v>
      </c>
      <c r="W38" s="4"/>
      <c r="X38" s="4"/>
      <c r="Y38" s="4"/>
      <c r="Z38" s="4"/>
    </row>
    <row r="39" s="8" customFormat="true" ht="15" hidden="false" customHeight="false" outlineLevel="0" collapsed="false">
      <c r="A39" s="5" t="s">
        <v>28</v>
      </c>
      <c r="B39" s="4" t="s">
        <v>113</v>
      </c>
      <c r="C39" s="12" t="s">
        <v>114</v>
      </c>
      <c r="D39" s="4" t="n">
        <v>2015</v>
      </c>
      <c r="E39" s="4" t="s">
        <v>78</v>
      </c>
      <c r="F39" s="4" t="s">
        <v>115</v>
      </c>
      <c r="G39" s="4"/>
      <c r="H39" s="4" t="n">
        <v>2083</v>
      </c>
      <c r="I39" s="4" t="n">
        <v>385</v>
      </c>
      <c r="J39" s="7" t="n">
        <f aca="false">I39/H39*100</f>
        <v>18.4829572731637</v>
      </c>
      <c r="K39" s="4" t="n">
        <v>2083</v>
      </c>
      <c r="L39" s="4" t="n">
        <v>117</v>
      </c>
      <c r="M39" s="7" t="n">
        <f aca="false">L39/K39*100</f>
        <v>5.61689870379261</v>
      </c>
      <c r="N39" s="0" t="s">
        <v>42</v>
      </c>
      <c r="O39" s="0" t="s">
        <v>42</v>
      </c>
      <c r="P39" s="0" t="s">
        <v>42</v>
      </c>
      <c r="Q39" s="0" t="s">
        <v>42</v>
      </c>
      <c r="R39" s="0" t="s">
        <v>42</v>
      </c>
      <c r="S39" s="0" t="s">
        <v>42</v>
      </c>
      <c r="T39" s="0" t="s">
        <v>67</v>
      </c>
      <c r="U39" s="0" t="n">
        <v>200</v>
      </c>
      <c r="V39" s="0" t="s">
        <v>36</v>
      </c>
      <c r="W39" s="4"/>
      <c r="X39" s="4"/>
      <c r="Y39" s="4"/>
      <c r="Z39" s="4"/>
    </row>
    <row r="40" s="9" customFormat="true" ht="15" hidden="false" customHeight="false" outlineLevel="0" collapsed="false">
      <c r="A40" s="5" t="s">
        <v>28</v>
      </c>
      <c r="B40" s="4" t="s">
        <v>116</v>
      </c>
      <c r="C40" s="6" t="s">
        <v>117</v>
      </c>
      <c r="D40" s="4" t="n">
        <v>2015</v>
      </c>
      <c r="E40" s="4" t="s">
        <v>31</v>
      </c>
      <c r="F40" s="4" t="s">
        <v>118</v>
      </c>
      <c r="G40" s="4" t="s">
        <v>119</v>
      </c>
      <c r="H40" s="4" t="n">
        <v>2423</v>
      </c>
      <c r="I40" s="4" t="n">
        <v>80</v>
      </c>
      <c r="J40" s="7" t="n">
        <f aca="false">I40/H40*100</f>
        <v>3.30169211721007</v>
      </c>
      <c r="K40" s="4" t="n">
        <v>2423</v>
      </c>
      <c r="L40" s="4" t="n">
        <v>0</v>
      </c>
      <c r="M40" s="7" t="n">
        <f aca="false">L40/K40*100</f>
        <v>0</v>
      </c>
      <c r="N40" s="0" t="s">
        <v>42</v>
      </c>
      <c r="O40" s="0" t="s">
        <v>42</v>
      </c>
      <c r="P40" s="0" t="s">
        <v>42</v>
      </c>
      <c r="Q40" s="0" t="s">
        <v>42</v>
      </c>
      <c r="R40" s="0" t="s">
        <v>42</v>
      </c>
      <c r="S40" s="0" t="s">
        <v>42</v>
      </c>
      <c r="T40" s="0" t="s">
        <v>67</v>
      </c>
      <c r="U40" s="0" t="s">
        <v>42</v>
      </c>
      <c r="V40" s="0" t="s">
        <v>42</v>
      </c>
      <c r="W40" s="4"/>
      <c r="X40" s="4"/>
      <c r="Y40" s="4"/>
      <c r="Z40" s="4"/>
    </row>
    <row r="41" s="9" customFormat="true" ht="15" hidden="false" customHeight="false" outlineLevel="0" collapsed="false">
      <c r="A41" s="5" t="s">
        <v>28</v>
      </c>
      <c r="B41" s="4" t="s">
        <v>120</v>
      </c>
      <c r="C41" s="11" t="s">
        <v>121</v>
      </c>
      <c r="D41" s="4" t="n">
        <v>2016</v>
      </c>
      <c r="E41" s="4" t="s">
        <v>78</v>
      </c>
      <c r="F41" s="4" t="s">
        <v>122</v>
      </c>
      <c r="G41" s="4" t="s">
        <v>123</v>
      </c>
      <c r="H41" s="4" t="n">
        <v>1347</v>
      </c>
      <c r="I41" s="4" t="n">
        <v>20</v>
      </c>
      <c r="J41" s="7" t="n">
        <f aca="false">I41/H41*100</f>
        <v>1.48478099480327</v>
      </c>
      <c r="K41" s="4" t="n">
        <v>1347</v>
      </c>
      <c r="L41" s="4" t="n">
        <v>0</v>
      </c>
      <c r="M41" s="7" t="n">
        <f aca="false">L41/K41*100</f>
        <v>0</v>
      </c>
      <c r="N41" s="0" t="s">
        <v>42</v>
      </c>
      <c r="O41" s="0" t="s">
        <v>42</v>
      </c>
      <c r="P41" s="0" t="s">
        <v>42</v>
      </c>
      <c r="Q41" s="0" t="s">
        <v>42</v>
      </c>
      <c r="R41" s="0" t="s">
        <v>42</v>
      </c>
      <c r="S41" s="0" t="s">
        <v>42</v>
      </c>
      <c r="T41" s="0" t="s">
        <v>67</v>
      </c>
      <c r="U41" s="0" t="s">
        <v>42</v>
      </c>
      <c r="V41" s="0" t="s">
        <v>42</v>
      </c>
      <c r="W41" s="4"/>
      <c r="X41" s="4"/>
      <c r="Y41" s="4"/>
      <c r="Z41" s="4"/>
    </row>
    <row r="42" s="8" customFormat="true" ht="15" hidden="false" customHeight="false" outlineLevel="0" collapsed="false">
      <c r="A42" s="5" t="s">
        <v>28</v>
      </c>
      <c r="B42" s="4" t="s">
        <v>124</v>
      </c>
      <c r="C42" s="11" t="s">
        <v>125</v>
      </c>
      <c r="D42" s="4" t="n">
        <v>2015</v>
      </c>
      <c r="E42" s="4" t="s">
        <v>31</v>
      </c>
      <c r="F42" s="4" t="s">
        <v>126</v>
      </c>
      <c r="G42" s="4" t="s">
        <v>127</v>
      </c>
      <c r="H42" s="4" t="n">
        <v>638</v>
      </c>
      <c r="I42" s="4" t="n">
        <v>18</v>
      </c>
      <c r="J42" s="7" t="n">
        <f aca="false">I42/H42*100</f>
        <v>2.82131661442006</v>
      </c>
      <c r="K42" s="4" t="n">
        <v>676</v>
      </c>
      <c r="L42" s="4" t="n">
        <v>1</v>
      </c>
      <c r="M42" s="7" t="n">
        <f aca="false">L42/K42*100</f>
        <v>0.14792899408284</v>
      </c>
      <c r="N42" s="0" t="n">
        <v>0.2878</v>
      </c>
      <c r="O42" s="0" t="n">
        <v>0.0554</v>
      </c>
      <c r="P42" s="0" t="s">
        <v>57</v>
      </c>
      <c r="Q42" s="0" t="s">
        <v>57</v>
      </c>
      <c r="R42" s="0" t="s">
        <v>57</v>
      </c>
      <c r="S42" s="0" t="s">
        <v>34</v>
      </c>
      <c r="T42" s="0" t="s">
        <v>35</v>
      </c>
      <c r="U42" s="0" t="s">
        <v>42</v>
      </c>
      <c r="V42" s="0" t="s">
        <v>42</v>
      </c>
      <c r="W42" s="4"/>
      <c r="X42" s="4"/>
      <c r="Y42" s="4"/>
      <c r="Z42" s="4"/>
    </row>
    <row r="43" s="8" customFormat="true" ht="15" hidden="false" customHeight="false" outlineLevel="0" collapsed="false">
      <c r="A43" s="5" t="s">
        <v>28</v>
      </c>
      <c r="B43" s="4" t="s">
        <v>124</v>
      </c>
      <c r="C43" s="11" t="s">
        <v>125</v>
      </c>
      <c r="D43" s="4" t="n">
        <v>2015</v>
      </c>
      <c r="E43" s="4" t="s">
        <v>31</v>
      </c>
      <c r="F43" s="4" t="s">
        <v>126</v>
      </c>
      <c r="G43" s="4" t="s">
        <v>127</v>
      </c>
      <c r="H43" s="4" t="n">
        <v>871</v>
      </c>
      <c r="I43" s="4" t="n">
        <v>16</v>
      </c>
      <c r="J43" s="7" t="n">
        <f aca="false">I43/H43*100</f>
        <v>1.83696900114811</v>
      </c>
      <c r="K43" s="4" t="n">
        <v>871</v>
      </c>
      <c r="L43" s="4" t="n">
        <v>2</v>
      </c>
      <c r="M43" s="7" t="n">
        <f aca="false">L43/K43*100</f>
        <v>0.229621125143513</v>
      </c>
      <c r="N43" s="0" t="n">
        <v>0.2878</v>
      </c>
      <c r="O43" s="0" t="n">
        <v>0.0556</v>
      </c>
      <c r="P43" s="0" t="s">
        <v>57</v>
      </c>
      <c r="Q43" s="0" t="s">
        <v>57</v>
      </c>
      <c r="R43" s="0" t="s">
        <v>57</v>
      </c>
      <c r="S43" s="0" t="s">
        <v>34</v>
      </c>
      <c r="T43" s="0" t="s">
        <v>35</v>
      </c>
      <c r="U43" s="0" t="s">
        <v>42</v>
      </c>
      <c r="V43" s="0" t="s">
        <v>42</v>
      </c>
      <c r="W43" s="4"/>
      <c r="X43" s="4"/>
      <c r="Y43" s="4"/>
      <c r="Z43" s="4"/>
    </row>
    <row r="44" s="8" customFormat="true" ht="15" hidden="false" customHeight="false" outlineLevel="0" collapsed="false">
      <c r="A44" s="5" t="s">
        <v>28</v>
      </c>
      <c r="B44" s="4" t="s">
        <v>124</v>
      </c>
      <c r="C44" s="11" t="s">
        <v>125</v>
      </c>
      <c r="D44" s="4" t="n">
        <v>2015</v>
      </c>
      <c r="E44" s="4" t="s">
        <v>31</v>
      </c>
      <c r="F44" s="4" t="s">
        <v>126</v>
      </c>
      <c r="G44" s="4" t="s">
        <v>127</v>
      </c>
      <c r="H44" s="4" t="n">
        <v>740</v>
      </c>
      <c r="I44" s="4" t="n">
        <v>12</v>
      </c>
      <c r="J44" s="7" t="n">
        <f aca="false">I44/H44*100</f>
        <v>1.62162162162162</v>
      </c>
      <c r="K44" s="4" t="n">
        <v>740</v>
      </c>
      <c r="L44" s="4" t="n">
        <v>0</v>
      </c>
      <c r="M44" s="7" t="n">
        <f aca="false">L44/K44*100</f>
        <v>0</v>
      </c>
      <c r="N44" s="0" t="n">
        <v>0.2878</v>
      </c>
      <c r="O44" s="0" t="n">
        <v>0.0461</v>
      </c>
      <c r="P44" s="0" t="s">
        <v>57</v>
      </c>
      <c r="Q44" s="0" t="s">
        <v>57</v>
      </c>
      <c r="R44" s="0" t="s">
        <v>57</v>
      </c>
      <c r="S44" s="0" t="s">
        <v>57</v>
      </c>
      <c r="T44" s="0" t="s">
        <v>35</v>
      </c>
      <c r="U44" s="0" t="s">
        <v>42</v>
      </c>
      <c r="V44" s="0" t="s">
        <v>42</v>
      </c>
      <c r="W44" s="4"/>
      <c r="X44" s="4"/>
      <c r="Y44" s="4"/>
      <c r="Z44" s="4"/>
    </row>
    <row r="45" s="8" customFormat="true" ht="15" hidden="false" customHeight="false" outlineLevel="0" collapsed="false">
      <c r="A45" s="5" t="s">
        <v>28</v>
      </c>
      <c r="B45" s="4" t="s">
        <v>124</v>
      </c>
      <c r="C45" s="11" t="s">
        <v>125</v>
      </c>
      <c r="D45" s="4" t="n">
        <v>2015</v>
      </c>
      <c r="E45" s="4" t="s">
        <v>31</v>
      </c>
      <c r="F45" s="4" t="s">
        <v>126</v>
      </c>
      <c r="G45" s="4" t="s">
        <v>127</v>
      </c>
      <c r="H45" s="4" t="n">
        <v>688</v>
      </c>
      <c r="I45" s="4" t="n">
        <v>3</v>
      </c>
      <c r="J45" s="7" t="n">
        <f aca="false">I45/H45*100</f>
        <v>0.436046511627907</v>
      </c>
      <c r="K45" s="4" t="n">
        <v>688</v>
      </c>
      <c r="L45" s="4" t="n">
        <v>1</v>
      </c>
      <c r="M45" s="7" t="n">
        <f aca="false">L45/K45*100</f>
        <v>0.145348837209302</v>
      </c>
      <c r="N45" s="0" t="n">
        <v>0.2878</v>
      </c>
      <c r="O45" s="0" t="n">
        <v>0.047</v>
      </c>
      <c r="P45" s="0" t="s">
        <v>57</v>
      </c>
      <c r="Q45" s="0" t="s">
        <v>57</v>
      </c>
      <c r="R45" s="0" t="s">
        <v>57</v>
      </c>
      <c r="S45" s="0" t="s">
        <v>57</v>
      </c>
      <c r="T45" s="0" t="s">
        <v>35</v>
      </c>
      <c r="U45" s="0" t="s">
        <v>42</v>
      </c>
      <c r="V45" s="0" t="s">
        <v>42</v>
      </c>
      <c r="W45" s="4"/>
      <c r="X45" s="4"/>
      <c r="Y45" s="4"/>
      <c r="Z45" s="4"/>
    </row>
    <row r="46" s="9" customFormat="true" ht="15" hidden="false" customHeight="false" outlineLevel="0" collapsed="false">
      <c r="A46" s="5" t="s">
        <v>28</v>
      </c>
      <c r="B46" s="4" t="s">
        <v>128</v>
      </c>
      <c r="C46" s="11" t="s">
        <v>129</v>
      </c>
      <c r="D46" s="4" t="n">
        <v>2014</v>
      </c>
      <c r="E46" s="4" t="s">
        <v>31</v>
      </c>
      <c r="F46" s="4" t="s">
        <v>92</v>
      </c>
      <c r="G46" s="4" t="s">
        <v>130</v>
      </c>
      <c r="H46" s="4" t="n">
        <v>226</v>
      </c>
      <c r="I46" s="4" t="n">
        <v>86</v>
      </c>
      <c r="J46" s="7" t="n">
        <f aca="false">I46/H46*100</f>
        <v>38.0530973451327</v>
      </c>
      <c r="K46" s="4" t="n">
        <v>226</v>
      </c>
      <c r="L46" s="4" t="n">
        <v>13</v>
      </c>
      <c r="M46" s="7" t="n">
        <f aca="false">L46/K46*100</f>
        <v>5.75221238938053</v>
      </c>
      <c r="N46" s="0" t="n">
        <v>0.4341</v>
      </c>
      <c r="O46" s="0" t="n">
        <v>0.0912</v>
      </c>
      <c r="P46" s="0" t="s">
        <v>57</v>
      </c>
      <c r="Q46" s="0" t="s">
        <v>57</v>
      </c>
      <c r="R46" s="0" t="s">
        <v>57</v>
      </c>
      <c r="S46" s="0" t="s">
        <v>34</v>
      </c>
      <c r="T46" s="0" t="s">
        <v>67</v>
      </c>
      <c r="U46" s="0" t="s">
        <v>42</v>
      </c>
      <c r="V46" s="0" t="s">
        <v>51</v>
      </c>
      <c r="W46" s="4"/>
      <c r="X46" s="4"/>
      <c r="Y46" s="4"/>
      <c r="Z46" s="4"/>
    </row>
    <row r="47" s="9" customFormat="true" ht="15" hidden="false" customHeight="false" outlineLevel="0" collapsed="false">
      <c r="A47" s="5" t="s">
        <v>28</v>
      </c>
      <c r="B47" s="4" t="s">
        <v>128</v>
      </c>
      <c r="C47" s="11" t="s">
        <v>129</v>
      </c>
      <c r="D47" s="4" t="n">
        <v>2014</v>
      </c>
      <c r="E47" s="4" t="s">
        <v>31</v>
      </c>
      <c r="F47" s="4" t="s">
        <v>92</v>
      </c>
      <c r="G47" s="4" t="s">
        <v>130</v>
      </c>
      <c r="H47" s="4" t="n">
        <v>226</v>
      </c>
      <c r="I47" s="4" t="n">
        <v>60</v>
      </c>
      <c r="J47" s="7" t="n">
        <f aca="false">I47/H47*100</f>
        <v>26.5486725663717</v>
      </c>
      <c r="K47" s="4" t="n">
        <v>226</v>
      </c>
      <c r="L47" s="4" t="n">
        <v>13</v>
      </c>
      <c r="M47" s="7" t="n">
        <f aca="false">L47/K47*100</f>
        <v>5.75221238938053</v>
      </c>
      <c r="N47" s="0" t="n">
        <v>0.4341</v>
      </c>
      <c r="O47" s="0" t="n">
        <v>0.0912</v>
      </c>
      <c r="P47" s="0" t="s">
        <v>57</v>
      </c>
      <c r="Q47" s="0" t="s">
        <v>57</v>
      </c>
      <c r="R47" s="0" t="s">
        <v>57</v>
      </c>
      <c r="S47" s="0" t="s">
        <v>34</v>
      </c>
      <c r="T47" s="0" t="s">
        <v>35</v>
      </c>
      <c r="U47" s="0" t="s">
        <v>42</v>
      </c>
      <c r="V47" s="0" t="s">
        <v>51</v>
      </c>
      <c r="W47" s="4"/>
      <c r="X47" s="4"/>
      <c r="Y47" s="4"/>
      <c r="Z47" s="4"/>
    </row>
    <row r="48" s="8" customFormat="true" ht="15" hidden="false" customHeight="false" outlineLevel="0" collapsed="false">
      <c r="A48" s="5" t="s">
        <v>28</v>
      </c>
      <c r="B48" s="4" t="s">
        <v>131</v>
      </c>
      <c r="C48" s="13" t="s">
        <v>132</v>
      </c>
      <c r="D48" s="4" t="n">
        <v>2014</v>
      </c>
      <c r="E48" s="4" t="s">
        <v>78</v>
      </c>
      <c r="F48" s="4" t="s">
        <v>79</v>
      </c>
      <c r="G48" s="4" t="s">
        <v>133</v>
      </c>
      <c r="H48" s="4" t="n">
        <v>1552</v>
      </c>
      <c r="I48" s="4" t="n">
        <v>42</v>
      </c>
      <c r="J48" s="7" t="n">
        <f aca="false">I48/H48*100</f>
        <v>2.70618556701031</v>
      </c>
      <c r="K48" s="4" t="n">
        <v>1552</v>
      </c>
      <c r="L48" s="4" t="n">
        <v>5</v>
      </c>
      <c r="M48" s="7" t="n">
        <f aca="false">L48/K48*100</f>
        <v>0.322164948453608</v>
      </c>
      <c r="N48" s="0" t="s">
        <v>42</v>
      </c>
      <c r="O48" s="0" t="s">
        <v>42</v>
      </c>
      <c r="P48" s="0" t="s">
        <v>42</v>
      </c>
      <c r="Q48" s="0" t="s">
        <v>42</v>
      </c>
      <c r="R48" s="0" t="s">
        <v>42</v>
      </c>
      <c r="S48" s="0" t="s">
        <v>42</v>
      </c>
      <c r="T48" s="0" t="s">
        <v>67</v>
      </c>
      <c r="U48" s="0" t="s">
        <v>42</v>
      </c>
      <c r="V48" s="0" t="s">
        <v>42</v>
      </c>
      <c r="W48" s="4"/>
      <c r="X48" s="4"/>
      <c r="Y48" s="4"/>
      <c r="Z48" s="4"/>
    </row>
    <row r="49" s="8" customFormat="true" ht="15" hidden="false" customHeight="false" outlineLevel="0" collapsed="false">
      <c r="A49" s="5" t="s">
        <v>28</v>
      </c>
      <c r="B49" s="4" t="s">
        <v>131</v>
      </c>
      <c r="C49" s="13" t="s">
        <v>132</v>
      </c>
      <c r="D49" s="4" t="n">
        <v>2014</v>
      </c>
      <c r="E49" s="4" t="s">
        <v>78</v>
      </c>
      <c r="F49" s="4" t="s">
        <v>79</v>
      </c>
      <c r="G49" s="4" t="s">
        <v>133</v>
      </c>
      <c r="H49" s="4" t="n">
        <v>1552</v>
      </c>
      <c r="I49" s="4" t="n">
        <v>15</v>
      </c>
      <c r="J49" s="7" t="n">
        <f aca="false">I49/H49*100</f>
        <v>0.966494845360825</v>
      </c>
      <c r="K49" s="4" t="n">
        <v>1552</v>
      </c>
      <c r="L49" s="4" t="n">
        <v>5</v>
      </c>
      <c r="M49" s="7" t="n">
        <f aca="false">L49/K49*100</f>
        <v>0.322164948453608</v>
      </c>
      <c r="N49" s="0" t="s">
        <v>42</v>
      </c>
      <c r="O49" s="0" t="s">
        <v>42</v>
      </c>
      <c r="P49" s="0" t="s">
        <v>42</v>
      </c>
      <c r="Q49" s="0" t="s">
        <v>42</v>
      </c>
      <c r="R49" s="0" t="s">
        <v>42</v>
      </c>
      <c r="S49" s="0" t="s">
        <v>42</v>
      </c>
      <c r="T49" s="0" t="s">
        <v>35</v>
      </c>
      <c r="U49" s="0" t="s">
        <v>42</v>
      </c>
      <c r="V49" s="0" t="s">
        <v>42</v>
      </c>
      <c r="W49" s="4"/>
      <c r="X49" s="4"/>
      <c r="Y49" s="4"/>
      <c r="Z49" s="4"/>
    </row>
    <row r="50" s="8" customFormat="true" ht="15" hidden="false" customHeight="false" outlineLevel="0" collapsed="false">
      <c r="A50" s="5" t="s">
        <v>28</v>
      </c>
      <c r="B50" s="4" t="s">
        <v>131</v>
      </c>
      <c r="C50" s="13" t="s">
        <v>132</v>
      </c>
      <c r="D50" s="4" t="n">
        <v>2014</v>
      </c>
      <c r="E50" s="4" t="s">
        <v>78</v>
      </c>
      <c r="F50" s="4" t="s">
        <v>79</v>
      </c>
      <c r="G50" s="4" t="s">
        <v>133</v>
      </c>
      <c r="H50" s="4" t="n">
        <v>1552</v>
      </c>
      <c r="I50" s="4" t="n">
        <v>43</v>
      </c>
      <c r="J50" s="7" t="n">
        <f aca="false">I50/H50*100</f>
        <v>2.77061855670103</v>
      </c>
      <c r="K50" s="4" t="n">
        <v>1552</v>
      </c>
      <c r="L50" s="4" t="n">
        <v>5</v>
      </c>
      <c r="M50" s="7" t="n">
        <f aca="false">L50/K50*100</f>
        <v>0.322164948453608</v>
      </c>
      <c r="N50" s="0" t="s">
        <v>42</v>
      </c>
      <c r="O50" s="0" t="s">
        <v>42</v>
      </c>
      <c r="P50" s="0" t="s">
        <v>42</v>
      </c>
      <c r="Q50" s="0" t="s">
        <v>42</v>
      </c>
      <c r="R50" s="0" t="s">
        <v>42</v>
      </c>
      <c r="S50" s="0" t="s">
        <v>42</v>
      </c>
      <c r="T50" s="0" t="s">
        <v>35</v>
      </c>
      <c r="U50" s="0" t="s">
        <v>42</v>
      </c>
      <c r="V50" s="0" t="s">
        <v>42</v>
      </c>
      <c r="W50" s="4"/>
      <c r="X50" s="4"/>
      <c r="Y50" s="4"/>
      <c r="Z50" s="4"/>
    </row>
    <row r="51" s="9" customFormat="true" ht="15" hidden="false" customHeight="false" outlineLevel="0" collapsed="false">
      <c r="A51" s="5" t="s">
        <v>28</v>
      </c>
      <c r="B51" s="4" t="s">
        <v>134</v>
      </c>
      <c r="C51" s="11" t="s">
        <v>135</v>
      </c>
      <c r="D51" s="4" t="n">
        <v>2014</v>
      </c>
      <c r="E51" s="4" t="s">
        <v>136</v>
      </c>
      <c r="F51" s="4" t="s">
        <v>92</v>
      </c>
      <c r="G51" s="4" t="s">
        <v>137</v>
      </c>
      <c r="H51" s="4" t="n">
        <v>303</v>
      </c>
      <c r="I51" s="4" t="n">
        <v>27</v>
      </c>
      <c r="J51" s="7" t="n">
        <f aca="false">I51/H51*100</f>
        <v>8.91089108910891</v>
      </c>
      <c r="K51" s="4" t="n">
        <v>303</v>
      </c>
      <c r="L51" s="4" t="n">
        <v>11</v>
      </c>
      <c r="M51" s="7" t="n">
        <f aca="false">L51/K51*100</f>
        <v>3.63036303630363</v>
      </c>
      <c r="N51" s="0" t="n">
        <v>0.1518</v>
      </c>
      <c r="O51" s="0" t="n">
        <v>0.0479</v>
      </c>
      <c r="P51" s="0" t="s">
        <v>85</v>
      </c>
      <c r="Q51" s="0" t="s">
        <v>57</v>
      </c>
      <c r="R51" s="0" t="s">
        <v>57</v>
      </c>
      <c r="S51" s="0" t="s">
        <v>57</v>
      </c>
      <c r="T51" s="0" t="s">
        <v>35</v>
      </c>
      <c r="U51" s="0" t="n">
        <v>100</v>
      </c>
      <c r="V51" s="0" t="s">
        <v>42</v>
      </c>
      <c r="W51" s="4"/>
      <c r="X51" s="4"/>
      <c r="Y51" s="4"/>
      <c r="Z51" s="4"/>
    </row>
    <row r="52" s="8" customFormat="true" ht="15" hidden="false" customHeight="false" outlineLevel="0" collapsed="false">
      <c r="A52" s="5" t="s">
        <v>28</v>
      </c>
      <c r="B52" s="4" t="s">
        <v>138</v>
      </c>
      <c r="C52" s="11" t="s">
        <v>139</v>
      </c>
      <c r="D52" s="4" t="n">
        <v>2013</v>
      </c>
      <c r="E52" s="4" t="s">
        <v>78</v>
      </c>
      <c r="F52" s="4" t="s">
        <v>140</v>
      </c>
      <c r="G52" s="4" t="s">
        <v>141</v>
      </c>
      <c r="H52" s="4" t="n">
        <v>1509</v>
      </c>
      <c r="I52" s="4" t="n">
        <v>219</v>
      </c>
      <c r="J52" s="7" t="n">
        <f aca="false">I52/H52*100</f>
        <v>14.5129224652087</v>
      </c>
      <c r="K52" s="4" t="n">
        <v>1509</v>
      </c>
      <c r="L52" s="4" t="n">
        <v>37</v>
      </c>
      <c r="M52" s="7" t="n">
        <f aca="false">L52/K52*100</f>
        <v>2.4519549370444</v>
      </c>
      <c r="N52" s="0" t="s">
        <v>42</v>
      </c>
      <c r="O52" s="0" t="s">
        <v>42</v>
      </c>
      <c r="P52" s="0" t="s">
        <v>42</v>
      </c>
      <c r="Q52" s="0" t="s">
        <v>42</v>
      </c>
      <c r="R52" s="0" t="s">
        <v>42</v>
      </c>
      <c r="S52" s="0" t="s">
        <v>42</v>
      </c>
      <c r="T52" s="0" t="s">
        <v>67</v>
      </c>
      <c r="U52" s="0" t="s">
        <v>42</v>
      </c>
      <c r="V52" s="0" t="s">
        <v>51</v>
      </c>
      <c r="W52" s="4"/>
      <c r="X52" s="4"/>
      <c r="Y52" s="4"/>
      <c r="Z52" s="4"/>
    </row>
    <row r="53" s="9" customFormat="true" ht="15" hidden="false" customHeight="false" outlineLevel="0" collapsed="false">
      <c r="A53" s="5" t="s">
        <v>28</v>
      </c>
      <c r="B53" s="4" t="s">
        <v>142</v>
      </c>
      <c r="C53" s="6" t="s">
        <v>143</v>
      </c>
      <c r="D53" s="4" t="n">
        <v>2014</v>
      </c>
      <c r="E53" s="4" t="s">
        <v>31</v>
      </c>
      <c r="F53" s="4" t="s">
        <v>92</v>
      </c>
      <c r="G53" s="4" t="s">
        <v>144</v>
      </c>
      <c r="H53" s="4" t="n">
        <v>792</v>
      </c>
      <c r="I53" s="4" t="n">
        <v>546</v>
      </c>
      <c r="J53" s="7" t="n">
        <f aca="false">I53/H53*100</f>
        <v>68.9393939393939</v>
      </c>
      <c r="K53" s="4" t="n">
        <v>792</v>
      </c>
      <c r="L53" s="4" t="n">
        <v>309</v>
      </c>
      <c r="M53" s="7" t="n">
        <f aca="false">L53/K53*100</f>
        <v>39.0151515151515</v>
      </c>
      <c r="N53" s="0" t="n">
        <v>0.5407</v>
      </c>
      <c r="O53" s="0" t="n">
        <v>0.5407</v>
      </c>
      <c r="P53" s="0" t="s">
        <v>34</v>
      </c>
      <c r="Q53" s="0" t="s">
        <v>34</v>
      </c>
      <c r="R53" s="0" t="s">
        <v>34</v>
      </c>
      <c r="S53" s="0" t="s">
        <v>34</v>
      </c>
      <c r="T53" s="0" t="s">
        <v>67</v>
      </c>
      <c r="U53" s="0" t="n">
        <v>100</v>
      </c>
      <c r="V53" s="0" t="s">
        <v>51</v>
      </c>
      <c r="W53" s="4"/>
      <c r="X53" s="4"/>
      <c r="Y53" s="4"/>
      <c r="Z53" s="4"/>
    </row>
    <row r="54" s="9" customFormat="true" ht="15" hidden="false" customHeight="false" outlineLevel="0" collapsed="false">
      <c r="A54" s="5" t="s">
        <v>28</v>
      </c>
      <c r="B54" s="4" t="s">
        <v>142</v>
      </c>
      <c r="C54" s="6" t="s">
        <v>143</v>
      </c>
      <c r="D54" s="4" t="n">
        <v>2014</v>
      </c>
      <c r="E54" s="4" t="s">
        <v>31</v>
      </c>
      <c r="F54" s="4" t="s">
        <v>92</v>
      </c>
      <c r="G54" s="4" t="s">
        <v>144</v>
      </c>
      <c r="H54" s="4" t="n">
        <v>792</v>
      </c>
      <c r="I54" s="4" t="n">
        <v>464</v>
      </c>
      <c r="J54" s="7" t="n">
        <f aca="false">I54/H54*100</f>
        <v>58.5858585858586</v>
      </c>
      <c r="K54" s="4" t="n">
        <v>792</v>
      </c>
      <c r="L54" s="4" t="n">
        <v>309</v>
      </c>
      <c r="M54" s="7" t="n">
        <f aca="false">L54/K54*100</f>
        <v>39.0151515151515</v>
      </c>
      <c r="N54" s="0" t="n">
        <v>0.5407</v>
      </c>
      <c r="O54" s="0" t="n">
        <v>0.5407</v>
      </c>
      <c r="P54" s="0" t="s">
        <v>34</v>
      </c>
      <c r="Q54" s="0" t="s">
        <v>34</v>
      </c>
      <c r="R54" s="0" t="s">
        <v>34</v>
      </c>
      <c r="S54" s="0" t="s">
        <v>34</v>
      </c>
      <c r="T54" s="0" t="s">
        <v>35</v>
      </c>
      <c r="U54" s="0" t="n">
        <v>100</v>
      </c>
      <c r="V54" s="0" t="s">
        <v>51</v>
      </c>
      <c r="W54" s="4"/>
      <c r="X54" s="4"/>
      <c r="Y54" s="4"/>
      <c r="Z54" s="4"/>
    </row>
    <row r="55" s="9" customFormat="true" ht="15" hidden="false" customHeight="false" outlineLevel="0" collapsed="false">
      <c r="A55" s="5" t="s">
        <v>28</v>
      </c>
      <c r="B55" s="4" t="s">
        <v>142</v>
      </c>
      <c r="C55" s="6" t="s">
        <v>143</v>
      </c>
      <c r="D55" s="4" t="n">
        <v>2014</v>
      </c>
      <c r="E55" s="4" t="s">
        <v>31</v>
      </c>
      <c r="F55" s="4" t="s">
        <v>92</v>
      </c>
      <c r="G55" s="4" t="s">
        <v>144</v>
      </c>
      <c r="H55" s="4" t="n">
        <v>889</v>
      </c>
      <c r="I55" s="4" t="n">
        <v>576</v>
      </c>
      <c r="J55" s="7" t="n">
        <f aca="false">I55/H55*100</f>
        <v>64.7919010123735</v>
      </c>
      <c r="K55" s="4" t="n">
        <v>889</v>
      </c>
      <c r="L55" s="4" t="n">
        <v>239</v>
      </c>
      <c r="M55" s="7" t="n">
        <f aca="false">L55/K55*100</f>
        <v>26.8841394825647</v>
      </c>
      <c r="N55" s="0" t="n">
        <v>0.5407</v>
      </c>
      <c r="O55" s="0" t="n">
        <v>0.5407</v>
      </c>
      <c r="P55" s="0" t="s">
        <v>34</v>
      </c>
      <c r="Q55" s="0" t="s">
        <v>34</v>
      </c>
      <c r="R55" s="0" t="s">
        <v>34</v>
      </c>
      <c r="S55" s="0" t="s">
        <v>34</v>
      </c>
      <c r="T55" s="0" t="s">
        <v>67</v>
      </c>
      <c r="U55" s="0" t="n">
        <v>100</v>
      </c>
      <c r="V55" s="0" t="s">
        <v>51</v>
      </c>
      <c r="W55" s="4"/>
      <c r="X55" s="4"/>
      <c r="Y55" s="4"/>
      <c r="Z55" s="4"/>
    </row>
    <row r="56" s="9" customFormat="true" ht="15" hidden="false" customHeight="false" outlineLevel="0" collapsed="false">
      <c r="A56" s="5" t="s">
        <v>28</v>
      </c>
      <c r="B56" s="4" t="s">
        <v>142</v>
      </c>
      <c r="C56" s="6" t="s">
        <v>143</v>
      </c>
      <c r="D56" s="4" t="n">
        <v>2014</v>
      </c>
      <c r="E56" s="4" t="s">
        <v>31</v>
      </c>
      <c r="F56" s="4" t="s">
        <v>92</v>
      </c>
      <c r="G56" s="4" t="s">
        <v>144</v>
      </c>
      <c r="H56" s="4" t="n">
        <v>889</v>
      </c>
      <c r="I56" s="4" t="n">
        <v>400</v>
      </c>
      <c r="J56" s="7" t="n">
        <f aca="false">I56/H56*100</f>
        <v>44.9943757030371</v>
      </c>
      <c r="K56" s="4" t="n">
        <v>889</v>
      </c>
      <c r="L56" s="4" t="n">
        <v>239</v>
      </c>
      <c r="M56" s="7" t="n">
        <f aca="false">L56/K56*100</f>
        <v>26.8841394825647</v>
      </c>
      <c r="N56" s="0" t="n">
        <v>0.5407</v>
      </c>
      <c r="O56" s="0" t="n">
        <v>0.5407</v>
      </c>
      <c r="P56" s="0" t="s">
        <v>34</v>
      </c>
      <c r="Q56" s="0" t="s">
        <v>34</v>
      </c>
      <c r="R56" s="0" t="s">
        <v>34</v>
      </c>
      <c r="S56" s="0" t="s">
        <v>34</v>
      </c>
      <c r="T56" s="0" t="s">
        <v>35</v>
      </c>
      <c r="U56" s="0" t="n">
        <v>100</v>
      </c>
      <c r="V56" s="0" t="s">
        <v>51</v>
      </c>
      <c r="W56" s="4"/>
      <c r="X56" s="4"/>
      <c r="Y56" s="4"/>
      <c r="Z56" s="4"/>
    </row>
    <row r="57" s="9" customFormat="true" ht="15" hidden="false" customHeight="false" outlineLevel="0" collapsed="false">
      <c r="A57" s="5" t="s">
        <v>28</v>
      </c>
      <c r="B57" s="4" t="s">
        <v>142</v>
      </c>
      <c r="C57" s="6" t="s">
        <v>143</v>
      </c>
      <c r="D57" s="4" t="n">
        <v>2014</v>
      </c>
      <c r="E57" s="4" t="s">
        <v>31</v>
      </c>
      <c r="F57" s="4" t="s">
        <v>92</v>
      </c>
      <c r="G57" s="4" t="s">
        <v>144</v>
      </c>
      <c r="H57" s="4" t="n">
        <v>808</v>
      </c>
      <c r="I57" s="4" t="n">
        <v>141</v>
      </c>
      <c r="J57" s="7" t="n">
        <f aca="false">I57/H57*100</f>
        <v>17.4504950495049</v>
      </c>
      <c r="K57" s="4" t="n">
        <v>808</v>
      </c>
      <c r="L57" s="4" t="n">
        <v>43</v>
      </c>
      <c r="M57" s="7" t="n">
        <f aca="false">L57/K57*100</f>
        <v>5.32178217821782</v>
      </c>
      <c r="N57" s="0" t="n">
        <v>0.5407</v>
      </c>
      <c r="O57" s="0" t="n">
        <v>0.5407</v>
      </c>
      <c r="P57" s="0" t="s">
        <v>34</v>
      </c>
      <c r="Q57" s="0" t="s">
        <v>34</v>
      </c>
      <c r="R57" s="0" t="s">
        <v>34</v>
      </c>
      <c r="S57" s="0" t="s">
        <v>34</v>
      </c>
      <c r="T57" s="0" t="s">
        <v>67</v>
      </c>
      <c r="U57" s="0" t="n">
        <v>100</v>
      </c>
      <c r="V57" s="0" t="s">
        <v>51</v>
      </c>
      <c r="W57" s="4"/>
      <c r="X57" s="4"/>
      <c r="Y57" s="4"/>
      <c r="Z57" s="4"/>
    </row>
    <row r="58" s="9" customFormat="true" ht="15" hidden="false" customHeight="false" outlineLevel="0" collapsed="false">
      <c r="A58" s="5" t="s">
        <v>28</v>
      </c>
      <c r="B58" s="4" t="s">
        <v>142</v>
      </c>
      <c r="C58" s="6" t="s">
        <v>143</v>
      </c>
      <c r="D58" s="4" t="n">
        <v>2014</v>
      </c>
      <c r="E58" s="4" t="s">
        <v>31</v>
      </c>
      <c r="F58" s="4" t="s">
        <v>92</v>
      </c>
      <c r="G58" s="4" t="s">
        <v>144</v>
      </c>
      <c r="H58" s="4" t="n">
        <v>808</v>
      </c>
      <c r="I58" s="4" t="n">
        <v>132</v>
      </c>
      <c r="J58" s="7" t="n">
        <f aca="false">I58/H58*100</f>
        <v>16.3366336633663</v>
      </c>
      <c r="K58" s="4" t="n">
        <v>808</v>
      </c>
      <c r="L58" s="4" t="n">
        <v>43</v>
      </c>
      <c r="M58" s="7" t="n">
        <f aca="false">L58/K58*100</f>
        <v>5.32178217821782</v>
      </c>
      <c r="N58" s="0" t="n">
        <v>0.5407</v>
      </c>
      <c r="O58" s="0" t="n">
        <v>0.5407</v>
      </c>
      <c r="P58" s="0" t="s">
        <v>34</v>
      </c>
      <c r="Q58" s="0" t="s">
        <v>34</v>
      </c>
      <c r="R58" s="0" t="s">
        <v>34</v>
      </c>
      <c r="S58" s="0" t="s">
        <v>34</v>
      </c>
      <c r="T58" s="0" t="s">
        <v>35</v>
      </c>
      <c r="U58" s="0" t="n">
        <v>100</v>
      </c>
      <c r="V58" s="0" t="s">
        <v>51</v>
      </c>
      <c r="W58" s="4"/>
      <c r="X58" s="4"/>
      <c r="Y58" s="4"/>
      <c r="Z58" s="4"/>
    </row>
    <row r="59" s="8" customFormat="true" ht="15" hidden="false" customHeight="false" outlineLevel="0" collapsed="false">
      <c r="A59" s="5" t="s">
        <v>28</v>
      </c>
      <c r="B59" s="4" t="s">
        <v>145</v>
      </c>
      <c r="C59" s="11" t="s">
        <v>146</v>
      </c>
      <c r="D59" s="4" t="n">
        <v>2015</v>
      </c>
      <c r="E59" s="4" t="s">
        <v>78</v>
      </c>
      <c r="F59" s="4" t="s">
        <v>147</v>
      </c>
      <c r="G59" s="4" t="s">
        <v>148</v>
      </c>
      <c r="H59" s="4" t="n">
        <v>75</v>
      </c>
      <c r="I59" s="4" t="n">
        <v>4</v>
      </c>
      <c r="J59" s="7" t="n">
        <f aca="false">I59/H59*100</f>
        <v>5.33333333333333</v>
      </c>
      <c r="K59" s="4" t="n">
        <v>350</v>
      </c>
      <c r="L59" s="4" t="n">
        <v>10</v>
      </c>
      <c r="M59" s="7" t="n">
        <f aca="false">L59/K59*100</f>
        <v>2.85714285714286</v>
      </c>
      <c r="N59" s="0" t="s">
        <v>42</v>
      </c>
      <c r="O59" s="0" t="s">
        <v>42</v>
      </c>
      <c r="P59" s="0" t="s">
        <v>42</v>
      </c>
      <c r="Q59" s="0" t="s">
        <v>42</v>
      </c>
      <c r="R59" s="0" t="s">
        <v>42</v>
      </c>
      <c r="S59" s="0" t="s">
        <v>42</v>
      </c>
      <c r="T59" s="0" t="s">
        <v>35</v>
      </c>
      <c r="U59" s="0" t="s">
        <v>42</v>
      </c>
      <c r="V59" s="0" t="s">
        <v>51</v>
      </c>
      <c r="W59" s="4"/>
      <c r="X59" s="4"/>
      <c r="Y59" s="4"/>
      <c r="Z59" s="4"/>
    </row>
    <row r="60" s="8" customFormat="true" ht="15" hidden="false" customHeight="false" outlineLevel="0" collapsed="false">
      <c r="A60" s="5" t="s">
        <v>28</v>
      </c>
      <c r="B60" s="4" t="s">
        <v>145</v>
      </c>
      <c r="C60" s="11" t="s">
        <v>146</v>
      </c>
      <c r="D60" s="4" t="n">
        <v>2015</v>
      </c>
      <c r="E60" s="4" t="s">
        <v>78</v>
      </c>
      <c r="F60" s="4" t="s">
        <v>147</v>
      </c>
      <c r="G60" s="4" t="s">
        <v>148</v>
      </c>
      <c r="H60" s="4" t="n">
        <v>55</v>
      </c>
      <c r="I60" s="4" t="n">
        <v>6</v>
      </c>
      <c r="J60" s="7" t="n">
        <f aca="false">I60/H60*100</f>
        <v>10.9090909090909</v>
      </c>
      <c r="K60" s="4" t="n">
        <v>256</v>
      </c>
      <c r="L60" s="4" t="n">
        <v>8</v>
      </c>
      <c r="M60" s="7" t="n">
        <f aca="false">L60/K60*100</f>
        <v>3.125</v>
      </c>
      <c r="N60" s="0" t="s">
        <v>42</v>
      </c>
      <c r="O60" s="0" t="s">
        <v>42</v>
      </c>
      <c r="P60" s="0" t="s">
        <v>42</v>
      </c>
      <c r="Q60" s="0" t="s">
        <v>42</v>
      </c>
      <c r="R60" s="0" t="s">
        <v>42</v>
      </c>
      <c r="S60" s="0" t="s">
        <v>42</v>
      </c>
      <c r="T60" s="0" t="s">
        <v>35</v>
      </c>
      <c r="U60" s="0" t="s">
        <v>42</v>
      </c>
      <c r="V60" s="0" t="s">
        <v>51</v>
      </c>
      <c r="W60" s="4"/>
      <c r="X60" s="4"/>
      <c r="Y60" s="4"/>
      <c r="Z60" s="4"/>
    </row>
    <row r="61" s="8" customFormat="true" ht="15" hidden="false" customHeight="false" outlineLevel="0" collapsed="false">
      <c r="A61" s="5" t="s">
        <v>28</v>
      </c>
      <c r="B61" s="4" t="s">
        <v>145</v>
      </c>
      <c r="C61" s="11" t="s">
        <v>146</v>
      </c>
      <c r="D61" s="4" t="n">
        <v>2015</v>
      </c>
      <c r="E61" s="4" t="s">
        <v>78</v>
      </c>
      <c r="F61" s="4" t="s">
        <v>147</v>
      </c>
      <c r="G61" s="4" t="s">
        <v>148</v>
      </c>
      <c r="H61" s="4" t="n">
        <v>133</v>
      </c>
      <c r="I61" s="4" t="n">
        <v>17</v>
      </c>
      <c r="J61" s="7" t="n">
        <f aca="false">I61/H61*100</f>
        <v>12.781954887218</v>
      </c>
      <c r="K61" s="4" t="n">
        <v>532</v>
      </c>
      <c r="L61" s="4" t="n">
        <v>51</v>
      </c>
      <c r="M61" s="7" t="n">
        <f aca="false">L61/K61*100</f>
        <v>9.58646616541353</v>
      </c>
      <c r="N61" s="0" t="s">
        <v>42</v>
      </c>
      <c r="O61" s="0" t="s">
        <v>42</v>
      </c>
      <c r="P61" s="0" t="s">
        <v>42</v>
      </c>
      <c r="Q61" s="0" t="s">
        <v>42</v>
      </c>
      <c r="R61" s="0" t="s">
        <v>42</v>
      </c>
      <c r="S61" s="0" t="s">
        <v>42</v>
      </c>
      <c r="T61" s="0" t="s">
        <v>35</v>
      </c>
      <c r="U61" s="0" t="s">
        <v>42</v>
      </c>
      <c r="V61" s="0" t="s">
        <v>51</v>
      </c>
      <c r="W61" s="4"/>
      <c r="X61" s="4"/>
      <c r="Y61" s="4"/>
      <c r="Z61" s="4"/>
    </row>
    <row r="62" s="8" customFormat="true" ht="15" hidden="false" customHeight="false" outlineLevel="0" collapsed="false">
      <c r="A62" s="5" t="s">
        <v>28</v>
      </c>
      <c r="B62" s="4" t="s">
        <v>145</v>
      </c>
      <c r="C62" s="11" t="s">
        <v>146</v>
      </c>
      <c r="D62" s="4" t="n">
        <v>2015</v>
      </c>
      <c r="E62" s="4" t="s">
        <v>78</v>
      </c>
      <c r="F62" s="4" t="s">
        <v>147</v>
      </c>
      <c r="G62" s="4" t="s">
        <v>148</v>
      </c>
      <c r="H62" s="4" t="n">
        <v>64</v>
      </c>
      <c r="I62" s="4" t="n">
        <v>15</v>
      </c>
      <c r="J62" s="7" t="n">
        <f aca="false">I62/H62*100</f>
        <v>23.4375</v>
      </c>
      <c r="K62" s="4" t="n">
        <v>312</v>
      </c>
      <c r="L62" s="4" t="n">
        <v>24</v>
      </c>
      <c r="M62" s="7" t="n">
        <f aca="false">L62/K62*100</f>
        <v>7.69230769230769</v>
      </c>
      <c r="N62" s="0" t="s">
        <v>42</v>
      </c>
      <c r="O62" s="0" t="s">
        <v>42</v>
      </c>
      <c r="P62" s="0" t="s">
        <v>42</v>
      </c>
      <c r="Q62" s="0" t="s">
        <v>42</v>
      </c>
      <c r="R62" s="0" t="s">
        <v>42</v>
      </c>
      <c r="S62" s="0" t="s">
        <v>42</v>
      </c>
      <c r="T62" s="0" t="s">
        <v>35</v>
      </c>
      <c r="U62" s="0" t="s">
        <v>42</v>
      </c>
      <c r="V62" s="0" t="s">
        <v>51</v>
      </c>
      <c r="W62" s="4"/>
      <c r="X62" s="4"/>
      <c r="Y62" s="4"/>
      <c r="Z62" s="4"/>
    </row>
    <row r="63" s="9" customFormat="true" ht="15" hidden="false" customHeight="false" outlineLevel="0" collapsed="false">
      <c r="A63" s="5" t="s">
        <v>28</v>
      </c>
      <c r="B63" s="4" t="s">
        <v>149</v>
      </c>
      <c r="C63" s="6" t="s">
        <v>150</v>
      </c>
      <c r="D63" s="4" t="n">
        <v>2015</v>
      </c>
      <c r="E63" s="4" t="s">
        <v>54</v>
      </c>
      <c r="F63" s="4" t="s">
        <v>151</v>
      </c>
      <c r="G63" s="4" t="s">
        <v>152</v>
      </c>
      <c r="H63" s="4" t="n">
        <v>341</v>
      </c>
      <c r="I63" s="4" t="n">
        <v>131</v>
      </c>
      <c r="J63" s="7" t="n">
        <f aca="false">I63/H63*100</f>
        <v>38.41642228739</v>
      </c>
      <c r="K63" s="4" t="n">
        <v>341</v>
      </c>
      <c r="L63" s="4" t="n">
        <v>104</v>
      </c>
      <c r="M63" s="7" t="n">
        <f aca="false">L63/K63*100</f>
        <v>30.4985337243402</v>
      </c>
      <c r="N63" s="0" t="n">
        <v>0.364</v>
      </c>
      <c r="O63" s="0" t="n">
        <v>0.0241</v>
      </c>
      <c r="P63" s="0" t="s">
        <v>57</v>
      </c>
      <c r="Q63" s="0" t="s">
        <v>57</v>
      </c>
      <c r="R63" s="0" t="s">
        <v>57</v>
      </c>
      <c r="S63" s="0" t="s">
        <v>57</v>
      </c>
      <c r="T63" s="0" t="s">
        <v>35</v>
      </c>
      <c r="U63" s="0" t="s">
        <v>42</v>
      </c>
      <c r="V63" s="0" t="s">
        <v>42</v>
      </c>
      <c r="W63" s="4"/>
      <c r="X63" s="4"/>
      <c r="Y63" s="4"/>
      <c r="Z63" s="4"/>
    </row>
    <row r="64" s="8" customFormat="true" ht="15" hidden="false" customHeight="false" outlineLevel="0" collapsed="false">
      <c r="A64" s="5" t="s">
        <v>28</v>
      </c>
      <c r="B64" s="4" t="s">
        <v>153</v>
      </c>
      <c r="C64" s="12" t="s">
        <v>154</v>
      </c>
      <c r="D64" s="4" t="n">
        <v>2013</v>
      </c>
      <c r="E64" s="4" t="s">
        <v>54</v>
      </c>
      <c r="F64" s="4" t="s">
        <v>151</v>
      </c>
      <c r="G64" s="4" t="s">
        <v>155</v>
      </c>
      <c r="H64" s="4" t="n">
        <v>3214</v>
      </c>
      <c r="I64" s="4" t="n">
        <v>278</v>
      </c>
      <c r="J64" s="7" t="n">
        <f aca="false">I64/H64*100</f>
        <v>8.64965774735532</v>
      </c>
      <c r="K64" s="4" t="n">
        <v>424</v>
      </c>
      <c r="L64" s="4" t="n">
        <v>31</v>
      </c>
      <c r="M64" s="7" t="n">
        <f aca="false">L64/K64*100</f>
        <v>7.31132075471698</v>
      </c>
      <c r="N64" s="0" t="n">
        <v>0.364</v>
      </c>
      <c r="O64" s="0" t="n">
        <v>0.0246</v>
      </c>
      <c r="P64" s="0" t="s">
        <v>57</v>
      </c>
      <c r="Q64" s="0" t="s">
        <v>57</v>
      </c>
      <c r="R64" s="0" t="s">
        <v>57</v>
      </c>
      <c r="S64" s="0" t="s">
        <v>57</v>
      </c>
      <c r="T64" s="0" t="s">
        <v>35</v>
      </c>
      <c r="U64" s="0" t="n">
        <v>200</v>
      </c>
      <c r="V64" s="0" t="s">
        <v>51</v>
      </c>
      <c r="W64" s="4"/>
      <c r="X64" s="4"/>
      <c r="Y64" s="4"/>
      <c r="Z64" s="4"/>
    </row>
    <row r="65" s="9" customFormat="true" ht="15" hidden="false" customHeight="false" outlineLevel="0" collapsed="false">
      <c r="A65" s="5" t="s">
        <v>28</v>
      </c>
      <c r="B65" s="4" t="s">
        <v>156</v>
      </c>
      <c r="C65" s="11" t="s">
        <v>157</v>
      </c>
      <c r="D65" s="4" t="n">
        <v>2013</v>
      </c>
      <c r="E65" s="4" t="s">
        <v>54</v>
      </c>
      <c r="F65" s="4" t="s">
        <v>158</v>
      </c>
      <c r="G65" s="4" t="s">
        <v>159</v>
      </c>
      <c r="H65" s="4" t="n">
        <v>1561</v>
      </c>
      <c r="I65" s="4" t="n">
        <v>1436</v>
      </c>
      <c r="J65" s="7" t="n">
        <f aca="false">I65/H65*100</f>
        <v>91.9923126201153</v>
      </c>
      <c r="K65" s="4" t="n">
        <v>1561</v>
      </c>
      <c r="L65" s="4" t="n">
        <v>1232</v>
      </c>
      <c r="M65" s="7" t="n">
        <f aca="false">L65/K65*100</f>
        <v>78.9237668161435</v>
      </c>
      <c r="N65" s="0" t="n">
        <v>0.7872</v>
      </c>
      <c r="O65" s="0" t="n">
        <v>0.7811</v>
      </c>
      <c r="P65" s="0" t="s">
        <v>34</v>
      </c>
      <c r="Q65" s="0" t="s">
        <v>34</v>
      </c>
      <c r="R65" s="0" t="s">
        <v>34</v>
      </c>
      <c r="S65" s="0" t="s">
        <v>34</v>
      </c>
      <c r="T65" s="0" t="s">
        <v>35</v>
      </c>
      <c r="U65" s="0" t="s">
        <v>42</v>
      </c>
      <c r="V65" s="0" t="s">
        <v>36</v>
      </c>
      <c r="W65" s="4"/>
      <c r="X65" s="4"/>
      <c r="Y65" s="4"/>
      <c r="Z65" s="4"/>
    </row>
    <row r="66" s="9" customFormat="true" ht="15" hidden="false" customHeight="false" outlineLevel="0" collapsed="false">
      <c r="A66" s="5" t="s">
        <v>28</v>
      </c>
      <c r="B66" s="4" t="s">
        <v>156</v>
      </c>
      <c r="C66" s="11" t="s">
        <v>157</v>
      </c>
      <c r="D66" s="4" t="n">
        <v>2013</v>
      </c>
      <c r="E66" s="4" t="s">
        <v>54</v>
      </c>
      <c r="F66" s="4" t="s">
        <v>158</v>
      </c>
      <c r="G66" s="4" t="s">
        <v>159</v>
      </c>
      <c r="H66" s="4" t="n">
        <v>402</v>
      </c>
      <c r="I66" s="4" t="n">
        <v>266</v>
      </c>
      <c r="J66" s="7" t="n">
        <f aca="false">I66/H66*100</f>
        <v>66.1691542288557</v>
      </c>
      <c r="K66" s="4" t="n">
        <v>402</v>
      </c>
      <c r="L66" s="4" t="n">
        <v>235</v>
      </c>
      <c r="M66" s="7" t="n">
        <f aca="false">L66/K66*100</f>
        <v>58.4577114427861</v>
      </c>
      <c r="N66" s="0" t="n">
        <v>0.7872</v>
      </c>
      <c r="O66" s="0" t="n">
        <v>0.7811</v>
      </c>
      <c r="P66" s="0" t="s">
        <v>34</v>
      </c>
      <c r="Q66" s="0" t="s">
        <v>34</v>
      </c>
      <c r="R66" s="0" t="s">
        <v>34</v>
      </c>
      <c r="S66" s="0" t="s">
        <v>34</v>
      </c>
      <c r="T66" s="0" t="s">
        <v>35</v>
      </c>
      <c r="U66" s="0" t="s">
        <v>42</v>
      </c>
      <c r="V66" s="0" t="s">
        <v>36</v>
      </c>
      <c r="W66" s="4"/>
      <c r="X66" s="4"/>
      <c r="Y66" s="4"/>
      <c r="Z66" s="4"/>
    </row>
    <row r="67" s="9" customFormat="true" ht="15" hidden="false" customHeight="false" outlineLevel="0" collapsed="false">
      <c r="A67" s="5" t="s">
        <v>28</v>
      </c>
      <c r="B67" s="4" t="s">
        <v>156</v>
      </c>
      <c r="C67" s="11" t="s">
        <v>160</v>
      </c>
      <c r="D67" s="4" t="n">
        <v>2013</v>
      </c>
      <c r="E67" s="4" t="s">
        <v>54</v>
      </c>
      <c r="F67" s="4" t="s">
        <v>158</v>
      </c>
      <c r="G67" s="4" t="s">
        <v>159</v>
      </c>
      <c r="H67" s="4" t="n">
        <v>362</v>
      </c>
      <c r="I67" s="4" t="n">
        <v>143</v>
      </c>
      <c r="J67" s="7" t="n">
        <f aca="false">I67/H67*100</f>
        <v>39.5027624309392</v>
      </c>
      <c r="K67" s="4" t="n">
        <v>362</v>
      </c>
      <c r="L67" s="4" t="n">
        <v>109</v>
      </c>
      <c r="M67" s="7" t="n">
        <f aca="false">L67/K67*100</f>
        <v>30.1104972375691</v>
      </c>
      <c r="N67" s="0" t="n">
        <v>0.7872</v>
      </c>
      <c r="O67" s="0" t="n">
        <v>0.7843</v>
      </c>
      <c r="P67" s="0" t="s">
        <v>34</v>
      </c>
      <c r="Q67" s="0" t="s">
        <v>34</v>
      </c>
      <c r="R67" s="0" t="s">
        <v>34</v>
      </c>
      <c r="S67" s="0" t="s">
        <v>34</v>
      </c>
      <c r="T67" s="0" t="s">
        <v>35</v>
      </c>
      <c r="U67" s="0" t="s">
        <v>42</v>
      </c>
      <c r="V67" s="0" t="s">
        <v>51</v>
      </c>
      <c r="W67" s="4"/>
      <c r="X67" s="4"/>
      <c r="Y67" s="4"/>
      <c r="Z67" s="4"/>
    </row>
    <row r="68" s="9" customFormat="true" ht="15" hidden="false" customHeight="false" outlineLevel="0" collapsed="false">
      <c r="A68" s="5" t="s">
        <v>28</v>
      </c>
      <c r="B68" s="4" t="s">
        <v>156</v>
      </c>
      <c r="C68" s="11" t="s">
        <v>161</v>
      </c>
      <c r="D68" s="4" t="n">
        <v>2013</v>
      </c>
      <c r="E68" s="4" t="s">
        <v>54</v>
      </c>
      <c r="F68" s="4" t="s">
        <v>158</v>
      </c>
      <c r="G68" s="4" t="s">
        <v>159</v>
      </c>
      <c r="H68" s="4" t="n">
        <v>256</v>
      </c>
      <c r="I68" s="4" t="n">
        <v>176</v>
      </c>
      <c r="J68" s="7" t="n">
        <f aca="false">I68/H68*100</f>
        <v>68.75</v>
      </c>
      <c r="K68" s="4" t="n">
        <v>256</v>
      </c>
      <c r="L68" s="4" t="n">
        <v>143</v>
      </c>
      <c r="M68" s="7" t="n">
        <f aca="false">L68/K68*100</f>
        <v>55.859375</v>
      </c>
      <c r="N68" s="0" t="n">
        <v>0.7872</v>
      </c>
      <c r="O68" s="0" t="n">
        <v>0.7843</v>
      </c>
      <c r="P68" s="0" t="s">
        <v>34</v>
      </c>
      <c r="Q68" s="0" t="s">
        <v>34</v>
      </c>
      <c r="R68" s="0" t="s">
        <v>34</v>
      </c>
      <c r="S68" s="0" t="s">
        <v>34</v>
      </c>
      <c r="T68" s="0" t="s">
        <v>35</v>
      </c>
      <c r="U68" s="0" t="s">
        <v>42</v>
      </c>
      <c r="V68" s="0" t="s">
        <v>36</v>
      </c>
      <c r="W68" s="4"/>
      <c r="X68" s="4"/>
      <c r="Y68" s="4"/>
      <c r="Z68" s="4"/>
    </row>
    <row r="69" s="9" customFormat="true" ht="15" hidden="false" customHeight="false" outlineLevel="0" collapsed="false">
      <c r="A69" s="5" t="s">
        <v>28</v>
      </c>
      <c r="B69" s="4" t="s">
        <v>156</v>
      </c>
      <c r="C69" s="11" t="s">
        <v>162</v>
      </c>
      <c r="D69" s="4" t="n">
        <v>2013</v>
      </c>
      <c r="E69" s="4" t="s">
        <v>54</v>
      </c>
      <c r="F69" s="4" t="s">
        <v>158</v>
      </c>
      <c r="G69" s="4" t="s">
        <v>159</v>
      </c>
      <c r="H69" s="4" t="n">
        <v>267</v>
      </c>
      <c r="I69" s="4" t="n">
        <v>105</v>
      </c>
      <c r="J69" s="7" t="n">
        <f aca="false">I69/H69*100</f>
        <v>39.3258426966292</v>
      </c>
      <c r="K69" s="4" t="n">
        <v>267</v>
      </c>
      <c r="L69" s="4" t="n">
        <v>79</v>
      </c>
      <c r="M69" s="7" t="n">
        <f aca="false">L69/K69*100</f>
        <v>29.5880149812734</v>
      </c>
      <c r="N69" s="0" t="n">
        <v>0.7872</v>
      </c>
      <c r="O69" s="0" t="n">
        <v>0.7311</v>
      </c>
      <c r="P69" s="0" t="s">
        <v>34</v>
      </c>
      <c r="Q69" s="0" t="s">
        <v>34</v>
      </c>
      <c r="R69" s="0" t="s">
        <v>34</v>
      </c>
      <c r="S69" s="0" t="s">
        <v>34</v>
      </c>
      <c r="T69" s="0" t="s">
        <v>35</v>
      </c>
      <c r="U69" s="0" t="s">
        <v>42</v>
      </c>
      <c r="V69" s="0" t="s">
        <v>51</v>
      </c>
      <c r="W69" s="4"/>
      <c r="X69" s="4"/>
      <c r="Y69" s="4"/>
      <c r="Z69" s="4"/>
    </row>
    <row r="70" s="9" customFormat="true" ht="15" hidden="false" customHeight="false" outlineLevel="0" collapsed="false">
      <c r="A70" s="5" t="s">
        <v>28</v>
      </c>
      <c r="B70" s="4" t="s">
        <v>156</v>
      </c>
      <c r="C70" s="11" t="s">
        <v>163</v>
      </c>
      <c r="D70" s="4" t="n">
        <v>2013</v>
      </c>
      <c r="E70" s="4" t="s">
        <v>54</v>
      </c>
      <c r="F70" s="4" t="s">
        <v>158</v>
      </c>
      <c r="G70" s="4" t="s">
        <v>159</v>
      </c>
      <c r="H70" s="4" t="n">
        <v>219</v>
      </c>
      <c r="I70" s="4" t="n">
        <v>161</v>
      </c>
      <c r="J70" s="7" t="n">
        <f aca="false">I70/H70*100</f>
        <v>73.5159817351598</v>
      </c>
      <c r="K70" s="4" t="n">
        <v>219</v>
      </c>
      <c r="L70" s="4" t="n">
        <v>108</v>
      </c>
      <c r="M70" s="7" t="n">
        <f aca="false">L70/K70*100</f>
        <v>49.3150684931507</v>
      </c>
      <c r="N70" s="0" t="n">
        <v>0.7872</v>
      </c>
      <c r="O70" s="0" t="n">
        <v>0.7311</v>
      </c>
      <c r="P70" s="0" t="s">
        <v>34</v>
      </c>
      <c r="Q70" s="0" t="s">
        <v>34</v>
      </c>
      <c r="R70" s="0" t="s">
        <v>34</v>
      </c>
      <c r="S70" s="0" t="s">
        <v>34</v>
      </c>
      <c r="T70" s="0" t="s">
        <v>35</v>
      </c>
      <c r="U70" s="0" t="s">
        <v>42</v>
      </c>
      <c r="V70" s="0" t="s">
        <v>36</v>
      </c>
      <c r="W70" s="4"/>
      <c r="X70" s="4"/>
      <c r="Y70" s="4"/>
      <c r="Z70" s="4"/>
    </row>
    <row r="71" s="9" customFormat="true" ht="15" hidden="false" customHeight="false" outlineLevel="0" collapsed="false">
      <c r="A71" s="5" t="s">
        <v>28</v>
      </c>
      <c r="B71" s="4" t="s">
        <v>156</v>
      </c>
      <c r="C71" s="11" t="s">
        <v>164</v>
      </c>
      <c r="D71" s="4" t="n">
        <v>2013</v>
      </c>
      <c r="E71" s="4" t="s">
        <v>54</v>
      </c>
      <c r="F71" s="4" t="s">
        <v>158</v>
      </c>
      <c r="G71" s="4" t="s">
        <v>159</v>
      </c>
      <c r="H71" s="4" t="n">
        <v>261</v>
      </c>
      <c r="I71" s="4" t="n">
        <v>90</v>
      </c>
      <c r="J71" s="7" t="n">
        <f aca="false">I71/H71*100</f>
        <v>34.4827586206897</v>
      </c>
      <c r="K71" s="4" t="n">
        <v>261</v>
      </c>
      <c r="L71" s="4" t="n">
        <v>85</v>
      </c>
      <c r="M71" s="7" t="n">
        <f aca="false">L71/K71*100</f>
        <v>32.5670498084291</v>
      </c>
      <c r="N71" s="0" t="n">
        <v>0.7872</v>
      </c>
      <c r="O71" s="0" t="n">
        <v>0.6661</v>
      </c>
      <c r="P71" s="0" t="s">
        <v>34</v>
      </c>
      <c r="Q71" s="0" t="s">
        <v>34</v>
      </c>
      <c r="R71" s="0" t="s">
        <v>34</v>
      </c>
      <c r="S71" s="0" t="s">
        <v>34</v>
      </c>
      <c r="T71" s="0" t="s">
        <v>35</v>
      </c>
      <c r="U71" s="0" t="s">
        <v>42</v>
      </c>
      <c r="V71" s="0" t="s">
        <v>51</v>
      </c>
      <c r="W71" s="4"/>
      <c r="X71" s="4"/>
      <c r="Y71" s="4"/>
      <c r="Z71" s="4"/>
    </row>
    <row r="72" s="9" customFormat="true" ht="15" hidden="false" customHeight="false" outlineLevel="0" collapsed="false">
      <c r="A72" s="5" t="s">
        <v>28</v>
      </c>
      <c r="B72" s="4" t="s">
        <v>165</v>
      </c>
      <c r="C72" s="6" t="s">
        <v>166</v>
      </c>
      <c r="D72" s="4" t="n">
        <v>2013</v>
      </c>
      <c r="E72" s="4" t="s">
        <v>78</v>
      </c>
      <c r="F72" s="4" t="s">
        <v>88</v>
      </c>
      <c r="G72" s="4" t="s">
        <v>167</v>
      </c>
      <c r="H72" s="4" t="n">
        <v>224</v>
      </c>
      <c r="I72" s="4" t="n">
        <v>27</v>
      </c>
      <c r="J72" s="7" t="n">
        <f aca="false">I72/H72*100</f>
        <v>12.0535714285714</v>
      </c>
      <c r="K72" s="4" t="n">
        <v>224</v>
      </c>
      <c r="L72" s="4" t="n">
        <v>25</v>
      </c>
      <c r="M72" s="7" t="n">
        <f aca="false">L72/K72*100</f>
        <v>11.1607142857143</v>
      </c>
      <c r="N72" s="0" t="s">
        <v>42</v>
      </c>
      <c r="O72" s="0" t="s">
        <v>42</v>
      </c>
      <c r="P72" s="0" t="s">
        <v>42</v>
      </c>
      <c r="Q72" s="0" t="s">
        <v>42</v>
      </c>
      <c r="R72" s="0" t="s">
        <v>42</v>
      </c>
      <c r="S72" s="0" t="s">
        <v>42</v>
      </c>
      <c r="T72" s="0" t="s">
        <v>35</v>
      </c>
      <c r="U72" s="0" t="s">
        <v>42</v>
      </c>
      <c r="V72" s="0" t="s">
        <v>51</v>
      </c>
      <c r="W72" s="4"/>
      <c r="X72" s="4"/>
      <c r="Y72" s="4"/>
      <c r="Z72" s="4"/>
    </row>
    <row r="73" s="9" customFormat="true" ht="15" hidden="false" customHeight="false" outlineLevel="0" collapsed="false">
      <c r="A73" s="5" t="s">
        <v>28</v>
      </c>
      <c r="B73" s="4" t="s">
        <v>165</v>
      </c>
      <c r="C73" s="6" t="s">
        <v>166</v>
      </c>
      <c r="D73" s="4" t="n">
        <v>2013</v>
      </c>
      <c r="E73" s="4" t="s">
        <v>78</v>
      </c>
      <c r="F73" s="4" t="s">
        <v>88</v>
      </c>
      <c r="G73" s="4" t="s">
        <v>167</v>
      </c>
      <c r="H73" s="4" t="n">
        <v>275</v>
      </c>
      <c r="I73" s="4" t="n">
        <v>24</v>
      </c>
      <c r="J73" s="7" t="n">
        <f aca="false">I73/H73*100</f>
        <v>8.72727272727273</v>
      </c>
      <c r="K73" s="4" t="n">
        <v>275</v>
      </c>
      <c r="L73" s="4" t="n">
        <v>16</v>
      </c>
      <c r="M73" s="7" t="n">
        <f aca="false">L73/K73*100</f>
        <v>5.81818181818182</v>
      </c>
      <c r="N73" s="0" t="s">
        <v>42</v>
      </c>
      <c r="O73" s="0" t="s">
        <v>42</v>
      </c>
      <c r="P73" s="0" t="s">
        <v>42</v>
      </c>
      <c r="Q73" s="0" t="s">
        <v>42</v>
      </c>
      <c r="R73" s="0" t="s">
        <v>42</v>
      </c>
      <c r="S73" s="0" t="s">
        <v>42</v>
      </c>
      <c r="T73" s="0" t="s">
        <v>35</v>
      </c>
      <c r="U73" s="0" t="s">
        <v>42</v>
      </c>
      <c r="V73" s="0" t="s">
        <v>51</v>
      </c>
      <c r="W73" s="4"/>
      <c r="X73" s="4"/>
      <c r="Y73" s="4"/>
      <c r="Z73" s="4"/>
    </row>
    <row r="74" s="9" customFormat="true" ht="15" hidden="false" customHeight="false" outlineLevel="0" collapsed="false">
      <c r="A74" s="5" t="s">
        <v>28</v>
      </c>
      <c r="B74" s="4" t="s">
        <v>165</v>
      </c>
      <c r="C74" s="6" t="s">
        <v>166</v>
      </c>
      <c r="D74" s="4" t="n">
        <v>2013</v>
      </c>
      <c r="E74" s="4" t="s">
        <v>78</v>
      </c>
      <c r="F74" s="4" t="s">
        <v>88</v>
      </c>
      <c r="G74" s="4" t="s">
        <v>167</v>
      </c>
      <c r="H74" s="4" t="n">
        <v>225</v>
      </c>
      <c r="I74" s="4" t="n">
        <v>25</v>
      </c>
      <c r="J74" s="7" t="n">
        <f aca="false">I74/H74*100</f>
        <v>11.1111111111111</v>
      </c>
      <c r="K74" s="4" t="n">
        <v>225</v>
      </c>
      <c r="L74" s="4" t="n">
        <v>23</v>
      </c>
      <c r="M74" s="7" t="n">
        <f aca="false">L74/K74*100</f>
        <v>10.2222222222222</v>
      </c>
      <c r="N74" s="0" t="s">
        <v>42</v>
      </c>
      <c r="O74" s="0" t="s">
        <v>42</v>
      </c>
      <c r="P74" s="0" t="s">
        <v>42</v>
      </c>
      <c r="Q74" s="0" t="s">
        <v>42</v>
      </c>
      <c r="R74" s="0" t="s">
        <v>42</v>
      </c>
      <c r="S74" s="0" t="s">
        <v>42</v>
      </c>
      <c r="T74" s="0" t="s">
        <v>35</v>
      </c>
      <c r="U74" s="0" t="s">
        <v>42</v>
      </c>
      <c r="V74" s="0" t="s">
        <v>51</v>
      </c>
      <c r="W74" s="4"/>
      <c r="X74" s="4"/>
      <c r="Y74" s="4"/>
      <c r="Z74" s="4"/>
    </row>
    <row r="75" s="9" customFormat="true" ht="15" hidden="false" customHeight="false" outlineLevel="0" collapsed="false">
      <c r="A75" s="5" t="s">
        <v>28</v>
      </c>
      <c r="B75" s="4" t="s">
        <v>165</v>
      </c>
      <c r="C75" s="6" t="s">
        <v>166</v>
      </c>
      <c r="D75" s="4" t="n">
        <v>2013</v>
      </c>
      <c r="E75" s="4" t="s">
        <v>78</v>
      </c>
      <c r="F75" s="4" t="s">
        <v>88</v>
      </c>
      <c r="G75" s="4" t="s">
        <v>167</v>
      </c>
      <c r="H75" s="4" t="n">
        <v>239</v>
      </c>
      <c r="I75" s="4" t="n">
        <v>2</v>
      </c>
      <c r="J75" s="7" t="n">
        <f aca="false">I75/H75*100</f>
        <v>0.836820083682008</v>
      </c>
      <c r="K75" s="4" t="n">
        <v>239</v>
      </c>
      <c r="L75" s="4" t="n">
        <v>2</v>
      </c>
      <c r="M75" s="7" t="n">
        <f aca="false">L75/K75*100</f>
        <v>0.836820083682008</v>
      </c>
      <c r="N75" s="0" t="s">
        <v>42</v>
      </c>
      <c r="O75" s="0" t="s">
        <v>42</v>
      </c>
      <c r="P75" s="0" t="s">
        <v>42</v>
      </c>
      <c r="Q75" s="0" t="s">
        <v>42</v>
      </c>
      <c r="R75" s="0" t="s">
        <v>42</v>
      </c>
      <c r="S75" s="0" t="s">
        <v>42</v>
      </c>
      <c r="T75" s="0" t="s">
        <v>35</v>
      </c>
      <c r="U75" s="0" t="s">
        <v>42</v>
      </c>
      <c r="V75" s="0" t="s">
        <v>51</v>
      </c>
      <c r="W75" s="4"/>
      <c r="X75" s="4"/>
      <c r="Y75" s="4"/>
      <c r="Z75" s="4"/>
    </row>
    <row r="76" s="9" customFormat="true" ht="15" hidden="false" customHeight="false" outlineLevel="0" collapsed="false">
      <c r="A76" s="5" t="s">
        <v>28</v>
      </c>
      <c r="B76" s="4" t="s">
        <v>168</v>
      </c>
      <c r="C76" s="11" t="s">
        <v>169</v>
      </c>
      <c r="D76" s="4" t="n">
        <v>2012</v>
      </c>
      <c r="E76" s="4" t="s">
        <v>54</v>
      </c>
      <c r="F76" s="4" t="s">
        <v>170</v>
      </c>
      <c r="G76" s="4" t="s">
        <v>171</v>
      </c>
      <c r="H76" s="4" t="n">
        <v>313</v>
      </c>
      <c r="I76" s="4" t="n">
        <v>51</v>
      </c>
      <c r="J76" s="7" t="n">
        <f aca="false">I76/H76*100</f>
        <v>16.2939297124601</v>
      </c>
      <c r="K76" s="4" t="n">
        <v>313</v>
      </c>
      <c r="L76" s="4" t="n">
        <v>27</v>
      </c>
      <c r="M76" s="7" t="n">
        <f aca="false">L76/K76*100</f>
        <v>8.62619808306709</v>
      </c>
      <c r="N76" s="0" t="n">
        <v>0.3676</v>
      </c>
      <c r="O76" s="0" t="n">
        <v>0.137</v>
      </c>
      <c r="P76" s="0" t="s">
        <v>57</v>
      </c>
      <c r="Q76" s="0" t="s">
        <v>57</v>
      </c>
      <c r="R76" s="0" t="s">
        <v>34</v>
      </c>
      <c r="S76" s="0" t="s">
        <v>34</v>
      </c>
      <c r="T76" s="0" t="s">
        <v>35</v>
      </c>
      <c r="U76" s="0" t="s">
        <v>42</v>
      </c>
      <c r="V76" s="0" t="s">
        <v>42</v>
      </c>
      <c r="W76" s="4"/>
      <c r="X76" s="4"/>
      <c r="Y76" s="4"/>
      <c r="Z76" s="4"/>
    </row>
    <row r="77" s="8" customFormat="true" ht="15" hidden="false" customHeight="false" outlineLevel="0" collapsed="false">
      <c r="A77" s="5" t="s">
        <v>28</v>
      </c>
      <c r="B77" s="4" t="s">
        <v>172</v>
      </c>
      <c r="C77" s="6" t="s">
        <v>173</v>
      </c>
      <c r="D77" s="4" t="n">
        <v>2016</v>
      </c>
      <c r="E77" s="4" t="s">
        <v>78</v>
      </c>
      <c r="F77" s="4" t="s">
        <v>174</v>
      </c>
      <c r="G77" s="4" t="s">
        <v>175</v>
      </c>
      <c r="H77" s="4" t="n">
        <v>2181</v>
      </c>
      <c r="I77" s="4" t="n">
        <v>430</v>
      </c>
      <c r="J77" s="7" t="n">
        <f aca="false">I77/H77*100</f>
        <v>19.7157267308574</v>
      </c>
      <c r="K77" s="4" t="n">
        <v>2220</v>
      </c>
      <c r="L77" s="4" t="n">
        <v>237</v>
      </c>
      <c r="M77" s="7" t="n">
        <f aca="false">L77/K77*100</f>
        <v>10.6756756756757</v>
      </c>
      <c r="N77" s="0" t="s">
        <v>42</v>
      </c>
      <c r="O77" s="0" t="s">
        <v>42</v>
      </c>
      <c r="P77" s="0" t="s">
        <v>42</v>
      </c>
      <c r="Q77" s="0" t="s">
        <v>42</v>
      </c>
      <c r="R77" s="0" t="s">
        <v>42</v>
      </c>
      <c r="S77" s="0" t="s">
        <v>42</v>
      </c>
      <c r="T77" s="0" t="s">
        <v>35</v>
      </c>
      <c r="U77" s="0" t="s">
        <v>42</v>
      </c>
      <c r="V77" s="0" t="s">
        <v>42</v>
      </c>
      <c r="W77" s="4"/>
      <c r="X77" s="4"/>
      <c r="Y77" s="4"/>
      <c r="Z77" s="4"/>
    </row>
    <row r="78" s="8" customFormat="true" ht="15" hidden="false" customHeight="false" outlineLevel="0" collapsed="false">
      <c r="A78" s="5" t="s">
        <v>28</v>
      </c>
      <c r="B78" s="4" t="s">
        <v>106</v>
      </c>
      <c r="C78" s="6" t="s">
        <v>176</v>
      </c>
      <c r="D78" s="4" t="n">
        <v>2015</v>
      </c>
      <c r="E78" s="4" t="s">
        <v>39</v>
      </c>
      <c r="F78" s="4" t="s">
        <v>65</v>
      </c>
      <c r="G78" s="4" t="s">
        <v>177</v>
      </c>
      <c r="H78" s="4" t="n">
        <v>651</v>
      </c>
      <c r="I78" s="4" t="n">
        <v>35</v>
      </c>
      <c r="J78" s="7" t="n">
        <f aca="false">I78/H78*100</f>
        <v>5.37634408602151</v>
      </c>
      <c r="K78" s="4" t="n">
        <v>651</v>
      </c>
      <c r="L78" s="4" t="n">
        <v>10</v>
      </c>
      <c r="M78" s="7" t="n">
        <f aca="false">L78/K78*100</f>
        <v>1.53609831029186</v>
      </c>
      <c r="N78" s="0" t="s">
        <v>42</v>
      </c>
      <c r="O78" s="0" t="s">
        <v>42</v>
      </c>
      <c r="P78" s="0" t="s">
        <v>42</v>
      </c>
      <c r="Q78" s="0" t="s">
        <v>42</v>
      </c>
      <c r="R78" s="0" t="s">
        <v>42</v>
      </c>
      <c r="S78" s="0" t="s">
        <v>42</v>
      </c>
      <c r="T78" s="0" t="s">
        <v>35</v>
      </c>
      <c r="U78" s="0" t="n">
        <v>100</v>
      </c>
      <c r="V78" s="0" t="s">
        <v>51</v>
      </c>
      <c r="W78" s="4"/>
      <c r="X78" s="4"/>
      <c r="Y78" s="4"/>
      <c r="Z78" s="4"/>
    </row>
    <row r="79" s="8" customFormat="true" ht="15" hidden="false" customHeight="false" outlineLevel="0" collapsed="false">
      <c r="A79" s="5" t="s">
        <v>28</v>
      </c>
      <c r="B79" s="4" t="s">
        <v>29</v>
      </c>
      <c r="C79" s="6" t="s">
        <v>178</v>
      </c>
      <c r="D79" s="4" t="n">
        <v>2013</v>
      </c>
      <c r="E79" s="4" t="s">
        <v>31</v>
      </c>
      <c r="F79" s="4" t="s">
        <v>32</v>
      </c>
      <c r="G79" s="4" t="s">
        <v>33</v>
      </c>
      <c r="H79" s="4" t="n">
        <v>490</v>
      </c>
      <c r="I79" s="4" t="n">
        <v>281</v>
      </c>
      <c r="J79" s="7" t="n">
        <f aca="false">I79/H79*100</f>
        <v>57.3469387755102</v>
      </c>
      <c r="K79" s="4" t="n">
        <v>509</v>
      </c>
      <c r="L79" s="4" t="n">
        <v>194</v>
      </c>
      <c r="M79" s="7" t="n">
        <f aca="false">L79/K79*100</f>
        <v>38.1139489194499</v>
      </c>
      <c r="N79" s="0" t="n">
        <v>0.7456</v>
      </c>
      <c r="O79" s="0" t="n">
        <v>0.5913</v>
      </c>
      <c r="P79" s="0" t="s">
        <v>34</v>
      </c>
      <c r="Q79" s="0" t="s">
        <v>34</v>
      </c>
      <c r="R79" s="0" t="s">
        <v>34</v>
      </c>
      <c r="S79" s="0" t="s">
        <v>34</v>
      </c>
      <c r="T79" s="0" t="s">
        <v>35</v>
      </c>
      <c r="U79" s="0" t="n">
        <v>100</v>
      </c>
      <c r="V79" s="0" t="s">
        <v>42</v>
      </c>
      <c r="W79" s="4"/>
      <c r="X79" s="4"/>
      <c r="Y79" s="4"/>
      <c r="Z79" s="4"/>
    </row>
    <row r="80" s="9" customFormat="true" ht="15" hidden="false" customHeight="false" outlineLevel="0" collapsed="false">
      <c r="A80" s="5" t="s">
        <v>28</v>
      </c>
      <c r="B80" s="4" t="s">
        <v>179</v>
      </c>
      <c r="C80" s="11" t="s">
        <v>180</v>
      </c>
      <c r="D80" s="4" t="n">
        <v>2015</v>
      </c>
      <c r="E80" s="4" t="s">
        <v>54</v>
      </c>
      <c r="F80" s="4" t="s">
        <v>181</v>
      </c>
      <c r="G80" s="4" t="s">
        <v>182</v>
      </c>
      <c r="H80" s="4" t="n">
        <v>386</v>
      </c>
      <c r="I80" s="4" t="n">
        <v>80</v>
      </c>
      <c r="J80" s="7" t="n">
        <f aca="false">I80/H80*100</f>
        <v>20.7253886010363</v>
      </c>
      <c r="K80" s="4" t="n">
        <v>386</v>
      </c>
      <c r="L80" s="4" t="n">
        <v>61</v>
      </c>
      <c r="M80" s="7" t="n">
        <f aca="false">L80/K80*100</f>
        <v>15.8031088082902</v>
      </c>
      <c r="N80" s="0" t="n">
        <v>0.285</v>
      </c>
      <c r="O80" s="0" t="n">
        <v>0.0626</v>
      </c>
      <c r="P80" s="0" t="s">
        <v>57</v>
      </c>
      <c r="Q80" s="0" t="s">
        <v>57</v>
      </c>
      <c r="R80" s="0" t="s">
        <v>57</v>
      </c>
      <c r="S80" s="0" t="s">
        <v>34</v>
      </c>
      <c r="T80" s="0" t="s">
        <v>35</v>
      </c>
      <c r="U80" s="0" t="s">
        <v>42</v>
      </c>
      <c r="V80" s="0" t="s">
        <v>36</v>
      </c>
      <c r="W80" s="4"/>
      <c r="X80" s="4"/>
      <c r="Y80" s="4"/>
      <c r="Z80" s="4"/>
    </row>
    <row r="81" s="8" customFormat="true" ht="15" hidden="false" customHeight="false" outlineLevel="0" collapsed="false">
      <c r="A81" s="5" t="s">
        <v>28</v>
      </c>
      <c r="B81" s="4" t="s">
        <v>183</v>
      </c>
      <c r="C81" s="6" t="s">
        <v>184</v>
      </c>
      <c r="D81" s="4" t="n">
        <v>2015</v>
      </c>
      <c r="E81" s="4" t="s">
        <v>31</v>
      </c>
      <c r="F81" s="4" t="s">
        <v>70</v>
      </c>
      <c r="G81" s="4" t="s">
        <v>185</v>
      </c>
      <c r="H81" s="4" t="n">
        <v>201</v>
      </c>
      <c r="I81" s="4" t="n">
        <v>130</v>
      </c>
      <c r="J81" s="7" t="n">
        <f aca="false">I81/H81*100</f>
        <v>64.6766169154229</v>
      </c>
      <c r="K81" s="4" t="n">
        <v>201</v>
      </c>
      <c r="L81" s="4" t="n">
        <v>117</v>
      </c>
      <c r="M81" s="7" t="n">
        <f aca="false">L81/K81*100</f>
        <v>58.2089552238806</v>
      </c>
      <c r="N81" s="0" t="n">
        <v>0.3346</v>
      </c>
      <c r="O81" s="0" t="n">
        <v>0.1047</v>
      </c>
      <c r="P81" s="0" t="s">
        <v>57</v>
      </c>
      <c r="Q81" s="0" t="s">
        <v>57</v>
      </c>
      <c r="R81" s="0" t="s">
        <v>34</v>
      </c>
      <c r="S81" s="0" t="s">
        <v>34</v>
      </c>
      <c r="T81" s="0" t="s">
        <v>35</v>
      </c>
      <c r="U81" s="0" t="n">
        <v>100</v>
      </c>
      <c r="V81" s="0" t="s">
        <v>36</v>
      </c>
      <c r="W81" s="4"/>
      <c r="X81" s="4"/>
      <c r="Y81" s="4"/>
      <c r="Z81" s="4"/>
    </row>
    <row r="82" s="8" customFormat="true" ht="15" hidden="false" customHeight="false" outlineLevel="0" collapsed="false">
      <c r="A82" s="5" t="s">
        <v>28</v>
      </c>
      <c r="B82" s="4" t="s">
        <v>183</v>
      </c>
      <c r="C82" s="6" t="s">
        <v>184</v>
      </c>
      <c r="D82" s="4" t="n">
        <v>2015</v>
      </c>
      <c r="E82" s="4" t="s">
        <v>31</v>
      </c>
      <c r="F82" s="4" t="s">
        <v>70</v>
      </c>
      <c r="G82" s="4" t="s">
        <v>186</v>
      </c>
      <c r="H82" s="4" t="n">
        <v>201</v>
      </c>
      <c r="I82" s="4" t="n">
        <v>28</v>
      </c>
      <c r="J82" s="7" t="n">
        <f aca="false">I82/H82*100</f>
        <v>13.9303482587065</v>
      </c>
      <c r="K82" s="4" t="n">
        <v>201</v>
      </c>
      <c r="L82" s="4" t="n">
        <v>4</v>
      </c>
      <c r="M82" s="7" t="n">
        <f aca="false">L82/K82*100</f>
        <v>1.99004975124378</v>
      </c>
      <c r="N82" s="0" t="n">
        <v>0.4866</v>
      </c>
      <c r="O82" s="0" t="n">
        <v>0.1315</v>
      </c>
      <c r="P82" s="0" t="s">
        <v>57</v>
      </c>
      <c r="Q82" s="0" t="s">
        <v>57</v>
      </c>
      <c r="R82" s="0" t="s">
        <v>34</v>
      </c>
      <c r="S82" s="0" t="s">
        <v>34</v>
      </c>
      <c r="T82" s="0" t="s">
        <v>35</v>
      </c>
      <c r="U82" s="0" t="n">
        <v>100</v>
      </c>
      <c r="V82" s="0" t="s">
        <v>36</v>
      </c>
      <c r="W82" s="4"/>
      <c r="X82" s="4"/>
      <c r="Y82" s="4"/>
      <c r="Z82" s="4"/>
    </row>
    <row r="83" s="8" customFormat="true" ht="15" hidden="false" customHeight="false" outlineLevel="0" collapsed="false">
      <c r="A83" s="5" t="s">
        <v>28</v>
      </c>
      <c r="B83" s="4" t="s">
        <v>183</v>
      </c>
      <c r="C83" s="6" t="s">
        <v>184</v>
      </c>
      <c r="D83" s="4" t="n">
        <v>2015</v>
      </c>
      <c r="E83" s="4" t="s">
        <v>31</v>
      </c>
      <c r="F83" s="4" t="s">
        <v>70</v>
      </c>
      <c r="G83" s="4" t="s">
        <v>187</v>
      </c>
      <c r="H83" s="4" t="n">
        <v>250</v>
      </c>
      <c r="I83" s="4" t="n">
        <v>7</v>
      </c>
      <c r="J83" s="7" t="n">
        <f aca="false">I83/H83*100</f>
        <v>2.8</v>
      </c>
      <c r="K83" s="4" t="n">
        <v>250</v>
      </c>
      <c r="L83" s="4" t="n">
        <v>1</v>
      </c>
      <c r="M83" s="7" t="n">
        <f aca="false">L83/K83*100</f>
        <v>0.4</v>
      </c>
      <c r="N83" s="0" t="n">
        <v>0.1386</v>
      </c>
      <c r="O83" s="0" t="n">
        <v>0.0234</v>
      </c>
      <c r="P83" s="0" t="s">
        <v>85</v>
      </c>
      <c r="Q83" s="0" t="s">
        <v>85</v>
      </c>
      <c r="R83" s="0" t="s">
        <v>57</v>
      </c>
      <c r="S83" s="0" t="s">
        <v>57</v>
      </c>
      <c r="T83" s="0" t="s">
        <v>35</v>
      </c>
      <c r="U83" s="0" t="n">
        <v>100</v>
      </c>
      <c r="V83" s="0" t="s">
        <v>36</v>
      </c>
      <c r="W83" s="4"/>
      <c r="X83" s="4"/>
      <c r="Y83" s="4"/>
      <c r="Z83" s="4"/>
    </row>
    <row r="84" s="8" customFormat="true" ht="15" hidden="false" customHeight="false" outlineLevel="0" collapsed="false">
      <c r="A84" s="5" t="s">
        <v>28</v>
      </c>
      <c r="B84" s="4" t="s">
        <v>183</v>
      </c>
      <c r="C84" s="6" t="s">
        <v>184</v>
      </c>
      <c r="D84" s="4" t="n">
        <v>2015</v>
      </c>
      <c r="E84" s="4" t="s">
        <v>31</v>
      </c>
      <c r="F84" s="4" t="s">
        <v>70</v>
      </c>
      <c r="G84" s="4" t="s">
        <v>188</v>
      </c>
      <c r="H84" s="4" t="n">
        <v>234</v>
      </c>
      <c r="I84" s="4" t="n">
        <v>91</v>
      </c>
      <c r="J84" s="7" t="n">
        <f aca="false">I84/H84*100</f>
        <v>38.8888888888889</v>
      </c>
      <c r="K84" s="4" t="n">
        <v>234</v>
      </c>
      <c r="L84" s="4" t="n">
        <v>34</v>
      </c>
      <c r="M84" s="7" t="n">
        <f aca="false">L84/K84*100</f>
        <v>14.5299145299145</v>
      </c>
      <c r="N84" s="0" t="n">
        <v>0.3346</v>
      </c>
      <c r="O84" s="0" t="n">
        <v>0.1047</v>
      </c>
      <c r="P84" s="0" t="s">
        <v>57</v>
      </c>
      <c r="Q84" s="0" t="s">
        <v>57</v>
      </c>
      <c r="R84" s="0" t="s">
        <v>34</v>
      </c>
      <c r="S84" s="0" t="s">
        <v>34</v>
      </c>
      <c r="T84" s="0" t="s">
        <v>35</v>
      </c>
      <c r="U84" s="0" t="n">
        <v>100</v>
      </c>
      <c r="V84" s="0" t="s">
        <v>36</v>
      </c>
      <c r="W84" s="4"/>
      <c r="X84" s="4"/>
      <c r="Y84" s="4"/>
      <c r="Z84" s="4"/>
    </row>
    <row r="85" s="8" customFormat="true" ht="15" hidden="false" customHeight="false" outlineLevel="0" collapsed="false">
      <c r="A85" s="5" t="s">
        <v>28</v>
      </c>
      <c r="B85" s="4" t="s">
        <v>183</v>
      </c>
      <c r="C85" s="6" t="s">
        <v>184</v>
      </c>
      <c r="D85" s="4" t="n">
        <v>2015</v>
      </c>
      <c r="E85" s="4" t="s">
        <v>31</v>
      </c>
      <c r="F85" s="4" t="s">
        <v>70</v>
      </c>
      <c r="G85" s="4" t="s">
        <v>189</v>
      </c>
      <c r="H85" s="4" t="n">
        <v>213</v>
      </c>
      <c r="I85" s="4" t="n">
        <v>116</v>
      </c>
      <c r="J85" s="7" t="n">
        <f aca="false">I85/H85*100</f>
        <v>54.4600938967136</v>
      </c>
      <c r="K85" s="4" t="n">
        <v>216</v>
      </c>
      <c r="L85" s="4" t="n">
        <v>84</v>
      </c>
      <c r="M85" s="7" t="n">
        <f aca="false">L85/K85*100</f>
        <v>38.8888888888889</v>
      </c>
      <c r="N85" s="0" t="n">
        <v>0.1386</v>
      </c>
      <c r="O85" s="0" t="n">
        <v>0.0234</v>
      </c>
      <c r="P85" s="0" t="s">
        <v>85</v>
      </c>
      <c r="Q85" s="0" t="s">
        <v>85</v>
      </c>
      <c r="R85" s="0" t="s">
        <v>57</v>
      </c>
      <c r="S85" s="0" t="s">
        <v>57</v>
      </c>
      <c r="T85" s="0" t="s">
        <v>35</v>
      </c>
      <c r="U85" s="0" t="n">
        <v>100</v>
      </c>
      <c r="V85" s="0" t="s">
        <v>36</v>
      </c>
      <c r="W85" s="4"/>
      <c r="X85" s="4"/>
      <c r="Y85" s="4"/>
      <c r="Z85" s="4"/>
    </row>
    <row r="86" s="8" customFormat="true" ht="15" hidden="false" customHeight="false" outlineLevel="0" collapsed="false">
      <c r="A86" s="5" t="s">
        <v>28</v>
      </c>
      <c r="B86" s="4" t="s">
        <v>183</v>
      </c>
      <c r="C86" s="6" t="s">
        <v>184</v>
      </c>
      <c r="D86" s="4" t="n">
        <v>2015</v>
      </c>
      <c r="E86" s="4" t="s">
        <v>31</v>
      </c>
      <c r="F86" s="4" t="s">
        <v>70</v>
      </c>
      <c r="G86" s="4" t="s">
        <v>190</v>
      </c>
      <c r="H86" s="4" t="n">
        <v>200</v>
      </c>
      <c r="I86" s="4" t="n">
        <v>41</v>
      </c>
      <c r="J86" s="7" t="n">
        <f aca="false">I86/H86*100</f>
        <v>20.5</v>
      </c>
      <c r="K86" s="4" t="n">
        <v>202</v>
      </c>
      <c r="L86" s="4" t="n">
        <v>8</v>
      </c>
      <c r="M86" s="7" t="n">
        <f aca="false">L86/K86*100</f>
        <v>3.96039603960396</v>
      </c>
      <c r="N86" s="0" t="n">
        <v>0.1386</v>
      </c>
      <c r="O86" s="0" t="n">
        <v>0.0234</v>
      </c>
      <c r="P86" s="0" t="s">
        <v>85</v>
      </c>
      <c r="Q86" s="0" t="s">
        <v>85</v>
      </c>
      <c r="R86" s="0" t="s">
        <v>57</v>
      </c>
      <c r="S86" s="0" t="s">
        <v>57</v>
      </c>
      <c r="T86" s="0" t="s">
        <v>35</v>
      </c>
      <c r="U86" s="0" t="n">
        <v>100</v>
      </c>
      <c r="V86" s="0" t="s">
        <v>36</v>
      </c>
      <c r="W86" s="4"/>
      <c r="X86" s="4"/>
      <c r="Y86" s="4"/>
      <c r="Z86" s="4"/>
    </row>
    <row r="87" s="8" customFormat="true" ht="15" hidden="false" customHeight="false" outlineLevel="0" collapsed="false">
      <c r="A87" s="5" t="s">
        <v>28</v>
      </c>
      <c r="B87" s="4" t="s">
        <v>183</v>
      </c>
      <c r="C87" s="6" t="s">
        <v>184</v>
      </c>
      <c r="D87" s="4" t="n">
        <v>2015</v>
      </c>
      <c r="E87" s="4" t="s">
        <v>31</v>
      </c>
      <c r="F87" s="4" t="s">
        <v>70</v>
      </c>
      <c r="G87" s="4" t="s">
        <v>191</v>
      </c>
      <c r="H87" s="4" t="n">
        <v>189</v>
      </c>
      <c r="I87" s="4" t="n">
        <v>65</v>
      </c>
      <c r="J87" s="7" t="n">
        <f aca="false">I87/H87*100</f>
        <v>34.3915343915344</v>
      </c>
      <c r="K87" s="4" t="n">
        <v>190</v>
      </c>
      <c r="L87" s="4" t="n">
        <v>45</v>
      </c>
      <c r="M87" s="7" t="n">
        <f aca="false">L87/K87*100</f>
        <v>23.6842105263158</v>
      </c>
      <c r="N87" s="0" t="n">
        <v>0.3346</v>
      </c>
      <c r="O87" s="0" t="n">
        <v>0.1047</v>
      </c>
      <c r="P87" s="0" t="s">
        <v>57</v>
      </c>
      <c r="Q87" s="0" t="s">
        <v>57</v>
      </c>
      <c r="R87" s="0" t="s">
        <v>34</v>
      </c>
      <c r="S87" s="0" t="s">
        <v>34</v>
      </c>
      <c r="T87" s="0" t="s">
        <v>35</v>
      </c>
      <c r="U87" s="0" t="n">
        <v>100</v>
      </c>
      <c r="V87" s="0" t="s">
        <v>36</v>
      </c>
      <c r="W87" s="4"/>
      <c r="X87" s="4"/>
      <c r="Y87" s="4"/>
      <c r="Z87" s="4"/>
    </row>
    <row r="88" s="8" customFormat="true" ht="15" hidden="false" customHeight="false" outlineLevel="0" collapsed="false">
      <c r="A88" s="5" t="s">
        <v>28</v>
      </c>
      <c r="B88" s="4" t="s">
        <v>183</v>
      </c>
      <c r="C88" s="6" t="s">
        <v>184</v>
      </c>
      <c r="D88" s="4" t="n">
        <v>2015</v>
      </c>
      <c r="E88" s="4" t="s">
        <v>31</v>
      </c>
      <c r="F88" s="4" t="s">
        <v>70</v>
      </c>
      <c r="G88" s="4" t="s">
        <v>192</v>
      </c>
      <c r="H88" s="4" t="n">
        <v>209</v>
      </c>
      <c r="I88" s="4" t="n">
        <v>85</v>
      </c>
      <c r="J88" s="7" t="n">
        <f aca="false">I88/H88*100</f>
        <v>40.6698564593302</v>
      </c>
      <c r="K88" s="4" t="n">
        <v>208</v>
      </c>
      <c r="L88" s="4" t="n">
        <v>29</v>
      </c>
      <c r="M88" s="7" t="n">
        <f aca="false">L88/K88*100</f>
        <v>13.9423076923077</v>
      </c>
      <c r="N88" s="0" t="n">
        <v>0.4866</v>
      </c>
      <c r="O88" s="0" t="n">
        <v>0.1315</v>
      </c>
      <c r="P88" s="0" t="s">
        <v>57</v>
      </c>
      <c r="Q88" s="0" t="s">
        <v>57</v>
      </c>
      <c r="R88" s="0" t="s">
        <v>34</v>
      </c>
      <c r="S88" s="0" t="s">
        <v>34</v>
      </c>
      <c r="T88" s="0" t="s">
        <v>35</v>
      </c>
      <c r="U88" s="0" t="n">
        <v>100</v>
      </c>
      <c r="V88" s="0" t="s">
        <v>36</v>
      </c>
      <c r="W88" s="4"/>
      <c r="X88" s="4"/>
      <c r="Y88" s="4"/>
      <c r="Z88" s="4"/>
    </row>
    <row r="89" s="8" customFormat="true" ht="15" hidden="false" customHeight="false" outlineLevel="0" collapsed="false">
      <c r="A89" s="5" t="s">
        <v>28</v>
      </c>
      <c r="B89" s="4" t="s">
        <v>183</v>
      </c>
      <c r="C89" s="6" t="s">
        <v>184</v>
      </c>
      <c r="D89" s="4" t="n">
        <v>2015</v>
      </c>
      <c r="E89" s="4" t="s">
        <v>31</v>
      </c>
      <c r="F89" s="4" t="s">
        <v>70</v>
      </c>
      <c r="G89" s="4" t="s">
        <v>193</v>
      </c>
      <c r="H89" s="4" t="n">
        <v>322</v>
      </c>
      <c r="I89" s="4" t="n">
        <v>15</v>
      </c>
      <c r="J89" s="7" t="n">
        <f aca="false">I89/H89*100</f>
        <v>4.6583850931677</v>
      </c>
      <c r="K89" s="4" t="n">
        <v>357</v>
      </c>
      <c r="L89" s="4" t="n">
        <v>8</v>
      </c>
      <c r="M89" s="7" t="n">
        <f aca="false">L89/K89*100</f>
        <v>2.24089635854342</v>
      </c>
      <c r="N89" s="0" t="n">
        <v>0.4866</v>
      </c>
      <c r="O89" s="0" t="n">
        <v>0.1315</v>
      </c>
      <c r="P89" s="0" t="s">
        <v>57</v>
      </c>
      <c r="Q89" s="0" t="s">
        <v>57</v>
      </c>
      <c r="R89" s="0" t="s">
        <v>34</v>
      </c>
      <c r="S89" s="0" t="s">
        <v>34</v>
      </c>
      <c r="T89" s="0" t="s">
        <v>35</v>
      </c>
      <c r="U89" s="0" t="n">
        <v>100</v>
      </c>
      <c r="V89" s="0" t="s">
        <v>36</v>
      </c>
      <c r="W89" s="4"/>
      <c r="X89" s="4"/>
      <c r="Y89" s="4"/>
      <c r="Z89" s="4"/>
    </row>
    <row r="90" s="8" customFormat="true" ht="15" hidden="false" customHeight="false" outlineLevel="0" collapsed="false">
      <c r="A90" s="5" t="s">
        <v>28</v>
      </c>
      <c r="B90" s="4" t="s">
        <v>183</v>
      </c>
      <c r="C90" s="6" t="s">
        <v>184</v>
      </c>
      <c r="D90" s="4" t="n">
        <v>2015</v>
      </c>
      <c r="E90" s="4" t="s">
        <v>31</v>
      </c>
      <c r="F90" s="4" t="s">
        <v>70</v>
      </c>
      <c r="G90" s="4" t="s">
        <v>194</v>
      </c>
      <c r="H90" s="4" t="n">
        <v>300</v>
      </c>
      <c r="I90" s="4" t="n">
        <v>16</v>
      </c>
      <c r="J90" s="7" t="n">
        <f aca="false">I90/H90*100</f>
        <v>5.33333333333333</v>
      </c>
      <c r="K90" s="4" t="n">
        <v>300</v>
      </c>
      <c r="L90" s="4" t="n">
        <v>14</v>
      </c>
      <c r="M90" s="7" t="n">
        <f aca="false">L90/K90*100</f>
        <v>4.66666666666667</v>
      </c>
      <c r="N90" s="0" t="n">
        <v>0.3346</v>
      </c>
      <c r="O90" s="0" t="n">
        <v>0.1047</v>
      </c>
      <c r="P90" s="0" t="s">
        <v>57</v>
      </c>
      <c r="Q90" s="0" t="s">
        <v>57</v>
      </c>
      <c r="R90" s="0" t="s">
        <v>34</v>
      </c>
      <c r="S90" s="0" t="s">
        <v>34</v>
      </c>
      <c r="T90" s="0" t="s">
        <v>35</v>
      </c>
      <c r="U90" s="0" t="n">
        <v>100</v>
      </c>
      <c r="V90" s="0" t="s">
        <v>36</v>
      </c>
      <c r="W90" s="4"/>
      <c r="X90" s="4"/>
      <c r="Y90" s="4"/>
      <c r="Z90" s="4"/>
    </row>
    <row r="91" s="8" customFormat="true" ht="15" hidden="false" customHeight="false" outlineLevel="0" collapsed="false">
      <c r="A91" s="5" t="s">
        <v>28</v>
      </c>
      <c r="B91" s="4" t="s">
        <v>183</v>
      </c>
      <c r="C91" s="6" t="s">
        <v>184</v>
      </c>
      <c r="D91" s="4" t="n">
        <v>2015</v>
      </c>
      <c r="E91" s="4" t="s">
        <v>31</v>
      </c>
      <c r="F91" s="4" t="s">
        <v>70</v>
      </c>
      <c r="G91" s="4" t="s">
        <v>195</v>
      </c>
      <c r="H91" s="4" t="n">
        <v>222</v>
      </c>
      <c r="I91" s="4" t="n">
        <v>109</v>
      </c>
      <c r="J91" s="7" t="n">
        <f aca="false">I91/H91*100</f>
        <v>49.0990990990991</v>
      </c>
      <c r="K91" s="4" t="n">
        <v>221</v>
      </c>
      <c r="L91" s="4" t="n">
        <v>43</v>
      </c>
      <c r="M91" s="7" t="n">
        <f aca="false">L91/K91*100</f>
        <v>19.4570135746606</v>
      </c>
      <c r="N91" s="0" t="n">
        <v>0.4866</v>
      </c>
      <c r="O91" s="0" t="n">
        <v>0.1315</v>
      </c>
      <c r="P91" s="0" t="s">
        <v>57</v>
      </c>
      <c r="Q91" s="0" t="s">
        <v>57</v>
      </c>
      <c r="R91" s="0" t="s">
        <v>34</v>
      </c>
      <c r="S91" s="0" t="s">
        <v>34</v>
      </c>
      <c r="T91" s="0" t="s">
        <v>35</v>
      </c>
      <c r="U91" s="0" t="n">
        <v>100</v>
      </c>
      <c r="V91" s="0" t="s">
        <v>36</v>
      </c>
      <c r="W91" s="4"/>
      <c r="X91" s="4"/>
      <c r="Y91" s="4"/>
      <c r="Z91" s="4"/>
    </row>
    <row r="92" s="8" customFormat="true" ht="15" hidden="false" customHeight="false" outlineLevel="0" collapsed="false">
      <c r="A92" s="5" t="s">
        <v>28</v>
      </c>
      <c r="B92" s="4" t="s">
        <v>183</v>
      </c>
      <c r="C92" s="6" t="s">
        <v>184</v>
      </c>
      <c r="D92" s="4" t="n">
        <v>2015</v>
      </c>
      <c r="E92" s="4" t="s">
        <v>31</v>
      </c>
      <c r="F92" s="4" t="s">
        <v>70</v>
      </c>
      <c r="G92" s="4" t="s">
        <v>196</v>
      </c>
      <c r="H92" s="4" t="n">
        <v>161</v>
      </c>
      <c r="I92" s="4" t="n">
        <v>35</v>
      </c>
      <c r="J92" s="7" t="n">
        <f aca="false">I92/H92*100</f>
        <v>21.7391304347826</v>
      </c>
      <c r="K92" s="4" t="n">
        <v>205</v>
      </c>
      <c r="L92" s="4" t="n">
        <v>7</v>
      </c>
      <c r="M92" s="7" t="n">
        <f aca="false">L92/K92*100</f>
        <v>3.41463414634146</v>
      </c>
      <c r="N92" s="0" t="n">
        <v>0.4866</v>
      </c>
      <c r="O92" s="0" t="n">
        <v>0.1315</v>
      </c>
      <c r="P92" s="0" t="s">
        <v>57</v>
      </c>
      <c r="Q92" s="0" t="s">
        <v>57</v>
      </c>
      <c r="R92" s="0" t="s">
        <v>34</v>
      </c>
      <c r="S92" s="0" t="s">
        <v>34</v>
      </c>
      <c r="T92" s="0" t="s">
        <v>35</v>
      </c>
      <c r="U92" s="0" t="n">
        <v>100</v>
      </c>
      <c r="V92" s="0" t="s">
        <v>36</v>
      </c>
      <c r="W92" s="4"/>
      <c r="X92" s="4"/>
      <c r="Y92" s="4"/>
      <c r="Z92" s="4"/>
    </row>
    <row r="93" s="8" customFormat="true" ht="15" hidden="false" customHeight="false" outlineLevel="0" collapsed="false">
      <c r="A93" s="5" t="s">
        <v>28</v>
      </c>
      <c r="B93" s="4" t="s">
        <v>183</v>
      </c>
      <c r="C93" s="6" t="s">
        <v>184</v>
      </c>
      <c r="D93" s="4" t="n">
        <v>2015</v>
      </c>
      <c r="E93" s="4" t="s">
        <v>31</v>
      </c>
      <c r="F93" s="4" t="s">
        <v>70</v>
      </c>
      <c r="G93" s="4" t="s">
        <v>197</v>
      </c>
      <c r="H93" s="4" t="n">
        <v>181</v>
      </c>
      <c r="I93" s="4" t="n">
        <v>46</v>
      </c>
      <c r="J93" s="7" t="n">
        <f aca="false">I93/H93*100</f>
        <v>25.414364640884</v>
      </c>
      <c r="K93" s="4" t="n">
        <v>179</v>
      </c>
      <c r="L93" s="4" t="n">
        <v>36</v>
      </c>
      <c r="M93" s="7" t="n">
        <f aca="false">L93/K93*100</f>
        <v>20.1117318435754</v>
      </c>
      <c r="N93" s="0" t="n">
        <v>0.3346</v>
      </c>
      <c r="O93" s="0" t="n">
        <v>0.1047</v>
      </c>
      <c r="P93" s="0" t="s">
        <v>57</v>
      </c>
      <c r="Q93" s="0" t="s">
        <v>57</v>
      </c>
      <c r="R93" s="0" t="s">
        <v>34</v>
      </c>
      <c r="S93" s="0" t="s">
        <v>34</v>
      </c>
      <c r="T93" s="0" t="s">
        <v>35</v>
      </c>
      <c r="U93" s="0" t="n">
        <v>100</v>
      </c>
      <c r="V93" s="0" t="s">
        <v>36</v>
      </c>
      <c r="W93" s="4"/>
      <c r="X93" s="4"/>
      <c r="Y93" s="4"/>
      <c r="Z93" s="4"/>
    </row>
    <row r="94" s="8" customFormat="true" ht="15" hidden="false" customHeight="false" outlineLevel="0" collapsed="false">
      <c r="A94" s="5" t="s">
        <v>28</v>
      </c>
      <c r="B94" s="4" t="s">
        <v>183</v>
      </c>
      <c r="C94" s="6" t="s">
        <v>184</v>
      </c>
      <c r="D94" s="4" t="n">
        <v>2015</v>
      </c>
      <c r="E94" s="4" t="s">
        <v>31</v>
      </c>
      <c r="F94" s="4" t="s">
        <v>70</v>
      </c>
      <c r="G94" s="4" t="s">
        <v>198</v>
      </c>
      <c r="H94" s="4" t="n">
        <v>401</v>
      </c>
      <c r="I94" s="4" t="n">
        <v>21</v>
      </c>
      <c r="J94" s="7" t="n">
        <f aca="false">I94/H94*100</f>
        <v>5.23690773067332</v>
      </c>
      <c r="K94" s="4" t="n">
        <v>401</v>
      </c>
      <c r="L94" s="4" t="n">
        <v>10</v>
      </c>
      <c r="M94" s="7" t="n">
        <f aca="false">L94/K94*100</f>
        <v>2.49376558603491</v>
      </c>
      <c r="N94" s="0" t="n">
        <v>0.4866</v>
      </c>
      <c r="O94" s="0" t="n">
        <v>0.1315</v>
      </c>
      <c r="P94" s="0" t="s">
        <v>57</v>
      </c>
      <c r="Q94" s="0" t="s">
        <v>57</v>
      </c>
      <c r="R94" s="0" t="s">
        <v>34</v>
      </c>
      <c r="S94" s="0" t="s">
        <v>34</v>
      </c>
      <c r="T94" s="0" t="s">
        <v>35</v>
      </c>
      <c r="U94" s="0" t="n">
        <v>100</v>
      </c>
      <c r="V94" s="0" t="s">
        <v>36</v>
      </c>
      <c r="W94" s="4"/>
      <c r="X94" s="4"/>
      <c r="Y94" s="4"/>
      <c r="Z94" s="4"/>
    </row>
    <row r="95" s="8" customFormat="true" ht="15" hidden="false" customHeight="false" outlineLevel="0" collapsed="false">
      <c r="A95" s="5" t="s">
        <v>28</v>
      </c>
      <c r="B95" s="4" t="s">
        <v>183</v>
      </c>
      <c r="C95" s="6" t="s">
        <v>184</v>
      </c>
      <c r="D95" s="4" t="n">
        <v>2015</v>
      </c>
      <c r="E95" s="4" t="s">
        <v>31</v>
      </c>
      <c r="F95" s="4" t="s">
        <v>70</v>
      </c>
      <c r="G95" s="4" t="s">
        <v>199</v>
      </c>
      <c r="H95" s="4" t="n">
        <v>217</v>
      </c>
      <c r="I95" s="4" t="n">
        <v>82</v>
      </c>
      <c r="J95" s="7" t="n">
        <f aca="false">I95/H95*100</f>
        <v>37.7880184331797</v>
      </c>
      <c r="K95" s="4" t="n">
        <v>215</v>
      </c>
      <c r="L95" s="4" t="n">
        <v>67</v>
      </c>
      <c r="M95" s="7" t="n">
        <f aca="false">L95/K95*100</f>
        <v>31.1627906976744</v>
      </c>
      <c r="N95" s="0" t="n">
        <v>0.3346</v>
      </c>
      <c r="O95" s="0" t="n">
        <v>0.1047</v>
      </c>
      <c r="P95" s="0" t="s">
        <v>57</v>
      </c>
      <c r="Q95" s="0" t="s">
        <v>57</v>
      </c>
      <c r="R95" s="0" t="s">
        <v>34</v>
      </c>
      <c r="S95" s="0" t="s">
        <v>34</v>
      </c>
      <c r="T95" s="0" t="s">
        <v>35</v>
      </c>
      <c r="U95" s="0" t="n">
        <v>100</v>
      </c>
      <c r="V95" s="0" t="s">
        <v>36</v>
      </c>
      <c r="W95" s="4"/>
      <c r="X95" s="4"/>
      <c r="Y95" s="4"/>
      <c r="Z95" s="4"/>
    </row>
    <row r="96" s="8" customFormat="true" ht="15" hidden="false" customHeight="false" outlineLevel="0" collapsed="false">
      <c r="A96" s="5" t="s">
        <v>28</v>
      </c>
      <c r="B96" s="4" t="s">
        <v>183</v>
      </c>
      <c r="C96" s="6" t="s">
        <v>184</v>
      </c>
      <c r="D96" s="4" t="n">
        <v>2015</v>
      </c>
      <c r="E96" s="4" t="s">
        <v>31</v>
      </c>
      <c r="F96" s="4" t="s">
        <v>70</v>
      </c>
      <c r="G96" s="4" t="s">
        <v>200</v>
      </c>
      <c r="H96" s="4" t="n">
        <v>369</v>
      </c>
      <c r="I96" s="4" t="n">
        <v>32</v>
      </c>
      <c r="J96" s="7" t="n">
        <f aca="false">I96/H96*100</f>
        <v>8.67208672086721</v>
      </c>
      <c r="K96" s="4" t="n">
        <v>460</v>
      </c>
      <c r="L96" s="4" t="n">
        <v>14</v>
      </c>
      <c r="M96" s="7" t="n">
        <f aca="false">L96/K96*100</f>
        <v>3.04347826086957</v>
      </c>
      <c r="N96" s="0" t="n">
        <v>0.1386</v>
      </c>
      <c r="O96" s="0" t="n">
        <v>0.0234</v>
      </c>
      <c r="P96" s="0" t="s">
        <v>85</v>
      </c>
      <c r="Q96" s="0" t="s">
        <v>85</v>
      </c>
      <c r="R96" s="0" t="s">
        <v>57</v>
      </c>
      <c r="S96" s="0" t="s">
        <v>57</v>
      </c>
      <c r="T96" s="0" t="s">
        <v>35</v>
      </c>
      <c r="U96" s="0" t="n">
        <v>100</v>
      </c>
      <c r="V96" s="0" t="s">
        <v>36</v>
      </c>
      <c r="W96" s="4"/>
      <c r="X96" s="4"/>
      <c r="Y96" s="4"/>
      <c r="Z96" s="4"/>
    </row>
    <row r="97" s="8" customFormat="true" ht="15" hidden="false" customHeight="false" outlineLevel="0" collapsed="false">
      <c r="A97" s="5" t="s">
        <v>28</v>
      </c>
      <c r="B97" s="4" t="s">
        <v>183</v>
      </c>
      <c r="C97" s="6" t="s">
        <v>184</v>
      </c>
      <c r="D97" s="4" t="n">
        <v>2015</v>
      </c>
      <c r="E97" s="4" t="s">
        <v>31</v>
      </c>
      <c r="F97" s="4" t="s">
        <v>70</v>
      </c>
      <c r="G97" s="4" t="s">
        <v>201</v>
      </c>
      <c r="H97" s="4" t="n">
        <v>244</v>
      </c>
      <c r="I97" s="4" t="n">
        <v>21</v>
      </c>
      <c r="J97" s="7" t="n">
        <f aca="false">I97/H97*100</f>
        <v>8.60655737704918</v>
      </c>
      <c r="K97" s="4" t="n">
        <v>244</v>
      </c>
      <c r="L97" s="4" t="n">
        <v>21</v>
      </c>
      <c r="M97" s="7" t="n">
        <f aca="false">L97/K97*100</f>
        <v>8.60655737704918</v>
      </c>
      <c r="N97" s="0" t="n">
        <v>0.3346</v>
      </c>
      <c r="O97" s="0" t="n">
        <v>0.1047</v>
      </c>
      <c r="P97" s="0" t="s">
        <v>57</v>
      </c>
      <c r="Q97" s="0" t="s">
        <v>57</v>
      </c>
      <c r="R97" s="0" t="s">
        <v>34</v>
      </c>
      <c r="S97" s="0" t="s">
        <v>34</v>
      </c>
      <c r="T97" s="0" t="s">
        <v>35</v>
      </c>
      <c r="U97" s="0" t="n">
        <v>100</v>
      </c>
      <c r="V97" s="0" t="s">
        <v>36</v>
      </c>
      <c r="W97" s="4" t="s">
        <v>202</v>
      </c>
      <c r="X97" s="4"/>
      <c r="Y97" s="4"/>
      <c r="Z97" s="4"/>
    </row>
    <row r="98" s="8" customFormat="true" ht="15" hidden="false" customHeight="false" outlineLevel="0" collapsed="false">
      <c r="A98" s="5" t="s">
        <v>28</v>
      </c>
      <c r="B98" s="4" t="s">
        <v>183</v>
      </c>
      <c r="C98" s="6" t="s">
        <v>184</v>
      </c>
      <c r="D98" s="4" t="n">
        <v>2015</v>
      </c>
      <c r="E98" s="4" t="s">
        <v>31</v>
      </c>
      <c r="F98" s="4" t="s">
        <v>70</v>
      </c>
      <c r="G98" s="4" t="s">
        <v>203</v>
      </c>
      <c r="H98" s="4" t="n">
        <v>197</v>
      </c>
      <c r="I98" s="4" t="n">
        <v>8</v>
      </c>
      <c r="J98" s="7" t="n">
        <f aca="false">I98/H98*100</f>
        <v>4.06091370558376</v>
      </c>
      <c r="K98" s="4" t="n">
        <v>188</v>
      </c>
      <c r="L98" s="4" t="n">
        <v>7</v>
      </c>
      <c r="M98" s="7" t="n">
        <f aca="false">L98/K98*100</f>
        <v>3.72340425531915</v>
      </c>
      <c r="N98" s="0" t="n">
        <v>0.1386</v>
      </c>
      <c r="O98" s="0" t="n">
        <v>0.0234</v>
      </c>
      <c r="P98" s="0" t="s">
        <v>85</v>
      </c>
      <c r="Q98" s="0" t="s">
        <v>85</v>
      </c>
      <c r="R98" s="0" t="s">
        <v>57</v>
      </c>
      <c r="S98" s="0" t="s">
        <v>57</v>
      </c>
      <c r="T98" s="0" t="s">
        <v>35</v>
      </c>
      <c r="U98" s="0" t="n">
        <v>100</v>
      </c>
      <c r="V98" s="0" t="s">
        <v>36</v>
      </c>
      <c r="W98" s="4"/>
      <c r="X98" s="4"/>
      <c r="Y98" s="4"/>
      <c r="Z98" s="4"/>
    </row>
    <row r="99" s="8" customFormat="true" ht="15" hidden="false" customHeight="false" outlineLevel="0" collapsed="false">
      <c r="A99" s="5" t="s">
        <v>28</v>
      </c>
      <c r="B99" s="4" t="s">
        <v>183</v>
      </c>
      <c r="C99" s="6" t="s">
        <v>184</v>
      </c>
      <c r="D99" s="4" t="n">
        <v>2015</v>
      </c>
      <c r="E99" s="4" t="s">
        <v>31</v>
      </c>
      <c r="F99" s="4" t="s">
        <v>70</v>
      </c>
      <c r="G99" s="4" t="s">
        <v>204</v>
      </c>
      <c r="H99" s="4" t="n">
        <v>250</v>
      </c>
      <c r="I99" s="4" t="n">
        <v>9</v>
      </c>
      <c r="J99" s="7" t="n">
        <f aca="false">I99/H99*100</f>
        <v>3.6</v>
      </c>
      <c r="K99" s="4" t="n">
        <v>250</v>
      </c>
      <c r="L99" s="4" t="n">
        <v>1</v>
      </c>
      <c r="M99" s="7" t="n">
        <f aca="false">L99/K99*100</f>
        <v>0.4</v>
      </c>
      <c r="N99" s="0" t="n">
        <v>0.3346</v>
      </c>
      <c r="O99" s="0" t="n">
        <v>0.1047</v>
      </c>
      <c r="P99" s="0" t="s">
        <v>57</v>
      </c>
      <c r="Q99" s="0" t="s">
        <v>57</v>
      </c>
      <c r="R99" s="0" t="s">
        <v>34</v>
      </c>
      <c r="S99" s="0" t="s">
        <v>34</v>
      </c>
      <c r="T99" s="0" t="s">
        <v>35</v>
      </c>
      <c r="U99" s="0" t="n">
        <v>100</v>
      </c>
      <c r="V99" s="0" t="s">
        <v>36</v>
      </c>
      <c r="W99" s="4"/>
      <c r="X99" s="4"/>
      <c r="Y99" s="4"/>
      <c r="Z99" s="4"/>
    </row>
    <row r="100" s="8" customFormat="true" ht="15" hidden="false" customHeight="false" outlineLevel="0" collapsed="false">
      <c r="A100" s="5" t="s">
        <v>28</v>
      </c>
      <c r="B100" s="4" t="s">
        <v>183</v>
      </c>
      <c r="C100" s="6" t="s">
        <v>184</v>
      </c>
      <c r="D100" s="4" t="n">
        <v>2015</v>
      </c>
      <c r="E100" s="4" t="s">
        <v>31</v>
      </c>
      <c r="F100" s="4" t="s">
        <v>70</v>
      </c>
      <c r="G100" s="4" t="s">
        <v>205</v>
      </c>
      <c r="H100" s="4" t="n">
        <v>204</v>
      </c>
      <c r="I100" s="4" t="n">
        <v>4</v>
      </c>
      <c r="J100" s="7" t="n">
        <f aca="false">I100/H100*100</f>
        <v>1.96078431372549</v>
      </c>
      <c r="K100" s="4" t="n">
        <v>204</v>
      </c>
      <c r="L100" s="4" t="n">
        <v>1</v>
      </c>
      <c r="M100" s="7" t="n">
        <f aca="false">L100/K100*100</f>
        <v>0.490196078431373</v>
      </c>
      <c r="N100" s="0" t="n">
        <v>0.1386</v>
      </c>
      <c r="O100" s="0" t="n">
        <v>0.0234</v>
      </c>
      <c r="P100" s="0" t="s">
        <v>85</v>
      </c>
      <c r="Q100" s="0" t="s">
        <v>85</v>
      </c>
      <c r="R100" s="0" t="s">
        <v>57</v>
      </c>
      <c r="S100" s="0" t="s">
        <v>57</v>
      </c>
      <c r="T100" s="0" t="s">
        <v>35</v>
      </c>
      <c r="U100" s="0" t="n">
        <v>100</v>
      </c>
      <c r="V100" s="0" t="s">
        <v>36</v>
      </c>
      <c r="W100" s="4"/>
      <c r="X100" s="4"/>
      <c r="Y100" s="4"/>
      <c r="Z100" s="4"/>
    </row>
    <row r="101" s="8" customFormat="true" ht="15" hidden="false" customHeight="false" outlineLevel="0" collapsed="false">
      <c r="A101" s="5" t="s">
        <v>28</v>
      </c>
      <c r="B101" s="4" t="s">
        <v>183</v>
      </c>
      <c r="C101" s="6" t="s">
        <v>184</v>
      </c>
      <c r="D101" s="4" t="n">
        <v>2015</v>
      </c>
      <c r="E101" s="4" t="s">
        <v>31</v>
      </c>
      <c r="F101" s="4" t="s">
        <v>70</v>
      </c>
      <c r="G101" s="4" t="s">
        <v>206</v>
      </c>
      <c r="H101" s="4" t="n">
        <v>382</v>
      </c>
      <c r="I101" s="4" t="n">
        <v>16</v>
      </c>
      <c r="J101" s="7" t="n">
        <f aca="false">I101/H101*100</f>
        <v>4.18848167539267</v>
      </c>
      <c r="K101" s="4" t="n">
        <v>378</v>
      </c>
      <c r="L101" s="4" t="n">
        <v>3</v>
      </c>
      <c r="M101" s="7" t="n">
        <f aca="false">L101/K101*100</f>
        <v>0.793650793650794</v>
      </c>
      <c r="N101" s="0" t="n">
        <v>0.1386</v>
      </c>
      <c r="O101" s="0" t="n">
        <v>0.0234</v>
      </c>
      <c r="P101" s="0" t="s">
        <v>85</v>
      </c>
      <c r="Q101" s="0" t="s">
        <v>85</v>
      </c>
      <c r="R101" s="0" t="s">
        <v>57</v>
      </c>
      <c r="S101" s="0" t="s">
        <v>57</v>
      </c>
      <c r="T101" s="0" t="s">
        <v>35</v>
      </c>
      <c r="U101" s="0" t="n">
        <v>100</v>
      </c>
      <c r="V101" s="0" t="s">
        <v>36</v>
      </c>
      <c r="W101" s="4"/>
      <c r="X101" s="4"/>
      <c r="Y101" s="4"/>
      <c r="Z101" s="4"/>
    </row>
    <row r="102" s="8" customFormat="true" ht="15" hidden="false" customHeight="false" outlineLevel="0" collapsed="false">
      <c r="A102" s="5" t="s">
        <v>28</v>
      </c>
      <c r="B102" s="4" t="s">
        <v>183</v>
      </c>
      <c r="C102" s="6" t="s">
        <v>184</v>
      </c>
      <c r="D102" s="4" t="n">
        <v>2015</v>
      </c>
      <c r="E102" s="4" t="s">
        <v>31</v>
      </c>
      <c r="F102" s="4" t="s">
        <v>70</v>
      </c>
      <c r="G102" s="4" t="s">
        <v>207</v>
      </c>
      <c r="H102" s="4" t="n">
        <v>217</v>
      </c>
      <c r="I102" s="4" t="n">
        <v>45</v>
      </c>
      <c r="J102" s="7" t="n">
        <f aca="false">I102/H102*100</f>
        <v>20.7373271889401</v>
      </c>
      <c r="K102" s="4" t="n">
        <v>217</v>
      </c>
      <c r="L102" s="4" t="n">
        <v>45</v>
      </c>
      <c r="M102" s="7" t="n">
        <f aca="false">L102/K102*100</f>
        <v>20.7373271889401</v>
      </c>
      <c r="N102" s="0" t="n">
        <v>0.4866</v>
      </c>
      <c r="O102" s="0" t="n">
        <v>0.1315</v>
      </c>
      <c r="P102" s="0" t="s">
        <v>57</v>
      </c>
      <c r="Q102" s="0" t="s">
        <v>57</v>
      </c>
      <c r="R102" s="0" t="s">
        <v>34</v>
      </c>
      <c r="S102" s="0" t="s">
        <v>34</v>
      </c>
      <c r="T102" s="0" t="s">
        <v>35</v>
      </c>
      <c r="U102" s="0" t="n">
        <v>100</v>
      </c>
      <c r="V102" s="0" t="s">
        <v>36</v>
      </c>
      <c r="W102" s="4"/>
      <c r="X102" s="4"/>
      <c r="Y102" s="4"/>
      <c r="Z102" s="4"/>
    </row>
    <row r="103" s="8" customFormat="true" ht="15" hidden="false" customHeight="false" outlineLevel="0" collapsed="false">
      <c r="A103" s="5" t="s">
        <v>28</v>
      </c>
      <c r="B103" s="4" t="s">
        <v>183</v>
      </c>
      <c r="C103" s="6" t="s">
        <v>184</v>
      </c>
      <c r="D103" s="4" t="n">
        <v>2015</v>
      </c>
      <c r="E103" s="4" t="s">
        <v>31</v>
      </c>
      <c r="F103" s="4" t="s">
        <v>70</v>
      </c>
      <c r="G103" s="4" t="s">
        <v>208</v>
      </c>
      <c r="H103" s="4" t="n">
        <v>237</v>
      </c>
      <c r="I103" s="4" t="n">
        <v>27</v>
      </c>
      <c r="J103" s="7" t="n">
        <f aca="false">I103/H103*100</f>
        <v>11.3924050632911</v>
      </c>
      <c r="K103" s="4" t="n">
        <v>245</v>
      </c>
      <c r="L103" s="4" t="n">
        <v>4</v>
      </c>
      <c r="M103" s="7" t="n">
        <f aca="false">L103/K103*100</f>
        <v>1.63265306122449</v>
      </c>
      <c r="N103" s="0" t="n">
        <v>0.3346</v>
      </c>
      <c r="O103" s="0" t="n">
        <v>0.1047</v>
      </c>
      <c r="P103" s="0" t="s">
        <v>57</v>
      </c>
      <c r="Q103" s="0" t="s">
        <v>57</v>
      </c>
      <c r="R103" s="0" t="s">
        <v>34</v>
      </c>
      <c r="S103" s="0" t="s">
        <v>34</v>
      </c>
      <c r="T103" s="0" t="s">
        <v>35</v>
      </c>
      <c r="U103" s="0" t="n">
        <v>100</v>
      </c>
      <c r="V103" s="0" t="s">
        <v>36</v>
      </c>
      <c r="W103" s="4"/>
      <c r="X103" s="4"/>
      <c r="Y103" s="4"/>
      <c r="Z103" s="4"/>
    </row>
    <row r="104" s="8" customFormat="true" ht="15" hidden="false" customHeight="false" outlineLevel="0" collapsed="false">
      <c r="A104" s="5" t="s">
        <v>28</v>
      </c>
      <c r="B104" s="4" t="s">
        <v>183</v>
      </c>
      <c r="C104" s="6" t="s">
        <v>184</v>
      </c>
      <c r="D104" s="4" t="n">
        <v>2015</v>
      </c>
      <c r="E104" s="4" t="s">
        <v>31</v>
      </c>
      <c r="F104" s="4" t="s">
        <v>70</v>
      </c>
      <c r="G104" s="4" t="s">
        <v>209</v>
      </c>
      <c r="H104" s="4" t="n">
        <v>230</v>
      </c>
      <c r="I104" s="4" t="n">
        <v>78</v>
      </c>
      <c r="J104" s="7" t="n">
        <f aca="false">I104/H104*100</f>
        <v>33.9130434782609</v>
      </c>
      <c r="K104" s="4" t="n">
        <v>230</v>
      </c>
      <c r="L104" s="4" t="n">
        <v>3</v>
      </c>
      <c r="M104" s="7" t="n">
        <f aca="false">L104/K104*100</f>
        <v>1.30434782608696</v>
      </c>
      <c r="N104" s="0" t="n">
        <v>0.4866</v>
      </c>
      <c r="O104" s="0" t="n">
        <v>0.1315</v>
      </c>
      <c r="P104" s="0" t="s">
        <v>57</v>
      </c>
      <c r="Q104" s="0" t="s">
        <v>57</v>
      </c>
      <c r="R104" s="0" t="s">
        <v>34</v>
      </c>
      <c r="S104" s="0" t="s">
        <v>34</v>
      </c>
      <c r="T104" s="0" t="s">
        <v>35</v>
      </c>
      <c r="U104" s="0" t="n">
        <v>100</v>
      </c>
      <c r="V104" s="0" t="s">
        <v>36</v>
      </c>
      <c r="W104" s="4"/>
      <c r="X104" s="4"/>
      <c r="Y104" s="4"/>
      <c r="Z104" s="4"/>
    </row>
    <row r="105" s="8" customFormat="true" ht="15" hidden="false" customHeight="false" outlineLevel="0" collapsed="false">
      <c r="A105" s="5" t="s">
        <v>28</v>
      </c>
      <c r="B105" s="4" t="s">
        <v>183</v>
      </c>
      <c r="C105" s="6" t="s">
        <v>184</v>
      </c>
      <c r="D105" s="4" t="n">
        <v>2015</v>
      </c>
      <c r="E105" s="4" t="s">
        <v>31</v>
      </c>
      <c r="F105" s="4" t="s">
        <v>70</v>
      </c>
      <c r="G105" s="4" t="s">
        <v>210</v>
      </c>
      <c r="H105" s="4" t="n">
        <v>227</v>
      </c>
      <c r="I105" s="4" t="n">
        <v>28</v>
      </c>
      <c r="J105" s="7" t="n">
        <f aca="false">I105/H105*100</f>
        <v>12.3348017621145</v>
      </c>
      <c r="K105" s="4" t="n">
        <v>229</v>
      </c>
      <c r="L105" s="4" t="n">
        <v>3</v>
      </c>
      <c r="M105" s="7" t="n">
        <f aca="false">L105/K105*100</f>
        <v>1.31004366812227</v>
      </c>
      <c r="N105" s="0" t="n">
        <v>0.4866</v>
      </c>
      <c r="O105" s="0" t="n">
        <v>0.1315</v>
      </c>
      <c r="P105" s="0" t="s">
        <v>57</v>
      </c>
      <c r="Q105" s="0" t="s">
        <v>57</v>
      </c>
      <c r="R105" s="0" t="s">
        <v>34</v>
      </c>
      <c r="S105" s="0" t="s">
        <v>34</v>
      </c>
      <c r="T105" s="0" t="s">
        <v>35</v>
      </c>
      <c r="U105" s="0" t="n">
        <v>100</v>
      </c>
      <c r="V105" s="0" t="s">
        <v>36</v>
      </c>
      <c r="W105" s="4"/>
      <c r="X105" s="4"/>
      <c r="Y105" s="4"/>
      <c r="Z105" s="4"/>
    </row>
    <row r="106" s="8" customFormat="true" ht="15" hidden="false" customHeight="false" outlineLevel="0" collapsed="false">
      <c r="A106" s="5" t="s">
        <v>28</v>
      </c>
      <c r="B106" s="4" t="s">
        <v>183</v>
      </c>
      <c r="C106" s="6" t="s">
        <v>184</v>
      </c>
      <c r="D106" s="4" t="n">
        <v>2015</v>
      </c>
      <c r="E106" s="4" t="s">
        <v>31</v>
      </c>
      <c r="F106" s="4" t="s">
        <v>70</v>
      </c>
      <c r="G106" s="4" t="s">
        <v>211</v>
      </c>
      <c r="H106" s="4" t="n">
        <v>225</v>
      </c>
      <c r="I106" s="4" t="n">
        <v>39</v>
      </c>
      <c r="J106" s="7" t="n">
        <f aca="false">I106/H106*100</f>
        <v>17.3333333333333</v>
      </c>
      <c r="K106" s="4" t="n">
        <v>226</v>
      </c>
      <c r="L106" s="4" t="n">
        <v>20</v>
      </c>
      <c r="M106" s="7" t="n">
        <f aca="false">L106/K106*100</f>
        <v>8.84955752212389</v>
      </c>
      <c r="N106" s="0" t="n">
        <v>0.3346</v>
      </c>
      <c r="O106" s="0" t="n">
        <v>0.1047</v>
      </c>
      <c r="P106" s="0" t="s">
        <v>57</v>
      </c>
      <c r="Q106" s="0" t="s">
        <v>57</v>
      </c>
      <c r="R106" s="0" t="s">
        <v>34</v>
      </c>
      <c r="S106" s="0" t="s">
        <v>34</v>
      </c>
      <c r="T106" s="0" t="s">
        <v>35</v>
      </c>
      <c r="U106" s="0" t="n">
        <v>100</v>
      </c>
      <c r="V106" s="0" t="s">
        <v>36</v>
      </c>
      <c r="W106" s="4"/>
      <c r="X106" s="4"/>
      <c r="Y106" s="4"/>
      <c r="Z106" s="4"/>
    </row>
    <row r="107" s="8" customFormat="true" ht="15" hidden="false" customHeight="false" outlineLevel="0" collapsed="false">
      <c r="A107" s="5" t="s">
        <v>28</v>
      </c>
      <c r="B107" s="4" t="s">
        <v>183</v>
      </c>
      <c r="C107" s="6" t="s">
        <v>184</v>
      </c>
      <c r="D107" s="4" t="n">
        <v>2015</v>
      </c>
      <c r="E107" s="4" t="s">
        <v>31</v>
      </c>
      <c r="F107" s="4" t="s">
        <v>70</v>
      </c>
      <c r="G107" s="4" t="s">
        <v>212</v>
      </c>
      <c r="H107" s="4" t="n">
        <v>218</v>
      </c>
      <c r="I107" s="4" t="n">
        <v>73</v>
      </c>
      <c r="J107" s="7" t="n">
        <f aca="false">I107/H107*100</f>
        <v>33.4862385321101</v>
      </c>
      <c r="K107" s="4" t="n">
        <v>218</v>
      </c>
      <c r="L107" s="4" t="n">
        <v>9</v>
      </c>
      <c r="M107" s="7" t="n">
        <f aca="false">L107/K107*100</f>
        <v>4.12844036697248</v>
      </c>
      <c r="N107" s="0" t="n">
        <v>0.4866</v>
      </c>
      <c r="O107" s="0" t="n">
        <v>0.1315</v>
      </c>
      <c r="P107" s="0" t="s">
        <v>57</v>
      </c>
      <c r="Q107" s="0" t="s">
        <v>57</v>
      </c>
      <c r="R107" s="0" t="s">
        <v>34</v>
      </c>
      <c r="S107" s="0" t="s">
        <v>34</v>
      </c>
      <c r="T107" s="0" t="s">
        <v>35</v>
      </c>
      <c r="U107" s="0" t="n">
        <v>100</v>
      </c>
      <c r="V107" s="0" t="s">
        <v>36</v>
      </c>
      <c r="W107" s="4"/>
      <c r="X107" s="4"/>
      <c r="Y107" s="4"/>
      <c r="Z107" s="4"/>
    </row>
    <row r="108" s="8" customFormat="true" ht="15" hidden="false" customHeight="false" outlineLevel="0" collapsed="false">
      <c r="A108" s="5" t="s">
        <v>28</v>
      </c>
      <c r="B108" s="4" t="s">
        <v>183</v>
      </c>
      <c r="C108" s="6" t="s">
        <v>184</v>
      </c>
      <c r="D108" s="4" t="n">
        <v>2015</v>
      </c>
      <c r="E108" s="4" t="s">
        <v>31</v>
      </c>
      <c r="F108" s="4" t="s">
        <v>70</v>
      </c>
      <c r="G108" s="4" t="s">
        <v>213</v>
      </c>
      <c r="H108" s="4" t="n">
        <v>135</v>
      </c>
      <c r="I108" s="4" t="n">
        <v>60</v>
      </c>
      <c r="J108" s="7" t="n">
        <f aca="false">I108/H108*100</f>
        <v>44.4444444444444</v>
      </c>
      <c r="K108" s="4" t="n">
        <v>58</v>
      </c>
      <c r="L108" s="4" t="n">
        <v>5</v>
      </c>
      <c r="M108" s="7" t="n">
        <f aca="false">L108/K108*100</f>
        <v>8.62068965517242</v>
      </c>
      <c r="N108" s="0" t="n">
        <v>0.3346</v>
      </c>
      <c r="O108" s="0" t="n">
        <v>0.1047</v>
      </c>
      <c r="P108" s="0" t="s">
        <v>57</v>
      </c>
      <c r="Q108" s="0" t="s">
        <v>57</v>
      </c>
      <c r="R108" s="0" t="s">
        <v>34</v>
      </c>
      <c r="S108" s="0" t="s">
        <v>34</v>
      </c>
      <c r="T108" s="0" t="s">
        <v>35</v>
      </c>
      <c r="U108" s="0" t="n">
        <v>100</v>
      </c>
      <c r="V108" s="0" t="s">
        <v>36</v>
      </c>
      <c r="W108" s="4"/>
      <c r="X108" s="4"/>
      <c r="Y108" s="4"/>
      <c r="Z108" s="4"/>
    </row>
    <row r="109" s="8" customFormat="true" ht="15" hidden="false" customHeight="false" outlineLevel="0" collapsed="false">
      <c r="A109" s="5" t="s">
        <v>28</v>
      </c>
      <c r="B109" s="4" t="s">
        <v>183</v>
      </c>
      <c r="C109" s="6" t="s">
        <v>184</v>
      </c>
      <c r="D109" s="4" t="n">
        <v>2015</v>
      </c>
      <c r="E109" s="4" t="s">
        <v>31</v>
      </c>
      <c r="F109" s="4" t="s">
        <v>70</v>
      </c>
      <c r="G109" s="4" t="s">
        <v>214</v>
      </c>
      <c r="H109" s="4" t="n">
        <v>398</v>
      </c>
      <c r="I109" s="4" t="n">
        <v>142</v>
      </c>
      <c r="J109" s="7" t="n">
        <f aca="false">I109/H109*100</f>
        <v>35.678391959799</v>
      </c>
      <c r="K109" s="4" t="n">
        <v>398</v>
      </c>
      <c r="L109" s="4" t="n">
        <v>134</v>
      </c>
      <c r="M109" s="7" t="n">
        <f aca="false">L109/K109*100</f>
        <v>33.6683417085427</v>
      </c>
      <c r="N109" s="0" t="n">
        <v>0.3346</v>
      </c>
      <c r="O109" s="0" t="n">
        <v>0.1047</v>
      </c>
      <c r="P109" s="0" t="s">
        <v>57</v>
      </c>
      <c r="Q109" s="0" t="s">
        <v>57</v>
      </c>
      <c r="R109" s="0" t="s">
        <v>34</v>
      </c>
      <c r="S109" s="0" t="s">
        <v>34</v>
      </c>
      <c r="T109" s="0" t="s">
        <v>35</v>
      </c>
      <c r="U109" s="0" t="n">
        <v>100</v>
      </c>
      <c r="V109" s="0" t="s">
        <v>36</v>
      </c>
      <c r="W109" s="4"/>
      <c r="X109" s="4"/>
      <c r="Y109" s="4"/>
      <c r="Z109" s="4"/>
    </row>
    <row r="110" s="8" customFormat="true" ht="15" hidden="false" customHeight="false" outlineLevel="0" collapsed="false">
      <c r="A110" s="5" t="s">
        <v>28</v>
      </c>
      <c r="B110" s="4" t="s">
        <v>183</v>
      </c>
      <c r="C110" s="6" t="s">
        <v>184</v>
      </c>
      <c r="D110" s="4" t="n">
        <v>2015</v>
      </c>
      <c r="E110" s="4" t="s">
        <v>31</v>
      </c>
      <c r="F110" s="4" t="s">
        <v>70</v>
      </c>
      <c r="G110" s="4" t="s">
        <v>215</v>
      </c>
      <c r="H110" s="4" t="n">
        <v>206</v>
      </c>
      <c r="I110" s="4" t="n">
        <v>45</v>
      </c>
      <c r="J110" s="7" t="n">
        <f aca="false">I110/H110*100</f>
        <v>21.8446601941748</v>
      </c>
      <c r="K110" s="4" t="n">
        <v>207</v>
      </c>
      <c r="L110" s="4" t="n">
        <v>8</v>
      </c>
      <c r="M110" s="7" t="n">
        <f aca="false">L110/K110*100</f>
        <v>3.86473429951691</v>
      </c>
      <c r="N110" s="0" t="n">
        <v>0.4866</v>
      </c>
      <c r="O110" s="0" t="n">
        <v>0.1315</v>
      </c>
      <c r="P110" s="0" t="s">
        <v>57</v>
      </c>
      <c r="Q110" s="0" t="s">
        <v>57</v>
      </c>
      <c r="R110" s="0" t="s">
        <v>34</v>
      </c>
      <c r="S110" s="0" t="s">
        <v>34</v>
      </c>
      <c r="T110" s="0" t="s">
        <v>35</v>
      </c>
      <c r="U110" s="0" t="n">
        <v>100</v>
      </c>
      <c r="V110" s="0" t="s">
        <v>36</v>
      </c>
      <c r="W110" s="4"/>
      <c r="X110" s="4"/>
      <c r="Y110" s="4"/>
      <c r="Z110" s="4"/>
    </row>
    <row r="111" s="8" customFormat="true" ht="15" hidden="false" customHeight="false" outlineLevel="0" collapsed="false">
      <c r="A111" s="5" t="s">
        <v>28</v>
      </c>
      <c r="B111" s="4" t="s">
        <v>183</v>
      </c>
      <c r="C111" s="6" t="s">
        <v>184</v>
      </c>
      <c r="D111" s="4" t="n">
        <v>2015</v>
      </c>
      <c r="E111" s="4" t="s">
        <v>31</v>
      </c>
      <c r="F111" s="4" t="s">
        <v>70</v>
      </c>
      <c r="G111" s="4" t="s">
        <v>216</v>
      </c>
      <c r="H111" s="4" t="n">
        <v>226</v>
      </c>
      <c r="I111" s="4" t="n">
        <v>100</v>
      </c>
      <c r="J111" s="7" t="n">
        <f aca="false">I111/H111*100</f>
        <v>44.2477876106195</v>
      </c>
      <c r="K111" s="4" t="n">
        <v>226</v>
      </c>
      <c r="L111" s="4" t="n">
        <v>40</v>
      </c>
      <c r="M111" s="7" t="n">
        <f aca="false">L111/K111*100</f>
        <v>17.6991150442478</v>
      </c>
      <c r="N111" s="0" t="n">
        <v>0.3346</v>
      </c>
      <c r="O111" s="0" t="n">
        <v>0.1047</v>
      </c>
      <c r="P111" s="0" t="s">
        <v>57</v>
      </c>
      <c r="Q111" s="0" t="s">
        <v>57</v>
      </c>
      <c r="R111" s="0" t="s">
        <v>34</v>
      </c>
      <c r="S111" s="0" t="s">
        <v>34</v>
      </c>
      <c r="T111" s="0" t="s">
        <v>35</v>
      </c>
      <c r="U111" s="0" t="n">
        <v>100</v>
      </c>
      <c r="V111" s="0" t="s">
        <v>36</v>
      </c>
      <c r="W111" s="4"/>
      <c r="X111" s="4"/>
      <c r="Y111" s="4"/>
      <c r="Z111" s="4"/>
    </row>
    <row r="112" s="8" customFormat="true" ht="15" hidden="false" customHeight="false" outlineLevel="0" collapsed="false">
      <c r="A112" s="5" t="s">
        <v>28</v>
      </c>
      <c r="B112" s="4" t="s">
        <v>183</v>
      </c>
      <c r="C112" s="6" t="s">
        <v>184</v>
      </c>
      <c r="D112" s="4" t="n">
        <v>2015</v>
      </c>
      <c r="E112" s="4" t="s">
        <v>31</v>
      </c>
      <c r="F112" s="4" t="s">
        <v>70</v>
      </c>
      <c r="G112" s="4" t="s">
        <v>217</v>
      </c>
      <c r="H112" s="4" t="n">
        <v>247</v>
      </c>
      <c r="I112" s="4" t="n">
        <v>2</v>
      </c>
      <c r="J112" s="7" t="n">
        <f aca="false">I112/H112*100</f>
        <v>0.809716599190283</v>
      </c>
      <c r="K112" s="4" t="n">
        <v>250</v>
      </c>
      <c r="L112" s="4" t="n">
        <v>2</v>
      </c>
      <c r="M112" s="7" t="n">
        <f aca="false">L112/K112*100</f>
        <v>0.8</v>
      </c>
      <c r="N112" s="0" t="n">
        <v>0.3346</v>
      </c>
      <c r="O112" s="0" t="n">
        <v>0.1047</v>
      </c>
      <c r="P112" s="0" t="s">
        <v>57</v>
      </c>
      <c r="Q112" s="0" t="s">
        <v>57</v>
      </c>
      <c r="R112" s="0" t="s">
        <v>34</v>
      </c>
      <c r="S112" s="0" t="s">
        <v>34</v>
      </c>
      <c r="T112" s="0" t="s">
        <v>35</v>
      </c>
      <c r="U112" s="0" t="n">
        <v>100</v>
      </c>
      <c r="V112" s="0" t="s">
        <v>36</v>
      </c>
      <c r="W112" s="4"/>
      <c r="X112" s="4"/>
      <c r="Y112" s="4"/>
      <c r="Z112" s="4"/>
    </row>
    <row r="113" s="8" customFormat="true" ht="15" hidden="false" customHeight="false" outlineLevel="0" collapsed="false">
      <c r="A113" s="5" t="s">
        <v>28</v>
      </c>
      <c r="B113" s="4" t="s">
        <v>183</v>
      </c>
      <c r="C113" s="6" t="s">
        <v>184</v>
      </c>
      <c r="D113" s="4" t="n">
        <v>2015</v>
      </c>
      <c r="E113" s="4" t="s">
        <v>31</v>
      </c>
      <c r="F113" s="4" t="s">
        <v>70</v>
      </c>
      <c r="G113" s="4" t="s">
        <v>218</v>
      </c>
      <c r="H113" s="4" t="n">
        <v>237</v>
      </c>
      <c r="I113" s="4" t="n">
        <v>55</v>
      </c>
      <c r="J113" s="7" t="n">
        <f aca="false">I113/H113*100</f>
        <v>23.2067510548523</v>
      </c>
      <c r="K113" s="4" t="n">
        <v>237</v>
      </c>
      <c r="L113" s="4" t="n">
        <v>51</v>
      </c>
      <c r="M113" s="7" t="n">
        <f aca="false">L113/K113*100</f>
        <v>21.5189873417722</v>
      </c>
      <c r="N113" s="0" t="n">
        <v>0.3346</v>
      </c>
      <c r="O113" s="0" t="n">
        <v>0.1047</v>
      </c>
      <c r="P113" s="0" t="s">
        <v>57</v>
      </c>
      <c r="Q113" s="0" t="s">
        <v>57</v>
      </c>
      <c r="R113" s="0" t="s">
        <v>34</v>
      </c>
      <c r="S113" s="0" t="s">
        <v>34</v>
      </c>
      <c r="T113" s="0" t="s">
        <v>35</v>
      </c>
      <c r="U113" s="0" t="n">
        <v>100</v>
      </c>
      <c r="V113" s="0" t="s">
        <v>36</v>
      </c>
      <c r="W113" s="4"/>
      <c r="X113" s="4"/>
      <c r="Y113" s="4"/>
      <c r="Z113" s="4"/>
    </row>
    <row r="114" s="8" customFormat="true" ht="15" hidden="false" customHeight="false" outlineLevel="0" collapsed="false">
      <c r="A114" s="5" t="s">
        <v>28</v>
      </c>
      <c r="B114" s="4" t="s">
        <v>183</v>
      </c>
      <c r="C114" s="6" t="s">
        <v>184</v>
      </c>
      <c r="D114" s="4" t="n">
        <v>2015</v>
      </c>
      <c r="E114" s="4" t="s">
        <v>31</v>
      </c>
      <c r="F114" s="4" t="s">
        <v>70</v>
      </c>
      <c r="G114" s="4" t="s">
        <v>219</v>
      </c>
      <c r="H114" s="4" t="n">
        <v>189</v>
      </c>
      <c r="I114" s="4" t="n">
        <v>17</v>
      </c>
      <c r="J114" s="7" t="n">
        <f aca="false">I114/H114*100</f>
        <v>8.99470899470899</v>
      </c>
      <c r="K114" s="4" t="n">
        <v>201</v>
      </c>
      <c r="L114" s="4" t="n">
        <v>2</v>
      </c>
      <c r="M114" s="7" t="n">
        <f aca="false">L114/K114*100</f>
        <v>0.995024875621891</v>
      </c>
      <c r="N114" s="0" t="n">
        <v>0.3346</v>
      </c>
      <c r="O114" s="0" t="n">
        <v>0.1047</v>
      </c>
      <c r="P114" s="0" t="s">
        <v>57</v>
      </c>
      <c r="Q114" s="0" t="s">
        <v>57</v>
      </c>
      <c r="R114" s="0" t="s">
        <v>34</v>
      </c>
      <c r="S114" s="0" t="s">
        <v>34</v>
      </c>
      <c r="T114" s="0" t="s">
        <v>35</v>
      </c>
      <c r="U114" s="0" t="n">
        <v>100</v>
      </c>
      <c r="V114" s="0" t="s">
        <v>36</v>
      </c>
      <c r="W114" s="4"/>
      <c r="X114" s="4"/>
      <c r="Y114" s="4"/>
      <c r="Z114" s="4"/>
    </row>
    <row r="115" s="8" customFormat="true" ht="15" hidden="false" customHeight="false" outlineLevel="0" collapsed="false">
      <c r="A115" s="5" t="s">
        <v>28</v>
      </c>
      <c r="B115" s="4" t="s">
        <v>183</v>
      </c>
      <c r="C115" s="6" t="s">
        <v>184</v>
      </c>
      <c r="D115" s="4" t="n">
        <v>2015</v>
      </c>
      <c r="E115" s="4" t="s">
        <v>31</v>
      </c>
      <c r="F115" s="4" t="s">
        <v>70</v>
      </c>
      <c r="G115" s="4" t="s">
        <v>220</v>
      </c>
      <c r="H115" s="4" t="n">
        <v>593</v>
      </c>
      <c r="I115" s="4" t="n">
        <v>167</v>
      </c>
      <c r="J115" s="7" t="n">
        <f aca="false">I115/H115*100</f>
        <v>28.1618887015177</v>
      </c>
      <c r="K115" s="4" t="n">
        <v>593</v>
      </c>
      <c r="L115" s="4" t="n">
        <v>163</v>
      </c>
      <c r="M115" s="7" t="n">
        <f aca="false">L115/K115*100</f>
        <v>27.4873524451939</v>
      </c>
      <c r="N115" s="0" t="n">
        <v>0.4866</v>
      </c>
      <c r="O115" s="0" t="n">
        <v>0.1315</v>
      </c>
      <c r="P115" s="0" t="s">
        <v>57</v>
      </c>
      <c r="Q115" s="0" t="s">
        <v>57</v>
      </c>
      <c r="R115" s="0" t="s">
        <v>34</v>
      </c>
      <c r="S115" s="0" t="s">
        <v>34</v>
      </c>
      <c r="T115" s="0" t="s">
        <v>35</v>
      </c>
      <c r="U115" s="0" t="n">
        <v>100</v>
      </c>
      <c r="V115" s="0" t="s">
        <v>36</v>
      </c>
      <c r="W115" s="4"/>
      <c r="X115" s="4"/>
      <c r="Y115" s="4"/>
      <c r="Z115" s="4"/>
    </row>
    <row r="116" s="8" customFormat="true" ht="15" hidden="false" customHeight="false" outlineLevel="0" collapsed="false">
      <c r="A116" s="5" t="s">
        <v>28</v>
      </c>
      <c r="B116" s="4" t="s">
        <v>183</v>
      </c>
      <c r="C116" s="6" t="s">
        <v>184</v>
      </c>
      <c r="D116" s="4" t="n">
        <v>2015</v>
      </c>
      <c r="E116" s="4" t="s">
        <v>31</v>
      </c>
      <c r="F116" s="4" t="s">
        <v>70</v>
      </c>
      <c r="G116" s="4" t="s">
        <v>221</v>
      </c>
      <c r="H116" s="4" t="n">
        <v>211</v>
      </c>
      <c r="I116" s="4" t="n">
        <v>75</v>
      </c>
      <c r="J116" s="7" t="n">
        <f aca="false">I116/H116*100</f>
        <v>35.5450236966825</v>
      </c>
      <c r="K116" s="4" t="n">
        <v>219</v>
      </c>
      <c r="L116" s="4" t="n">
        <v>71</v>
      </c>
      <c r="M116" s="7" t="n">
        <f aca="false">L116/K116*100</f>
        <v>32.4200913242009</v>
      </c>
      <c r="N116" s="0" t="n">
        <v>0.4866</v>
      </c>
      <c r="O116" s="0" t="n">
        <v>0.1315</v>
      </c>
      <c r="P116" s="0" t="s">
        <v>57</v>
      </c>
      <c r="Q116" s="0" t="s">
        <v>57</v>
      </c>
      <c r="R116" s="0" t="s">
        <v>34</v>
      </c>
      <c r="S116" s="0" t="s">
        <v>34</v>
      </c>
      <c r="T116" s="0" t="s">
        <v>35</v>
      </c>
      <c r="U116" s="0" t="n">
        <v>100</v>
      </c>
      <c r="V116" s="0" t="s">
        <v>36</v>
      </c>
      <c r="W116" s="4"/>
      <c r="X116" s="4"/>
      <c r="Y116" s="4"/>
      <c r="Z116" s="4"/>
    </row>
    <row r="117" s="8" customFormat="true" ht="15" hidden="false" customHeight="false" outlineLevel="0" collapsed="false">
      <c r="A117" s="5" t="s">
        <v>28</v>
      </c>
      <c r="B117" s="4" t="s">
        <v>183</v>
      </c>
      <c r="C117" s="6" t="s">
        <v>184</v>
      </c>
      <c r="D117" s="4" t="n">
        <v>2015</v>
      </c>
      <c r="E117" s="4" t="s">
        <v>31</v>
      </c>
      <c r="F117" s="4" t="s">
        <v>70</v>
      </c>
      <c r="G117" s="4" t="s">
        <v>222</v>
      </c>
      <c r="H117" s="4" t="n">
        <v>267</v>
      </c>
      <c r="I117" s="4" t="n">
        <v>17</v>
      </c>
      <c r="J117" s="7" t="n">
        <f aca="false">I117/H117*100</f>
        <v>6.36704119850187</v>
      </c>
      <c r="K117" s="4" t="n">
        <v>285</v>
      </c>
      <c r="L117" s="4" t="n">
        <v>8</v>
      </c>
      <c r="M117" s="7" t="n">
        <f aca="false">L117/K117*100</f>
        <v>2.80701754385965</v>
      </c>
      <c r="N117" s="0" t="n">
        <v>0.1386</v>
      </c>
      <c r="O117" s="0" t="n">
        <v>0.0234</v>
      </c>
      <c r="P117" s="0" t="s">
        <v>85</v>
      </c>
      <c r="Q117" s="0" t="s">
        <v>85</v>
      </c>
      <c r="R117" s="0" t="s">
        <v>57</v>
      </c>
      <c r="S117" s="0" t="s">
        <v>57</v>
      </c>
      <c r="T117" s="0" t="s">
        <v>35</v>
      </c>
      <c r="U117" s="0" t="n">
        <v>100</v>
      </c>
      <c r="V117" s="0" t="s">
        <v>36</v>
      </c>
      <c r="W117" s="4"/>
      <c r="X117" s="4"/>
      <c r="Y117" s="4"/>
      <c r="Z117" s="4"/>
    </row>
    <row r="118" s="8" customFormat="true" ht="15" hidden="false" customHeight="false" outlineLevel="0" collapsed="false">
      <c r="A118" s="5" t="s">
        <v>28</v>
      </c>
      <c r="B118" s="4" t="s">
        <v>183</v>
      </c>
      <c r="C118" s="6" t="s">
        <v>184</v>
      </c>
      <c r="D118" s="4" t="n">
        <v>2015</v>
      </c>
      <c r="E118" s="4" t="s">
        <v>31</v>
      </c>
      <c r="F118" s="4" t="s">
        <v>70</v>
      </c>
      <c r="G118" s="4" t="s">
        <v>223</v>
      </c>
      <c r="H118" s="4" t="n">
        <v>221</v>
      </c>
      <c r="I118" s="4" t="n">
        <v>58</v>
      </c>
      <c r="J118" s="7" t="n">
        <f aca="false">I118/H118*100</f>
        <v>26.2443438914027</v>
      </c>
      <c r="K118" s="4" t="n">
        <v>221</v>
      </c>
      <c r="L118" s="4" t="n">
        <v>58</v>
      </c>
      <c r="M118" s="7" t="n">
        <f aca="false">L118/K118*100</f>
        <v>26.2443438914027</v>
      </c>
      <c r="N118" s="0" t="n">
        <v>0.3346</v>
      </c>
      <c r="O118" s="0" t="n">
        <v>0.1047</v>
      </c>
      <c r="P118" s="0" t="s">
        <v>57</v>
      </c>
      <c r="Q118" s="0" t="s">
        <v>57</v>
      </c>
      <c r="R118" s="0" t="s">
        <v>34</v>
      </c>
      <c r="S118" s="0" t="s">
        <v>34</v>
      </c>
      <c r="T118" s="0" t="s">
        <v>35</v>
      </c>
      <c r="U118" s="0" t="n">
        <v>100</v>
      </c>
      <c r="V118" s="0" t="s">
        <v>36</v>
      </c>
      <c r="W118" s="4" t="s">
        <v>224</v>
      </c>
      <c r="X118" s="4"/>
      <c r="Y118" s="4"/>
      <c r="Z118" s="4"/>
    </row>
    <row r="119" s="8" customFormat="true" ht="15" hidden="false" customHeight="false" outlineLevel="0" collapsed="false">
      <c r="A119" s="5" t="s">
        <v>28</v>
      </c>
      <c r="B119" s="4" t="s">
        <v>183</v>
      </c>
      <c r="C119" s="6" t="s">
        <v>184</v>
      </c>
      <c r="D119" s="4" t="n">
        <v>2015</v>
      </c>
      <c r="E119" s="4" t="s">
        <v>31</v>
      </c>
      <c r="F119" s="4" t="s">
        <v>70</v>
      </c>
      <c r="G119" s="4" t="s">
        <v>225</v>
      </c>
      <c r="H119" s="4" t="n">
        <v>223</v>
      </c>
      <c r="I119" s="4" t="n">
        <v>112</v>
      </c>
      <c r="J119" s="7" t="n">
        <f aca="false">I119/H119*100</f>
        <v>50.2242152466368</v>
      </c>
      <c r="K119" s="4" t="n">
        <v>224</v>
      </c>
      <c r="L119" s="4" t="n">
        <v>8</v>
      </c>
      <c r="M119" s="7" t="n">
        <f aca="false">L119/K119*100</f>
        <v>3.57142857142857</v>
      </c>
      <c r="N119" s="0" t="n">
        <v>0.4866</v>
      </c>
      <c r="O119" s="0" t="n">
        <v>0.1315</v>
      </c>
      <c r="P119" s="0" t="s">
        <v>57</v>
      </c>
      <c r="Q119" s="0" t="s">
        <v>57</v>
      </c>
      <c r="R119" s="0" t="s">
        <v>34</v>
      </c>
      <c r="S119" s="0" t="s">
        <v>34</v>
      </c>
      <c r="T119" s="0" t="s">
        <v>35</v>
      </c>
      <c r="U119" s="0" t="n">
        <v>100</v>
      </c>
      <c r="V119" s="0" t="s">
        <v>36</v>
      </c>
      <c r="W119" s="4"/>
      <c r="X119" s="4"/>
      <c r="Y119" s="4"/>
      <c r="Z119" s="4"/>
    </row>
    <row r="120" s="8" customFormat="true" ht="15" hidden="false" customHeight="false" outlineLevel="0" collapsed="false">
      <c r="A120" s="5" t="s">
        <v>28</v>
      </c>
      <c r="B120" s="4" t="s">
        <v>183</v>
      </c>
      <c r="C120" s="6" t="s">
        <v>184</v>
      </c>
      <c r="D120" s="4" t="n">
        <v>2015</v>
      </c>
      <c r="E120" s="4" t="s">
        <v>31</v>
      </c>
      <c r="F120" s="4" t="s">
        <v>70</v>
      </c>
      <c r="G120" s="4" t="s">
        <v>226</v>
      </c>
      <c r="H120" s="4" t="n">
        <v>133</v>
      </c>
      <c r="I120" s="4" t="n">
        <v>22</v>
      </c>
      <c r="J120" s="7" t="n">
        <f aca="false">I120/H120*100</f>
        <v>16.5413533834586</v>
      </c>
      <c r="K120" s="4" t="n">
        <v>133</v>
      </c>
      <c r="L120" s="4" t="n">
        <v>16</v>
      </c>
      <c r="M120" s="7" t="n">
        <f aca="false">L120/K120*100</f>
        <v>12.0300751879699</v>
      </c>
      <c r="N120" s="0" t="n">
        <v>0.4866</v>
      </c>
      <c r="O120" s="0" t="n">
        <v>0.1315</v>
      </c>
      <c r="P120" s="0" t="s">
        <v>57</v>
      </c>
      <c r="Q120" s="0" t="s">
        <v>57</v>
      </c>
      <c r="R120" s="0" t="s">
        <v>34</v>
      </c>
      <c r="S120" s="0" t="s">
        <v>34</v>
      </c>
      <c r="T120" s="0" t="s">
        <v>35</v>
      </c>
      <c r="U120" s="0" t="n">
        <v>100</v>
      </c>
      <c r="V120" s="0" t="s">
        <v>36</v>
      </c>
      <c r="W120" s="4"/>
      <c r="X120" s="4"/>
      <c r="Y120" s="4"/>
      <c r="Z120" s="4"/>
    </row>
    <row r="121" s="8" customFormat="true" ht="15" hidden="false" customHeight="false" outlineLevel="0" collapsed="false">
      <c r="A121" s="5" t="s">
        <v>28</v>
      </c>
      <c r="B121" s="4" t="s">
        <v>183</v>
      </c>
      <c r="C121" s="6" t="s">
        <v>184</v>
      </c>
      <c r="D121" s="4" t="n">
        <v>2015</v>
      </c>
      <c r="E121" s="4" t="s">
        <v>31</v>
      </c>
      <c r="F121" s="4" t="s">
        <v>70</v>
      </c>
      <c r="G121" s="4" t="s">
        <v>227</v>
      </c>
      <c r="H121" s="4" t="n">
        <v>254</v>
      </c>
      <c r="I121" s="4" t="n">
        <v>104</v>
      </c>
      <c r="J121" s="7" t="n">
        <f aca="false">I121/H121*100</f>
        <v>40.9448818897638</v>
      </c>
      <c r="K121" s="4" t="n">
        <v>254</v>
      </c>
      <c r="L121" s="4" t="n">
        <v>83</v>
      </c>
      <c r="M121" s="7" t="n">
        <f aca="false">L121/K121*100</f>
        <v>32.6771653543307</v>
      </c>
      <c r="N121" s="0" t="n">
        <v>0.3346</v>
      </c>
      <c r="O121" s="0" t="n">
        <v>0.1047</v>
      </c>
      <c r="P121" s="0" t="s">
        <v>57</v>
      </c>
      <c r="Q121" s="0" t="s">
        <v>57</v>
      </c>
      <c r="R121" s="0" t="s">
        <v>34</v>
      </c>
      <c r="S121" s="0" t="s">
        <v>34</v>
      </c>
      <c r="T121" s="0" t="s">
        <v>35</v>
      </c>
      <c r="U121" s="0" t="n">
        <v>100</v>
      </c>
      <c r="V121" s="0" t="s">
        <v>36</v>
      </c>
      <c r="W121" s="4"/>
      <c r="X121" s="4"/>
      <c r="Y121" s="4"/>
      <c r="Z121" s="4"/>
    </row>
    <row r="122" s="8" customFormat="true" ht="15" hidden="false" customHeight="false" outlineLevel="0" collapsed="false">
      <c r="A122" s="5" t="s">
        <v>28</v>
      </c>
      <c r="B122" s="4" t="s">
        <v>183</v>
      </c>
      <c r="C122" s="6" t="s">
        <v>184</v>
      </c>
      <c r="D122" s="4" t="n">
        <v>2015</v>
      </c>
      <c r="E122" s="4" t="s">
        <v>31</v>
      </c>
      <c r="F122" s="4" t="s">
        <v>70</v>
      </c>
      <c r="G122" s="4" t="s">
        <v>228</v>
      </c>
      <c r="H122" s="4" t="n">
        <v>210</v>
      </c>
      <c r="I122" s="4" t="n">
        <v>59</v>
      </c>
      <c r="J122" s="7" t="n">
        <f aca="false">I122/H122*100</f>
        <v>28.0952380952381</v>
      </c>
      <c r="K122" s="4" t="n">
        <v>210</v>
      </c>
      <c r="L122" s="4" t="n">
        <v>59</v>
      </c>
      <c r="M122" s="7" t="n">
        <f aca="false">L122/K122*100</f>
        <v>28.0952380952381</v>
      </c>
      <c r="N122" s="0" t="n">
        <v>0.4866</v>
      </c>
      <c r="O122" s="0" t="n">
        <v>0.1315</v>
      </c>
      <c r="P122" s="0" t="s">
        <v>57</v>
      </c>
      <c r="Q122" s="0" t="s">
        <v>57</v>
      </c>
      <c r="R122" s="0" t="s">
        <v>34</v>
      </c>
      <c r="S122" s="0" t="s">
        <v>34</v>
      </c>
      <c r="T122" s="0" t="s">
        <v>35</v>
      </c>
      <c r="U122" s="0" t="n">
        <v>100</v>
      </c>
      <c r="V122" s="0" t="s">
        <v>36</v>
      </c>
      <c r="W122" s="4"/>
      <c r="X122" s="4"/>
      <c r="Y122" s="4"/>
      <c r="Z122" s="4"/>
    </row>
    <row r="123" s="8" customFormat="true" ht="15" hidden="false" customHeight="false" outlineLevel="0" collapsed="false">
      <c r="A123" s="5" t="s">
        <v>28</v>
      </c>
      <c r="B123" s="4" t="s">
        <v>183</v>
      </c>
      <c r="C123" s="6" t="s">
        <v>184</v>
      </c>
      <c r="D123" s="4" t="n">
        <v>2015</v>
      </c>
      <c r="E123" s="4" t="s">
        <v>31</v>
      </c>
      <c r="F123" s="4" t="s">
        <v>70</v>
      </c>
      <c r="G123" s="4" t="s">
        <v>229</v>
      </c>
      <c r="H123" s="4" t="n">
        <v>195</v>
      </c>
      <c r="I123" s="4" t="n">
        <v>29</v>
      </c>
      <c r="J123" s="7" t="n">
        <f aca="false">I123/H123*100</f>
        <v>14.8717948717949</v>
      </c>
      <c r="K123" s="4" t="n">
        <v>198</v>
      </c>
      <c r="L123" s="4" t="n">
        <v>1</v>
      </c>
      <c r="M123" s="7" t="n">
        <f aca="false">L123/K123*100</f>
        <v>0.505050505050505</v>
      </c>
      <c r="N123" s="0" t="n">
        <v>0.1386</v>
      </c>
      <c r="O123" s="0" t="n">
        <v>0.0234</v>
      </c>
      <c r="P123" s="0" t="s">
        <v>85</v>
      </c>
      <c r="Q123" s="0" t="s">
        <v>85</v>
      </c>
      <c r="R123" s="0" t="s">
        <v>57</v>
      </c>
      <c r="S123" s="0" t="s">
        <v>57</v>
      </c>
      <c r="T123" s="0" t="s">
        <v>35</v>
      </c>
      <c r="U123" s="0" t="n">
        <v>100</v>
      </c>
      <c r="V123" s="0" t="s">
        <v>36</v>
      </c>
      <c r="W123" s="4"/>
      <c r="X123" s="4"/>
      <c r="Y123" s="4"/>
      <c r="Z123" s="4"/>
    </row>
    <row r="124" s="8" customFormat="true" ht="15" hidden="false" customHeight="false" outlineLevel="0" collapsed="false">
      <c r="A124" s="5" t="s">
        <v>28</v>
      </c>
      <c r="B124" s="4" t="s">
        <v>183</v>
      </c>
      <c r="C124" s="6" t="s">
        <v>184</v>
      </c>
      <c r="D124" s="4" t="n">
        <v>2015</v>
      </c>
      <c r="E124" s="4" t="s">
        <v>31</v>
      </c>
      <c r="F124" s="4" t="s">
        <v>70</v>
      </c>
      <c r="G124" s="4" t="s">
        <v>230</v>
      </c>
      <c r="H124" s="4" t="n">
        <v>416</v>
      </c>
      <c r="I124" s="4" t="n">
        <v>17</v>
      </c>
      <c r="J124" s="7" t="n">
        <f aca="false">I124/H124*100</f>
        <v>4.08653846153846</v>
      </c>
      <c r="K124" s="4" t="n">
        <v>416</v>
      </c>
      <c r="L124" s="4" t="n">
        <v>1</v>
      </c>
      <c r="M124" s="7" t="n">
        <f aca="false">L124/K124*100</f>
        <v>0.240384615384615</v>
      </c>
      <c r="N124" s="0" t="n">
        <v>0.4866</v>
      </c>
      <c r="O124" s="0" t="n">
        <v>0.1315</v>
      </c>
      <c r="P124" s="0" t="s">
        <v>57</v>
      </c>
      <c r="Q124" s="0" t="s">
        <v>57</v>
      </c>
      <c r="R124" s="0" t="s">
        <v>34</v>
      </c>
      <c r="S124" s="0" t="s">
        <v>34</v>
      </c>
      <c r="T124" s="0" t="s">
        <v>35</v>
      </c>
      <c r="U124" s="0" t="n">
        <v>100</v>
      </c>
      <c r="V124" s="0" t="s">
        <v>36</v>
      </c>
      <c r="W124" s="4"/>
      <c r="X124" s="4"/>
      <c r="Y124" s="4"/>
      <c r="Z124" s="4"/>
    </row>
    <row r="125" s="8" customFormat="true" ht="15" hidden="false" customHeight="false" outlineLevel="0" collapsed="false">
      <c r="A125" s="5" t="s">
        <v>28</v>
      </c>
      <c r="B125" s="4" t="s">
        <v>183</v>
      </c>
      <c r="C125" s="6" t="s">
        <v>184</v>
      </c>
      <c r="D125" s="4" t="n">
        <v>2015</v>
      </c>
      <c r="E125" s="4" t="s">
        <v>31</v>
      </c>
      <c r="F125" s="4" t="s">
        <v>70</v>
      </c>
      <c r="G125" s="4" t="s">
        <v>231</v>
      </c>
      <c r="H125" s="4" t="n">
        <v>205</v>
      </c>
      <c r="I125" s="4" t="n">
        <v>61</v>
      </c>
      <c r="J125" s="7" t="n">
        <f aca="false">I125/H125*100</f>
        <v>29.7560975609756</v>
      </c>
      <c r="K125" s="4" t="n">
        <v>205</v>
      </c>
      <c r="L125" s="4" t="n">
        <v>61</v>
      </c>
      <c r="M125" s="7" t="n">
        <f aca="false">L125/K125*100</f>
        <v>29.7560975609756</v>
      </c>
      <c r="N125" s="0" t="n">
        <v>0.3346</v>
      </c>
      <c r="O125" s="0" t="n">
        <v>0.1047</v>
      </c>
      <c r="P125" s="0" t="s">
        <v>57</v>
      </c>
      <c r="Q125" s="0" t="s">
        <v>57</v>
      </c>
      <c r="R125" s="0" t="s">
        <v>34</v>
      </c>
      <c r="S125" s="0" t="s">
        <v>34</v>
      </c>
      <c r="T125" s="0" t="s">
        <v>35</v>
      </c>
      <c r="U125" s="0" t="n">
        <v>100</v>
      </c>
      <c r="V125" s="0" t="s">
        <v>36</v>
      </c>
      <c r="W125" s="4" t="s">
        <v>232</v>
      </c>
      <c r="X125" s="4"/>
      <c r="Y125" s="4"/>
      <c r="Z125" s="4"/>
    </row>
    <row r="126" s="9" customFormat="true" ht="15" hidden="false" customHeight="false" outlineLevel="0" collapsed="false">
      <c r="A126" s="5" t="s">
        <v>28</v>
      </c>
      <c r="B126" s="4" t="s">
        <v>233</v>
      </c>
      <c r="C126" s="6" t="s">
        <v>234</v>
      </c>
      <c r="D126" s="4" t="n">
        <v>2017</v>
      </c>
      <c r="E126" s="4" t="s">
        <v>44</v>
      </c>
      <c r="F126" s="4" t="s">
        <v>235</v>
      </c>
      <c r="G126" s="4" t="s">
        <v>236</v>
      </c>
      <c r="H126" s="4" t="n">
        <v>648</v>
      </c>
      <c r="I126" s="4" t="n">
        <v>4</v>
      </c>
      <c r="J126" s="7" t="n">
        <f aca="false">I126/H126*100</f>
        <v>0.617283950617284</v>
      </c>
      <c r="K126" s="4" t="n">
        <v>648</v>
      </c>
      <c r="L126" s="4" t="n">
        <v>0</v>
      </c>
      <c r="M126" s="7" t="n">
        <f aca="false">L126/K126*100</f>
        <v>0</v>
      </c>
      <c r="N126" s="0" t="s">
        <v>42</v>
      </c>
      <c r="O126" s="0" t="s">
        <v>42</v>
      </c>
      <c r="P126" s="0" t="s">
        <v>42</v>
      </c>
      <c r="Q126" s="0" t="s">
        <v>42</v>
      </c>
      <c r="R126" s="0" t="s">
        <v>42</v>
      </c>
      <c r="S126" s="0" t="s">
        <v>42</v>
      </c>
      <c r="T126" s="0" t="s">
        <v>67</v>
      </c>
      <c r="U126" s="0" t="s">
        <v>42</v>
      </c>
      <c r="V126" s="0" t="s">
        <v>42</v>
      </c>
      <c r="W126" s="4"/>
      <c r="X126" s="4"/>
      <c r="Y126" s="4"/>
      <c r="Z126" s="4"/>
    </row>
    <row r="127" s="9" customFormat="true" ht="15" hidden="false" customHeight="false" outlineLevel="0" collapsed="false">
      <c r="A127" s="5" t="s">
        <v>28</v>
      </c>
      <c r="B127" s="4" t="s">
        <v>237</v>
      </c>
      <c r="C127" s="14" t="s">
        <v>238</v>
      </c>
      <c r="D127" s="4" t="n">
        <v>2015</v>
      </c>
      <c r="E127" s="4" t="s">
        <v>78</v>
      </c>
      <c r="F127" s="4" t="s">
        <v>122</v>
      </c>
      <c r="G127" s="4" t="s">
        <v>239</v>
      </c>
      <c r="H127" s="4" t="n">
        <v>547</v>
      </c>
      <c r="I127" s="4" t="n">
        <v>20</v>
      </c>
      <c r="J127" s="7" t="n">
        <f aca="false">I127/H127*100</f>
        <v>3.6563071297989</v>
      </c>
      <c r="K127" s="4" t="n">
        <v>547</v>
      </c>
      <c r="L127" s="4" t="n">
        <v>2</v>
      </c>
      <c r="M127" s="7" t="n">
        <f aca="false">L127/K127*100</f>
        <v>0.36563071297989</v>
      </c>
      <c r="N127" s="0" t="s">
        <v>42</v>
      </c>
      <c r="O127" s="0" t="s">
        <v>42</v>
      </c>
      <c r="P127" s="0" t="s">
        <v>42</v>
      </c>
      <c r="Q127" s="0" t="s">
        <v>42</v>
      </c>
      <c r="R127" s="0" t="s">
        <v>42</v>
      </c>
      <c r="S127" s="0" t="s">
        <v>42</v>
      </c>
      <c r="T127" s="0" t="s">
        <v>35</v>
      </c>
      <c r="U127" s="0" t="s">
        <v>42</v>
      </c>
      <c r="V127" s="0" t="s">
        <v>42</v>
      </c>
      <c r="W127" s="5" t="s">
        <v>240</v>
      </c>
      <c r="X127" s="4"/>
      <c r="Y127" s="4"/>
      <c r="Z127" s="4"/>
    </row>
    <row r="128" s="8" customFormat="true" ht="15" hidden="false" customHeight="false" outlineLevel="0" collapsed="false">
      <c r="A128" s="5" t="s">
        <v>28</v>
      </c>
      <c r="B128" s="4" t="s">
        <v>120</v>
      </c>
      <c r="C128" s="11" t="s">
        <v>241</v>
      </c>
      <c r="D128" s="4" t="n">
        <v>2015</v>
      </c>
      <c r="E128" s="4" t="s">
        <v>78</v>
      </c>
      <c r="F128" s="4" t="s">
        <v>122</v>
      </c>
      <c r="G128" s="4" t="s">
        <v>123</v>
      </c>
      <c r="H128" s="4" t="n">
        <v>219</v>
      </c>
      <c r="I128" s="4" t="n">
        <v>8</v>
      </c>
      <c r="J128" s="7" t="n">
        <f aca="false">I128/H128*100</f>
        <v>3.65296803652968</v>
      </c>
      <c r="K128" s="4" t="n">
        <v>219</v>
      </c>
      <c r="L128" s="4" t="n">
        <v>0</v>
      </c>
      <c r="M128" s="7" t="n">
        <f aca="false">L128/K128*100</f>
        <v>0</v>
      </c>
      <c r="N128" s="0" t="s">
        <v>42</v>
      </c>
      <c r="O128" s="0" t="s">
        <v>42</v>
      </c>
      <c r="P128" s="0" t="s">
        <v>42</v>
      </c>
      <c r="Q128" s="0" t="s">
        <v>42</v>
      </c>
      <c r="R128" s="0" t="s">
        <v>42</v>
      </c>
      <c r="S128" s="0" t="s">
        <v>42</v>
      </c>
      <c r="T128" s="0" t="s">
        <v>67</v>
      </c>
      <c r="U128" s="0" t="n">
        <v>200</v>
      </c>
      <c r="V128" s="0" t="s">
        <v>51</v>
      </c>
      <c r="W128" s="4"/>
      <c r="X128" s="4"/>
      <c r="Y128" s="4"/>
      <c r="Z128" s="4"/>
    </row>
    <row r="129" s="9" customFormat="true" ht="15" hidden="false" customHeight="false" outlineLevel="0" collapsed="false">
      <c r="A129" s="5" t="s">
        <v>28</v>
      </c>
      <c r="B129" s="4" t="s">
        <v>81</v>
      </c>
      <c r="C129" s="14" t="s">
        <v>242</v>
      </c>
      <c r="D129" s="4" t="n">
        <v>2015</v>
      </c>
      <c r="E129" s="4" t="s">
        <v>31</v>
      </c>
      <c r="F129" s="4" t="s">
        <v>83</v>
      </c>
      <c r="G129" s="4" t="s">
        <v>243</v>
      </c>
      <c r="H129" s="4" t="n">
        <v>257</v>
      </c>
      <c r="I129" s="4" t="n">
        <v>15</v>
      </c>
      <c r="J129" s="7" t="n">
        <f aca="false">I129/H129*100</f>
        <v>5.83657587548638</v>
      </c>
      <c r="K129" s="4" t="n">
        <v>257</v>
      </c>
      <c r="L129" s="4" t="n">
        <v>0</v>
      </c>
      <c r="M129" s="7" t="n">
        <f aca="false">L129/K129*100</f>
        <v>0</v>
      </c>
      <c r="N129" s="0" t="n">
        <v>0.047</v>
      </c>
      <c r="O129" s="0" t="n">
        <v>0.0039</v>
      </c>
      <c r="P129" s="0" t="s">
        <v>85</v>
      </c>
      <c r="Q129" s="0" t="s">
        <v>85</v>
      </c>
      <c r="R129" s="0" t="s">
        <v>85</v>
      </c>
      <c r="S129" s="0" t="s">
        <v>85</v>
      </c>
      <c r="T129" s="0" t="s">
        <v>35</v>
      </c>
      <c r="U129" s="0" t="n">
        <v>100</v>
      </c>
      <c r="V129" s="0" t="s">
        <v>51</v>
      </c>
      <c r="W129" s="4"/>
      <c r="X129" s="4"/>
      <c r="Y129" s="4"/>
      <c r="Z129" s="4"/>
    </row>
    <row r="130" s="9" customFormat="true" ht="15" hidden="false" customHeight="false" outlineLevel="0" collapsed="false">
      <c r="A130" s="5" t="s">
        <v>28</v>
      </c>
      <c r="B130" s="4" t="s">
        <v>81</v>
      </c>
      <c r="C130" s="14" t="s">
        <v>242</v>
      </c>
      <c r="D130" s="4" t="n">
        <v>2015</v>
      </c>
      <c r="E130" s="4" t="s">
        <v>31</v>
      </c>
      <c r="F130" s="4" t="s">
        <v>83</v>
      </c>
      <c r="G130" s="4" t="s">
        <v>243</v>
      </c>
      <c r="H130" s="4" t="n">
        <v>298</v>
      </c>
      <c r="I130" s="4" t="n">
        <v>14</v>
      </c>
      <c r="J130" s="7" t="n">
        <f aca="false">I130/H130*100</f>
        <v>4.69798657718121</v>
      </c>
      <c r="K130" s="4" t="n">
        <v>298</v>
      </c>
      <c r="L130" s="4" t="n">
        <v>0</v>
      </c>
      <c r="M130" s="7" t="n">
        <f aca="false">L130/K130*100</f>
        <v>0</v>
      </c>
      <c r="N130" s="0" t="n">
        <v>0.047</v>
      </c>
      <c r="O130" s="0" t="n">
        <v>0.0039</v>
      </c>
      <c r="P130" s="0" t="s">
        <v>85</v>
      </c>
      <c r="Q130" s="0" t="s">
        <v>85</v>
      </c>
      <c r="R130" s="0" t="s">
        <v>85</v>
      </c>
      <c r="S130" s="0" t="s">
        <v>85</v>
      </c>
      <c r="T130" s="0" t="s">
        <v>35</v>
      </c>
      <c r="U130" s="0" t="n">
        <v>100</v>
      </c>
      <c r="V130" s="0" t="s">
        <v>51</v>
      </c>
      <c r="W130" s="4"/>
      <c r="X130" s="4"/>
      <c r="Y130" s="4"/>
      <c r="Z130" s="4"/>
    </row>
    <row r="131" s="8" customFormat="true" ht="15" hidden="false" customHeight="false" outlineLevel="0" collapsed="false">
      <c r="A131" s="5" t="s">
        <v>28</v>
      </c>
      <c r="B131" s="4" t="s">
        <v>244</v>
      </c>
      <c r="C131" s="6" t="s">
        <v>245</v>
      </c>
      <c r="D131" s="4" t="n">
        <v>2015</v>
      </c>
      <c r="E131" s="4" t="s">
        <v>54</v>
      </c>
      <c r="F131" s="4" t="s">
        <v>111</v>
      </c>
      <c r="G131" s="4" t="s">
        <v>246</v>
      </c>
      <c r="H131" s="4" t="n">
        <v>98</v>
      </c>
      <c r="I131" s="4" t="n">
        <v>77</v>
      </c>
      <c r="J131" s="7" t="n">
        <f aca="false">I131/H131*100</f>
        <v>78.5714285714286</v>
      </c>
      <c r="K131" s="4" t="n">
        <v>98</v>
      </c>
      <c r="L131" s="4" t="n">
        <v>27</v>
      </c>
      <c r="M131" s="7" t="n">
        <f aca="false">L131/K131*100</f>
        <v>27.5510204081633</v>
      </c>
      <c r="N131" s="0" t="n">
        <v>0.4703</v>
      </c>
      <c r="O131" s="0" t="n">
        <v>0.2656</v>
      </c>
      <c r="P131" s="0" t="s">
        <v>34</v>
      </c>
      <c r="Q131" s="0" t="s">
        <v>34</v>
      </c>
      <c r="R131" s="0" t="s">
        <v>34</v>
      </c>
      <c r="S131" s="0" t="s">
        <v>34</v>
      </c>
      <c r="T131" s="0" t="s">
        <v>35</v>
      </c>
      <c r="U131" s="0" t="s">
        <v>42</v>
      </c>
      <c r="V131" s="0" t="s">
        <v>36</v>
      </c>
      <c r="W131" s="4"/>
      <c r="X131" s="4"/>
      <c r="Y131" s="4"/>
      <c r="Z131" s="4"/>
    </row>
    <row r="132" s="8" customFormat="true" ht="15" hidden="false" customHeight="false" outlineLevel="0" collapsed="false">
      <c r="A132" s="5" t="s">
        <v>28</v>
      </c>
      <c r="B132" s="4" t="s">
        <v>244</v>
      </c>
      <c r="C132" s="6" t="s">
        <v>245</v>
      </c>
      <c r="D132" s="4" t="n">
        <v>2015</v>
      </c>
      <c r="E132" s="4" t="s">
        <v>54</v>
      </c>
      <c r="F132" s="4" t="s">
        <v>111</v>
      </c>
      <c r="G132" s="4" t="s">
        <v>246</v>
      </c>
      <c r="H132" s="4" t="n">
        <v>94</v>
      </c>
      <c r="I132" s="4" t="n">
        <v>41</v>
      </c>
      <c r="J132" s="7" t="n">
        <f aca="false">I132/H132*100</f>
        <v>43.6170212765958</v>
      </c>
      <c r="K132" s="4" t="n">
        <v>99</v>
      </c>
      <c r="L132" s="4" t="n">
        <v>20</v>
      </c>
      <c r="M132" s="7" t="n">
        <f aca="false">L132/K132*100</f>
        <v>20.2020202020202</v>
      </c>
      <c r="N132" s="0" t="n">
        <v>0.4703</v>
      </c>
      <c r="O132" s="0" t="n">
        <v>0.2656</v>
      </c>
      <c r="P132" s="0" t="s">
        <v>34</v>
      </c>
      <c r="Q132" s="0" t="s">
        <v>34</v>
      </c>
      <c r="R132" s="0" t="s">
        <v>34</v>
      </c>
      <c r="S132" s="0" t="s">
        <v>34</v>
      </c>
      <c r="T132" s="0" t="s">
        <v>35</v>
      </c>
      <c r="U132" s="0" t="s">
        <v>42</v>
      </c>
      <c r="V132" s="0" t="s">
        <v>36</v>
      </c>
      <c r="W132" s="4"/>
      <c r="X132" s="4"/>
      <c r="Y132" s="4"/>
      <c r="Z132" s="4"/>
    </row>
    <row r="133" s="8" customFormat="true" ht="15" hidden="false" customHeight="false" outlineLevel="0" collapsed="false">
      <c r="A133" s="5" t="s">
        <v>28</v>
      </c>
      <c r="B133" s="4" t="s">
        <v>247</v>
      </c>
      <c r="C133" s="6" t="s">
        <v>248</v>
      </c>
      <c r="D133" s="4" t="n">
        <v>2016</v>
      </c>
      <c r="E133" s="4" t="s">
        <v>54</v>
      </c>
      <c r="F133" s="4" t="s">
        <v>60</v>
      </c>
      <c r="G133" s="4" t="s">
        <v>249</v>
      </c>
      <c r="H133" s="4" t="n">
        <v>291</v>
      </c>
      <c r="I133" s="4" t="n">
        <v>205</v>
      </c>
      <c r="J133" s="7" t="n">
        <f aca="false">I133/H133*100</f>
        <v>70.446735395189</v>
      </c>
      <c r="K133" s="4" t="n">
        <v>291</v>
      </c>
      <c r="L133" s="4" t="n">
        <v>120</v>
      </c>
      <c r="M133" s="7" t="n">
        <f aca="false">L133/K133*100</f>
        <v>41.2371134020619</v>
      </c>
      <c r="N133" s="0" t="n">
        <v>0.3588</v>
      </c>
      <c r="O133" s="0" t="n">
        <v>0.1379</v>
      </c>
      <c r="P133" s="0" t="s">
        <v>57</v>
      </c>
      <c r="Q133" s="0" t="s">
        <v>57</v>
      </c>
      <c r="R133" s="0" t="s">
        <v>34</v>
      </c>
      <c r="S133" s="0" t="s">
        <v>34</v>
      </c>
      <c r="T133" s="0" t="s">
        <v>35</v>
      </c>
      <c r="U133" s="0" t="s">
        <v>42</v>
      </c>
      <c r="V133" s="0" t="s">
        <v>51</v>
      </c>
      <c r="W133" s="4"/>
      <c r="X133" s="4"/>
      <c r="Y133" s="4"/>
      <c r="Z133" s="4"/>
    </row>
    <row r="134" s="8" customFormat="true" ht="15" hidden="false" customHeight="false" outlineLevel="0" collapsed="false">
      <c r="A134" s="5" t="s">
        <v>28</v>
      </c>
      <c r="B134" s="4" t="s">
        <v>247</v>
      </c>
      <c r="C134" s="6" t="s">
        <v>248</v>
      </c>
      <c r="D134" s="4" t="n">
        <v>2016</v>
      </c>
      <c r="E134" s="4" t="s">
        <v>54</v>
      </c>
      <c r="F134" s="4" t="s">
        <v>60</v>
      </c>
      <c r="G134" s="4" t="s">
        <v>75</v>
      </c>
      <c r="H134" s="4" t="n">
        <v>267</v>
      </c>
      <c r="I134" s="4" t="n">
        <v>110</v>
      </c>
      <c r="J134" s="7" t="n">
        <f aca="false">I134/H134*100</f>
        <v>41.1985018726592</v>
      </c>
      <c r="K134" s="4" t="n">
        <v>267</v>
      </c>
      <c r="L134" s="4" t="n">
        <v>2</v>
      </c>
      <c r="M134" s="7" t="n">
        <f aca="false">L134/K134*100</f>
        <v>0.749063670411985</v>
      </c>
      <c r="N134" s="0" t="n">
        <v>0.5451</v>
      </c>
      <c r="O134" s="0" t="n">
        <v>0.3525</v>
      </c>
      <c r="P134" s="0" t="s">
        <v>34</v>
      </c>
      <c r="Q134" s="0" t="s">
        <v>34</v>
      </c>
      <c r="R134" s="0" t="s">
        <v>34</v>
      </c>
      <c r="S134" s="0" t="s">
        <v>34</v>
      </c>
      <c r="T134" s="0" t="s">
        <v>35</v>
      </c>
      <c r="U134" s="0" t="s">
        <v>42</v>
      </c>
      <c r="V134" s="0" t="s">
        <v>51</v>
      </c>
      <c r="W134" s="4"/>
      <c r="X134" s="4"/>
      <c r="Y134" s="4"/>
      <c r="Z134" s="4"/>
    </row>
    <row r="135" s="9" customFormat="true" ht="15" hidden="false" customHeight="false" outlineLevel="0" collapsed="false">
      <c r="A135" s="5" t="s">
        <v>28</v>
      </c>
      <c r="B135" s="4" t="s">
        <v>250</v>
      </c>
      <c r="C135" s="12" t="s">
        <v>251</v>
      </c>
      <c r="D135" s="4" t="n">
        <v>2013</v>
      </c>
      <c r="E135" s="4" t="s">
        <v>54</v>
      </c>
      <c r="F135" s="4" t="s">
        <v>60</v>
      </c>
      <c r="G135" s="4" t="s">
        <v>252</v>
      </c>
      <c r="H135" s="4" t="n">
        <v>270</v>
      </c>
      <c r="I135" s="4" t="n">
        <v>207</v>
      </c>
      <c r="J135" s="7" t="n">
        <f aca="false">I135/H135*100</f>
        <v>76.6666666666667</v>
      </c>
      <c r="K135" s="4" t="n">
        <v>270</v>
      </c>
      <c r="L135" s="4" t="n">
        <v>165</v>
      </c>
      <c r="M135" s="7" t="n">
        <f aca="false">L135/K135*100</f>
        <v>61.1111111111111</v>
      </c>
      <c r="N135" s="0" t="n">
        <v>0.4023</v>
      </c>
      <c r="O135" s="0" t="n">
        <v>0.3873</v>
      </c>
      <c r="P135" s="0" t="s">
        <v>34</v>
      </c>
      <c r="Q135" s="0" t="s">
        <v>34</v>
      </c>
      <c r="R135" s="0" t="s">
        <v>34</v>
      </c>
      <c r="S135" s="0" t="s">
        <v>34</v>
      </c>
      <c r="T135" s="0" t="s">
        <v>35</v>
      </c>
      <c r="U135" s="0" t="n">
        <v>100</v>
      </c>
      <c r="V135" s="0" t="s">
        <v>42</v>
      </c>
      <c r="W135" s="4"/>
      <c r="X135" s="4"/>
      <c r="Y135" s="4"/>
      <c r="Z135" s="4"/>
    </row>
    <row r="136" s="8" customFormat="true" ht="15" hidden="false" customHeight="false" outlineLevel="0" collapsed="false">
      <c r="A136" s="5" t="s">
        <v>28</v>
      </c>
      <c r="B136" s="4" t="s">
        <v>253</v>
      </c>
      <c r="C136" s="15" t="s">
        <v>254</v>
      </c>
      <c r="D136" s="4" t="n">
        <v>2013</v>
      </c>
      <c r="E136" s="4" t="s">
        <v>54</v>
      </c>
      <c r="F136" s="4" t="s">
        <v>181</v>
      </c>
      <c r="G136" s="4" t="s">
        <v>255</v>
      </c>
      <c r="H136" s="4" t="n">
        <v>3307</v>
      </c>
      <c r="I136" s="4" t="n">
        <v>525</v>
      </c>
      <c r="J136" s="7" t="n">
        <f aca="false">I136/H136*100</f>
        <v>15.8754157846991</v>
      </c>
      <c r="K136" s="4" t="n">
        <v>3307</v>
      </c>
      <c r="L136" s="4" t="n">
        <v>525</v>
      </c>
      <c r="M136" s="7" t="n">
        <f aca="false">L136/K136*100</f>
        <v>15.8754157846991</v>
      </c>
      <c r="N136" s="0" t="n">
        <v>0.3728</v>
      </c>
      <c r="O136" s="0" t="n">
        <v>0.1222</v>
      </c>
      <c r="P136" s="0" t="s">
        <v>57</v>
      </c>
      <c r="Q136" s="0" t="s">
        <v>57</v>
      </c>
      <c r="R136" s="0" t="s">
        <v>34</v>
      </c>
      <c r="S136" s="0" t="s">
        <v>34</v>
      </c>
      <c r="T136" s="0" t="s">
        <v>35</v>
      </c>
      <c r="U136" s="0" t="s">
        <v>42</v>
      </c>
      <c r="V136" s="0" t="s">
        <v>36</v>
      </c>
      <c r="W136" s="4"/>
      <c r="X136" s="4"/>
      <c r="Y136" s="4"/>
      <c r="Z136" s="4"/>
    </row>
    <row r="137" s="9" customFormat="true" ht="15" hidden="false" customHeight="false" outlineLevel="0" collapsed="false">
      <c r="A137" s="5" t="s">
        <v>28</v>
      </c>
      <c r="B137" s="4" t="s">
        <v>256</v>
      </c>
      <c r="C137" s="14" t="s">
        <v>257</v>
      </c>
      <c r="D137" s="4" t="n">
        <v>2014</v>
      </c>
      <c r="E137" s="4" t="s">
        <v>78</v>
      </c>
      <c r="F137" s="4" t="s">
        <v>79</v>
      </c>
      <c r="G137" s="4" t="s">
        <v>258</v>
      </c>
      <c r="H137" s="4" t="n">
        <v>638</v>
      </c>
      <c r="I137" s="4" t="n">
        <v>4</v>
      </c>
      <c r="J137" s="7" t="n">
        <f aca="false">I137/H137*100</f>
        <v>0.626959247648903</v>
      </c>
      <c r="K137" s="4" t="n">
        <v>638</v>
      </c>
      <c r="L137" s="4" t="n">
        <v>4</v>
      </c>
      <c r="M137" s="7" t="n">
        <f aca="false">L137/K137*100</f>
        <v>0.626959247648903</v>
      </c>
      <c r="N137" s="0" t="s">
        <v>42</v>
      </c>
      <c r="O137" s="0" t="s">
        <v>42</v>
      </c>
      <c r="P137" s="0" t="s">
        <v>42</v>
      </c>
      <c r="Q137" s="0" t="s">
        <v>42</v>
      </c>
      <c r="R137" s="0" t="s">
        <v>42</v>
      </c>
      <c r="S137" s="0" t="s">
        <v>42</v>
      </c>
      <c r="T137" s="0" t="s">
        <v>35</v>
      </c>
      <c r="U137" s="0" t="n">
        <v>100</v>
      </c>
      <c r="V137" s="0" t="s">
        <v>42</v>
      </c>
      <c r="W137" s="4" t="s">
        <v>259</v>
      </c>
      <c r="X137" s="4"/>
      <c r="Y137" s="4"/>
      <c r="Z137" s="4"/>
    </row>
    <row r="138" s="9" customFormat="true" ht="15" hidden="false" customHeight="false" outlineLevel="0" collapsed="false">
      <c r="A138" s="5" t="s">
        <v>28</v>
      </c>
      <c r="B138" s="4" t="s">
        <v>256</v>
      </c>
      <c r="C138" s="14" t="s">
        <v>257</v>
      </c>
      <c r="D138" s="4" t="n">
        <v>2014</v>
      </c>
      <c r="E138" s="4" t="s">
        <v>78</v>
      </c>
      <c r="F138" s="4" t="s">
        <v>122</v>
      </c>
      <c r="G138" s="4" t="s">
        <v>260</v>
      </c>
      <c r="H138" s="4" t="n">
        <v>1070</v>
      </c>
      <c r="I138" s="4" t="n">
        <v>17</v>
      </c>
      <c r="J138" s="7" t="n">
        <f aca="false">I138/H138*100</f>
        <v>1.58878504672897</v>
      </c>
      <c r="K138" s="4" t="n">
        <v>1070</v>
      </c>
      <c r="L138" s="4" t="n">
        <v>1</v>
      </c>
      <c r="M138" s="7" t="n">
        <f aca="false">L138/K138*100</f>
        <v>0.0934579439252337</v>
      </c>
      <c r="N138" s="0" t="s">
        <v>42</v>
      </c>
      <c r="O138" s="0" t="s">
        <v>42</v>
      </c>
      <c r="P138" s="0" t="s">
        <v>42</v>
      </c>
      <c r="Q138" s="0" t="s">
        <v>42</v>
      </c>
      <c r="R138" s="0" t="s">
        <v>42</v>
      </c>
      <c r="S138" s="0" t="s">
        <v>42</v>
      </c>
      <c r="T138" s="0" t="s">
        <v>35</v>
      </c>
      <c r="U138" s="0" t="n">
        <v>100</v>
      </c>
      <c r="V138" s="0" t="s">
        <v>42</v>
      </c>
      <c r="W138" s="4"/>
      <c r="X138" s="4"/>
      <c r="Y138" s="4"/>
      <c r="Z138" s="4"/>
    </row>
    <row r="139" s="8" customFormat="true" ht="15" hidden="false" customHeight="false" outlineLevel="0" collapsed="false">
      <c r="A139" s="5" t="s">
        <v>28</v>
      </c>
      <c r="B139" s="4" t="s">
        <v>261</v>
      </c>
      <c r="C139" s="11" t="s">
        <v>262</v>
      </c>
      <c r="D139" s="4" t="n">
        <v>2012</v>
      </c>
      <c r="E139" s="4" t="s">
        <v>78</v>
      </c>
      <c r="F139" s="4" t="s">
        <v>122</v>
      </c>
      <c r="G139" s="4" t="s">
        <v>263</v>
      </c>
      <c r="H139" s="4" t="n">
        <v>475</v>
      </c>
      <c r="I139" s="4" t="n">
        <v>4</v>
      </c>
      <c r="J139" s="7" t="n">
        <f aca="false">I139/H139*100</f>
        <v>0.842105263157895</v>
      </c>
      <c r="K139" s="4" t="n">
        <v>475</v>
      </c>
      <c r="L139" s="4" t="n">
        <v>0</v>
      </c>
      <c r="M139" s="7" t="n">
        <f aca="false">L139/K139*100</f>
        <v>0</v>
      </c>
      <c r="N139" s="0" t="s">
        <v>42</v>
      </c>
      <c r="O139" s="0" t="s">
        <v>42</v>
      </c>
      <c r="P139" s="0" t="s">
        <v>42</v>
      </c>
      <c r="Q139" s="0" t="s">
        <v>42</v>
      </c>
      <c r="R139" s="0" t="s">
        <v>42</v>
      </c>
      <c r="S139" s="0" t="s">
        <v>42</v>
      </c>
      <c r="T139" s="0" t="s">
        <v>67</v>
      </c>
      <c r="U139" s="0" t="s">
        <v>42</v>
      </c>
      <c r="V139" s="0" t="s">
        <v>42</v>
      </c>
      <c r="W139" s="4"/>
      <c r="X139" s="4"/>
      <c r="Y139" s="4"/>
      <c r="Z139" s="4"/>
    </row>
    <row r="140" s="9" customFormat="true" ht="15" hidden="false" customHeight="false" outlineLevel="0" collapsed="false">
      <c r="A140" s="5" t="s">
        <v>28</v>
      </c>
      <c r="B140" s="4" t="s">
        <v>264</v>
      </c>
      <c r="C140" s="6" t="s">
        <v>265</v>
      </c>
      <c r="D140" s="4" t="n">
        <v>2016</v>
      </c>
      <c r="E140" s="4" t="s">
        <v>78</v>
      </c>
      <c r="F140" s="4" t="s">
        <v>266</v>
      </c>
      <c r="G140" s="4" t="s">
        <v>267</v>
      </c>
      <c r="H140" s="4" t="n">
        <v>7707</v>
      </c>
      <c r="I140" s="4" t="n">
        <v>340</v>
      </c>
      <c r="J140" s="7" t="n">
        <f aca="false">I140/H140*100</f>
        <v>4.41157389386272</v>
      </c>
      <c r="K140" s="4" t="n">
        <v>7707</v>
      </c>
      <c r="L140" s="4" t="n">
        <v>143</v>
      </c>
      <c r="M140" s="7" t="n">
        <f aca="false">L140/K140*100</f>
        <v>1.85545607888932</v>
      </c>
      <c r="N140" s="0" t="s">
        <v>42</v>
      </c>
      <c r="O140" s="0" t="s">
        <v>42</v>
      </c>
      <c r="P140" s="0" t="s">
        <v>42</v>
      </c>
      <c r="Q140" s="0" t="s">
        <v>42</v>
      </c>
      <c r="R140" s="0" t="s">
        <v>42</v>
      </c>
      <c r="S140" s="0" t="s">
        <v>42</v>
      </c>
      <c r="T140" s="0" t="s">
        <v>35</v>
      </c>
      <c r="U140" s="0" t="n">
        <v>200</v>
      </c>
      <c r="V140" s="0" t="s">
        <v>36</v>
      </c>
      <c r="W140" s="4"/>
      <c r="X140" s="4"/>
      <c r="Y140" s="4"/>
      <c r="Z140" s="4"/>
    </row>
    <row r="141" s="8" customFormat="true" ht="15" hidden="false" customHeight="false" outlineLevel="0" collapsed="false">
      <c r="A141" s="5" t="s">
        <v>28</v>
      </c>
      <c r="B141" s="4" t="s">
        <v>268</v>
      </c>
      <c r="C141" s="16" t="s">
        <v>269</v>
      </c>
      <c r="D141" s="4" t="n">
        <v>2011</v>
      </c>
      <c r="E141" s="4" t="s">
        <v>31</v>
      </c>
      <c r="F141" s="4" t="s">
        <v>270</v>
      </c>
      <c r="G141" s="4" t="s">
        <v>271</v>
      </c>
      <c r="H141" s="4" t="n">
        <v>95</v>
      </c>
      <c r="I141" s="4" t="n">
        <v>63</v>
      </c>
      <c r="J141" s="7" t="n">
        <f aca="false">I141/H141*100</f>
        <v>66.3157894736842</v>
      </c>
      <c r="K141" s="4" t="n">
        <v>95</v>
      </c>
      <c r="L141" s="4" t="n">
        <v>51</v>
      </c>
      <c r="M141" s="7" t="n">
        <f aca="false">L141/K141*100</f>
        <v>53.6842105263158</v>
      </c>
      <c r="N141" s="0" t="n">
        <v>0.6098</v>
      </c>
      <c r="O141" s="0" t="n">
        <v>0.0787</v>
      </c>
      <c r="P141" s="0" t="s">
        <v>57</v>
      </c>
      <c r="Q141" s="0" t="s">
        <v>57</v>
      </c>
      <c r="R141" s="0" t="s">
        <v>57</v>
      </c>
      <c r="S141" s="0" t="s">
        <v>34</v>
      </c>
      <c r="T141" s="0" t="s">
        <v>67</v>
      </c>
      <c r="U141" s="0" t="s">
        <v>42</v>
      </c>
      <c r="V141" s="0" t="s">
        <v>42</v>
      </c>
      <c r="W141" s="4"/>
      <c r="X141" s="4"/>
      <c r="Y141" s="4"/>
      <c r="Z141" s="4"/>
    </row>
    <row r="142" s="9" customFormat="true" ht="15" hidden="false" customHeight="false" outlineLevel="0" collapsed="false">
      <c r="A142" s="5" t="s">
        <v>28</v>
      </c>
      <c r="B142" s="4" t="s">
        <v>272</v>
      </c>
      <c r="C142" s="6" t="s">
        <v>273</v>
      </c>
      <c r="D142" s="4" t="n">
        <v>2017</v>
      </c>
      <c r="E142" s="4" t="s">
        <v>54</v>
      </c>
      <c r="F142" s="4" t="s">
        <v>60</v>
      </c>
      <c r="G142" s="4" t="s">
        <v>274</v>
      </c>
      <c r="H142" s="4" t="n">
        <v>545</v>
      </c>
      <c r="I142" s="4" t="n">
        <v>368.978912319645</v>
      </c>
      <c r="J142" s="7" t="n">
        <f aca="false">I142/H142*100</f>
        <v>67.7025527192009</v>
      </c>
      <c r="K142" s="4" t="n">
        <v>901</v>
      </c>
      <c r="L142" s="4" t="n">
        <v>356</v>
      </c>
      <c r="M142" s="7" t="n">
        <f aca="false">L142/K142*100</f>
        <v>39.511653718091</v>
      </c>
      <c r="N142" s="0" t="n">
        <v>0.6532</v>
      </c>
      <c r="O142" s="0" t="n">
        <v>0.6762</v>
      </c>
      <c r="P142" s="0" t="s">
        <v>34</v>
      </c>
      <c r="Q142" s="0" t="s">
        <v>34</v>
      </c>
      <c r="R142" s="0" t="s">
        <v>34</v>
      </c>
      <c r="S142" s="0" t="s">
        <v>34</v>
      </c>
      <c r="T142" s="0" t="s">
        <v>35</v>
      </c>
      <c r="U142" s="0" t="s">
        <v>42</v>
      </c>
      <c r="V142" s="0" t="s">
        <v>36</v>
      </c>
      <c r="W142" s="4" t="s">
        <v>275</v>
      </c>
      <c r="X142" s="4"/>
      <c r="Y142" s="4"/>
      <c r="Z142" s="4"/>
    </row>
    <row r="143" s="9" customFormat="true" ht="15" hidden="false" customHeight="false" outlineLevel="0" collapsed="false">
      <c r="A143" s="5" t="s">
        <v>28</v>
      </c>
      <c r="B143" s="4" t="s">
        <v>272</v>
      </c>
      <c r="C143" s="6" t="s">
        <v>273</v>
      </c>
      <c r="D143" s="4" t="n">
        <v>2017</v>
      </c>
      <c r="E143" s="4" t="s">
        <v>54</v>
      </c>
      <c r="F143" s="4" t="s">
        <v>60</v>
      </c>
      <c r="G143" s="4" t="s">
        <v>274</v>
      </c>
      <c r="H143" s="4" t="n">
        <v>547</v>
      </c>
      <c r="I143" s="4" t="n">
        <v>443.677777777778</v>
      </c>
      <c r="J143" s="7" t="n">
        <f aca="false">I143/H143*100</f>
        <v>81.1111111111111</v>
      </c>
      <c r="K143" s="4" t="n">
        <v>999</v>
      </c>
      <c r="L143" s="4" t="n">
        <v>452</v>
      </c>
      <c r="M143" s="7" t="n">
        <f aca="false">L143/K143*100</f>
        <v>45.2452452452452</v>
      </c>
      <c r="N143" s="0" t="n">
        <v>0.6532</v>
      </c>
      <c r="O143" s="0" t="n">
        <v>0.6762</v>
      </c>
      <c r="P143" s="0" t="s">
        <v>34</v>
      </c>
      <c r="Q143" s="0" t="s">
        <v>34</v>
      </c>
      <c r="R143" s="0" t="s">
        <v>34</v>
      </c>
      <c r="S143" s="0" t="s">
        <v>34</v>
      </c>
      <c r="T143" s="0" t="s">
        <v>35</v>
      </c>
      <c r="U143" s="0" t="s">
        <v>42</v>
      </c>
      <c r="V143" s="0" t="s">
        <v>36</v>
      </c>
      <c r="W143" s="4" t="s">
        <v>275</v>
      </c>
      <c r="X143" s="4"/>
      <c r="Y143" s="4"/>
      <c r="Z143" s="4"/>
    </row>
    <row r="144" s="9" customFormat="true" ht="15" hidden="false" customHeight="false" outlineLevel="0" collapsed="false">
      <c r="A144" s="5" t="s">
        <v>28</v>
      </c>
      <c r="B144" s="4" t="s">
        <v>272</v>
      </c>
      <c r="C144" s="6" t="s">
        <v>273</v>
      </c>
      <c r="D144" s="4" t="n">
        <v>2017</v>
      </c>
      <c r="E144" s="4" t="s">
        <v>54</v>
      </c>
      <c r="F144" s="4" t="s">
        <v>60</v>
      </c>
      <c r="G144" s="4" t="s">
        <v>274</v>
      </c>
      <c r="H144" s="4" t="n">
        <v>655</v>
      </c>
      <c r="I144" s="4" t="n">
        <v>271.357142857143</v>
      </c>
      <c r="J144" s="7" t="n">
        <f aca="false">I144/H144*100</f>
        <v>41.4285714285714</v>
      </c>
      <c r="K144" s="4" t="n">
        <v>910</v>
      </c>
      <c r="L144" s="4" t="n">
        <v>255</v>
      </c>
      <c r="M144" s="7" t="n">
        <f aca="false">L144/K144*100</f>
        <v>28.021978021978</v>
      </c>
      <c r="N144" s="0" t="n">
        <v>0.6532</v>
      </c>
      <c r="O144" s="0" t="n">
        <v>0.5926</v>
      </c>
      <c r="P144" s="0" t="s">
        <v>34</v>
      </c>
      <c r="Q144" s="0" t="s">
        <v>34</v>
      </c>
      <c r="R144" s="0" t="s">
        <v>34</v>
      </c>
      <c r="S144" s="0" t="s">
        <v>34</v>
      </c>
      <c r="T144" s="0" t="s">
        <v>35</v>
      </c>
      <c r="U144" s="0" t="s">
        <v>42</v>
      </c>
      <c r="V144" s="0" t="s">
        <v>51</v>
      </c>
      <c r="W144" s="4" t="s">
        <v>275</v>
      </c>
      <c r="X144" s="4"/>
      <c r="Y144" s="4"/>
      <c r="Z144" s="4"/>
    </row>
    <row r="145" s="9" customFormat="true" ht="15" hidden="false" customHeight="false" outlineLevel="0" collapsed="false">
      <c r="A145" s="5" t="s">
        <v>28</v>
      </c>
      <c r="B145" s="4" t="s">
        <v>272</v>
      </c>
      <c r="C145" s="6" t="s">
        <v>273</v>
      </c>
      <c r="D145" s="4" t="n">
        <v>2017</v>
      </c>
      <c r="E145" s="4" t="s">
        <v>54</v>
      </c>
      <c r="F145" s="4" t="s">
        <v>60</v>
      </c>
      <c r="G145" s="4" t="s">
        <v>274</v>
      </c>
      <c r="H145" s="4" t="n">
        <v>700</v>
      </c>
      <c r="I145" s="4" t="n">
        <v>303.966597077244</v>
      </c>
      <c r="J145" s="7" t="n">
        <f aca="false">I145/H145*100</f>
        <v>43.4237995824635</v>
      </c>
      <c r="K145" s="4" t="n">
        <v>958</v>
      </c>
      <c r="L145" s="4" t="n">
        <v>258</v>
      </c>
      <c r="M145" s="7" t="n">
        <f aca="false">L145/K145*100</f>
        <v>26.9311064718163</v>
      </c>
      <c r="N145" s="0" t="n">
        <v>0.6532</v>
      </c>
      <c r="O145" s="0" t="n">
        <v>0.5926</v>
      </c>
      <c r="P145" s="0" t="s">
        <v>34</v>
      </c>
      <c r="Q145" s="0" t="s">
        <v>34</v>
      </c>
      <c r="R145" s="0" t="s">
        <v>34</v>
      </c>
      <c r="S145" s="0" t="s">
        <v>34</v>
      </c>
      <c r="T145" s="0" t="s">
        <v>35</v>
      </c>
      <c r="U145" s="0" t="s">
        <v>42</v>
      </c>
      <c r="V145" s="0" t="s">
        <v>51</v>
      </c>
      <c r="W145" s="4" t="s">
        <v>275</v>
      </c>
      <c r="X145" s="4"/>
      <c r="Y145" s="4"/>
      <c r="Z145" s="4"/>
    </row>
    <row r="146" s="8" customFormat="true" ht="15" hidden="false" customHeight="false" outlineLevel="0" collapsed="false">
      <c r="A146" s="5" t="s">
        <v>28</v>
      </c>
      <c r="B146" s="4" t="s">
        <v>81</v>
      </c>
      <c r="C146" s="6" t="s">
        <v>276</v>
      </c>
      <c r="D146" s="4" t="n">
        <v>2017</v>
      </c>
      <c r="E146" s="4" t="s">
        <v>31</v>
      </c>
      <c r="F146" s="4" t="s">
        <v>83</v>
      </c>
      <c r="G146" s="4" t="s">
        <v>277</v>
      </c>
      <c r="H146" s="4" t="n">
        <v>490</v>
      </c>
      <c r="I146" s="4" t="n">
        <v>45</v>
      </c>
      <c r="J146" s="7" t="n">
        <f aca="false">I146/H146*100</f>
        <v>9.18367346938776</v>
      </c>
      <c r="K146" s="4" t="n">
        <v>490</v>
      </c>
      <c r="L146" s="4" t="n">
        <v>16</v>
      </c>
      <c r="M146" s="7" t="n">
        <f aca="false">L146/K146*100</f>
        <v>3.26530612244898</v>
      </c>
      <c r="N146" s="0" t="n">
        <v>0.0318</v>
      </c>
      <c r="O146" s="0" t="n">
        <v>0.0021</v>
      </c>
      <c r="P146" s="0" t="s">
        <v>85</v>
      </c>
      <c r="Q146" s="0" t="s">
        <v>85</v>
      </c>
      <c r="R146" s="0" t="s">
        <v>85</v>
      </c>
      <c r="S146" s="0" t="s">
        <v>85</v>
      </c>
      <c r="T146" s="0" t="s">
        <v>35</v>
      </c>
      <c r="U146" s="0" t="n">
        <v>100</v>
      </c>
      <c r="V146" s="0" t="s">
        <v>36</v>
      </c>
      <c r="W146" s="4"/>
      <c r="X146" s="4"/>
      <c r="Y146" s="4"/>
      <c r="Z146" s="4"/>
    </row>
    <row r="147" s="9" customFormat="true" ht="15" hidden="false" customHeight="false" outlineLevel="0" collapsed="false">
      <c r="A147" s="5" t="s">
        <v>28</v>
      </c>
      <c r="B147" s="4" t="s">
        <v>278</v>
      </c>
      <c r="C147" s="6" t="s">
        <v>279</v>
      </c>
      <c r="D147" s="4" t="n">
        <v>2017</v>
      </c>
      <c r="E147" s="4" t="s">
        <v>54</v>
      </c>
      <c r="F147" s="4" t="s">
        <v>158</v>
      </c>
      <c r="G147" s="4" t="s">
        <v>280</v>
      </c>
      <c r="H147" s="4" t="n">
        <v>198</v>
      </c>
      <c r="I147" s="4" t="n">
        <v>100</v>
      </c>
      <c r="J147" s="7" t="n">
        <f aca="false">I147/H147*100</f>
        <v>50.5050505050505</v>
      </c>
      <c r="K147" s="4" t="n">
        <v>197</v>
      </c>
      <c r="L147" s="4" t="n">
        <v>51</v>
      </c>
      <c r="M147" s="7" t="n">
        <f aca="false">L147/K147*100</f>
        <v>25.8883248730964</v>
      </c>
      <c r="N147" s="0" t="n">
        <v>0.8041</v>
      </c>
      <c r="O147" s="0" t="n">
        <v>0.4435</v>
      </c>
      <c r="P147" s="0" t="s">
        <v>34</v>
      </c>
      <c r="Q147" s="0" t="s">
        <v>34</v>
      </c>
      <c r="R147" s="0" t="s">
        <v>34</v>
      </c>
      <c r="S147" s="0" t="s">
        <v>34</v>
      </c>
      <c r="T147" s="0" t="s">
        <v>67</v>
      </c>
      <c r="U147" s="0" t="n">
        <v>100</v>
      </c>
      <c r="V147" s="0" t="s">
        <v>51</v>
      </c>
      <c r="W147" s="4"/>
      <c r="X147" s="4"/>
      <c r="Y147" s="4"/>
      <c r="Z147" s="4"/>
    </row>
    <row r="148" s="9" customFormat="true" ht="15" hidden="false" customHeight="false" outlineLevel="0" collapsed="false">
      <c r="A148" s="5" t="s">
        <v>28</v>
      </c>
      <c r="B148" s="4" t="s">
        <v>278</v>
      </c>
      <c r="C148" s="6" t="s">
        <v>279</v>
      </c>
      <c r="D148" s="4" t="n">
        <v>2017</v>
      </c>
      <c r="E148" s="4" t="s">
        <v>54</v>
      </c>
      <c r="F148" s="4" t="s">
        <v>158</v>
      </c>
      <c r="G148" s="4" t="s">
        <v>281</v>
      </c>
      <c r="H148" s="4" t="n">
        <v>198</v>
      </c>
      <c r="I148" s="4" t="n">
        <v>166</v>
      </c>
      <c r="J148" s="7" t="n">
        <f aca="false">I148/H148*100</f>
        <v>83.8383838383838</v>
      </c>
      <c r="K148" s="4" t="n">
        <v>199</v>
      </c>
      <c r="L148" s="4" t="n">
        <v>104</v>
      </c>
      <c r="M148" s="7" t="n">
        <f aca="false">L148/K148*100</f>
        <v>52.2613065326633</v>
      </c>
      <c r="N148" s="0" t="n">
        <v>0.7472</v>
      </c>
      <c r="O148" s="0" t="n">
        <v>0.4934</v>
      </c>
      <c r="P148" s="0" t="s">
        <v>34</v>
      </c>
      <c r="Q148" s="0" t="s">
        <v>34</v>
      </c>
      <c r="R148" s="0" t="s">
        <v>34</v>
      </c>
      <c r="S148" s="0" t="s">
        <v>34</v>
      </c>
      <c r="T148" s="0" t="s">
        <v>67</v>
      </c>
      <c r="U148" s="0" t="n">
        <v>100</v>
      </c>
      <c r="V148" s="0" t="s">
        <v>36</v>
      </c>
      <c r="W148" s="4"/>
      <c r="X148" s="4"/>
      <c r="Y148" s="4"/>
      <c r="Z148" s="4"/>
    </row>
    <row r="149" s="9" customFormat="true" ht="15" hidden="false" customHeight="false" outlineLevel="0" collapsed="false">
      <c r="A149" s="5" t="s">
        <v>28</v>
      </c>
      <c r="B149" s="4" t="s">
        <v>278</v>
      </c>
      <c r="C149" s="6" t="s">
        <v>279</v>
      </c>
      <c r="D149" s="4" t="n">
        <v>2017</v>
      </c>
      <c r="E149" s="4" t="s">
        <v>31</v>
      </c>
      <c r="F149" s="4" t="s">
        <v>70</v>
      </c>
      <c r="G149" s="4" t="s">
        <v>282</v>
      </c>
      <c r="H149" s="4" t="n">
        <v>139</v>
      </c>
      <c r="I149" s="4" t="n">
        <v>52</v>
      </c>
      <c r="J149" s="7" t="n">
        <f aca="false">I149/H149*100</f>
        <v>37.410071942446</v>
      </c>
      <c r="K149" s="4" t="n">
        <v>139</v>
      </c>
      <c r="L149" s="4" t="n">
        <v>9</v>
      </c>
      <c r="M149" s="7" t="n">
        <f aca="false">L149/K149*100</f>
        <v>6.47482014388489</v>
      </c>
      <c r="N149" s="0" t="n">
        <v>0.3424</v>
      </c>
      <c r="O149" s="0" t="n">
        <v>0.1372</v>
      </c>
      <c r="P149" s="0" t="s">
        <v>57</v>
      </c>
      <c r="Q149" s="0" t="s">
        <v>57</v>
      </c>
      <c r="R149" s="0" t="s">
        <v>34</v>
      </c>
      <c r="S149" s="0" t="s">
        <v>34</v>
      </c>
      <c r="T149" s="0" t="s">
        <v>67</v>
      </c>
      <c r="U149" s="0" t="n">
        <v>100</v>
      </c>
      <c r="V149" s="0" t="s">
        <v>51</v>
      </c>
      <c r="W149" s="4"/>
      <c r="X149" s="4"/>
      <c r="Y149" s="4"/>
      <c r="Z149" s="4"/>
    </row>
    <row r="150" s="9" customFormat="true" ht="15" hidden="false" customHeight="false" outlineLevel="0" collapsed="false">
      <c r="A150" s="5" t="s">
        <v>28</v>
      </c>
      <c r="B150" s="4" t="s">
        <v>278</v>
      </c>
      <c r="C150" s="6" t="s">
        <v>279</v>
      </c>
      <c r="D150" s="4" t="n">
        <v>2017</v>
      </c>
      <c r="E150" s="4" t="s">
        <v>31</v>
      </c>
      <c r="F150" s="4" t="s">
        <v>70</v>
      </c>
      <c r="G150" s="4" t="s">
        <v>282</v>
      </c>
      <c r="H150" s="4" t="n">
        <v>274</v>
      </c>
      <c r="I150" s="4" t="n">
        <v>105</v>
      </c>
      <c r="J150" s="7" t="n">
        <f aca="false">I150/H150*100</f>
        <v>38.3211678832117</v>
      </c>
      <c r="K150" s="4" t="n">
        <v>274</v>
      </c>
      <c r="L150" s="4" t="n">
        <v>47</v>
      </c>
      <c r="M150" s="7" t="n">
        <f aca="false">L150/K150*100</f>
        <v>17.1532846715328</v>
      </c>
      <c r="N150" s="0" t="n">
        <v>0.3424</v>
      </c>
      <c r="O150" s="0" t="n">
        <v>0.1372</v>
      </c>
      <c r="P150" s="0" t="s">
        <v>57</v>
      </c>
      <c r="Q150" s="0" t="s">
        <v>57</v>
      </c>
      <c r="R150" s="0" t="s">
        <v>34</v>
      </c>
      <c r="S150" s="0" t="s">
        <v>34</v>
      </c>
      <c r="T150" s="0" t="s">
        <v>67</v>
      </c>
      <c r="U150" s="0" t="n">
        <v>100</v>
      </c>
      <c r="V150" s="0" t="s">
        <v>36</v>
      </c>
      <c r="W150" s="4"/>
      <c r="X150" s="4"/>
      <c r="Y150" s="4"/>
      <c r="Z150" s="4"/>
    </row>
    <row r="151" s="8" customFormat="true" ht="15" hidden="false" customHeight="false" outlineLevel="0" collapsed="false">
      <c r="A151" s="5" t="s">
        <v>28</v>
      </c>
      <c r="B151" s="4" t="s">
        <v>283</v>
      </c>
      <c r="C151" s="6" t="s">
        <v>284</v>
      </c>
      <c r="D151" s="4" t="n">
        <v>2015</v>
      </c>
      <c r="E151" s="4" t="s">
        <v>31</v>
      </c>
      <c r="F151" s="4" t="s">
        <v>74</v>
      </c>
      <c r="G151" s="4" t="s">
        <v>285</v>
      </c>
      <c r="H151" s="4" t="n">
        <v>708</v>
      </c>
      <c r="I151" s="4" t="n">
        <v>57</v>
      </c>
      <c r="J151" s="7" t="n">
        <f aca="false">I151/H151*100</f>
        <v>8.05084745762712</v>
      </c>
      <c r="K151" s="4" t="n">
        <v>692</v>
      </c>
      <c r="L151" s="4" t="n">
        <v>26</v>
      </c>
      <c r="M151" s="7" t="n">
        <f aca="false">L151/K151*100</f>
        <v>3.75722543352601</v>
      </c>
      <c r="N151" s="0" t="n">
        <v>0.4511</v>
      </c>
      <c r="O151" s="0" t="n">
        <v>0.1844</v>
      </c>
      <c r="P151" s="0" t="s">
        <v>57</v>
      </c>
      <c r="Q151" s="0" t="s">
        <v>34</v>
      </c>
      <c r="R151" s="0" t="s">
        <v>34</v>
      </c>
      <c r="S151" s="0" t="s">
        <v>34</v>
      </c>
      <c r="T151" s="0" t="s">
        <v>67</v>
      </c>
      <c r="U151" s="0" t="n">
        <v>100</v>
      </c>
      <c r="V151" s="0" t="s">
        <v>36</v>
      </c>
      <c r="W151" s="4"/>
      <c r="X151" s="4"/>
      <c r="Y151" s="4"/>
      <c r="Z151" s="4"/>
    </row>
    <row r="152" s="8" customFormat="true" ht="15" hidden="false" customHeight="false" outlineLevel="0" collapsed="false">
      <c r="A152" s="5" t="s">
        <v>28</v>
      </c>
      <c r="B152" s="4" t="s">
        <v>283</v>
      </c>
      <c r="C152" s="6" t="s">
        <v>284</v>
      </c>
      <c r="D152" s="4" t="n">
        <v>2015</v>
      </c>
      <c r="E152" s="4" t="s">
        <v>31</v>
      </c>
      <c r="F152" s="4" t="s">
        <v>74</v>
      </c>
      <c r="G152" s="4" t="s">
        <v>285</v>
      </c>
      <c r="H152" s="4" t="n">
        <v>846</v>
      </c>
      <c r="I152" s="4" t="n">
        <v>43</v>
      </c>
      <c r="J152" s="7" t="n">
        <f aca="false">I152/H152*100</f>
        <v>5.08274231678487</v>
      </c>
      <c r="K152" s="4" t="n">
        <v>843</v>
      </c>
      <c r="L152" s="4" t="n">
        <v>15</v>
      </c>
      <c r="M152" s="7" t="n">
        <f aca="false">L152/K152*100</f>
        <v>1.77935943060498</v>
      </c>
      <c r="N152" s="0" t="n">
        <v>0.4511</v>
      </c>
      <c r="O152" s="0" t="n">
        <v>0.1844</v>
      </c>
      <c r="P152" s="0" t="s">
        <v>57</v>
      </c>
      <c r="Q152" s="0" t="s">
        <v>34</v>
      </c>
      <c r="R152" s="0" t="s">
        <v>34</v>
      </c>
      <c r="S152" s="0" t="s">
        <v>34</v>
      </c>
      <c r="T152" s="0" t="s">
        <v>67</v>
      </c>
      <c r="U152" s="0" t="n">
        <v>100</v>
      </c>
      <c r="V152" s="0" t="s">
        <v>51</v>
      </c>
      <c r="W152" s="4"/>
      <c r="X152" s="4"/>
      <c r="Y152" s="4"/>
      <c r="Z152" s="4"/>
    </row>
    <row r="153" s="8" customFormat="true" ht="15" hidden="false" customHeight="false" outlineLevel="0" collapsed="false">
      <c r="A153" s="5" t="s">
        <v>28</v>
      </c>
      <c r="B153" s="4" t="s">
        <v>283</v>
      </c>
      <c r="C153" s="6" t="s">
        <v>284</v>
      </c>
      <c r="D153" s="4" t="n">
        <v>2015</v>
      </c>
      <c r="E153" s="4" t="s">
        <v>31</v>
      </c>
      <c r="F153" s="4" t="s">
        <v>74</v>
      </c>
      <c r="G153" s="4" t="s">
        <v>285</v>
      </c>
      <c r="H153" s="4" t="n">
        <v>945</v>
      </c>
      <c r="I153" s="4" t="n">
        <v>86</v>
      </c>
      <c r="J153" s="7" t="n">
        <f aca="false">I153/H153*100</f>
        <v>9.1005291005291</v>
      </c>
      <c r="K153" s="4" t="n">
        <v>946</v>
      </c>
      <c r="L153" s="4" t="n">
        <v>64</v>
      </c>
      <c r="M153" s="7" t="n">
        <f aca="false">L153/K153*100</f>
        <v>6.76532769556025</v>
      </c>
      <c r="N153" s="0" t="n">
        <v>0.4511</v>
      </c>
      <c r="O153" s="0" t="n">
        <v>0.1174</v>
      </c>
      <c r="P153" s="0" t="s">
        <v>57</v>
      </c>
      <c r="Q153" s="0" t="s">
        <v>57</v>
      </c>
      <c r="R153" s="0" t="s">
        <v>34</v>
      </c>
      <c r="S153" s="0" t="s">
        <v>34</v>
      </c>
      <c r="T153" s="0" t="s">
        <v>67</v>
      </c>
      <c r="U153" s="0" t="n">
        <v>100</v>
      </c>
      <c r="V153" s="0" t="s">
        <v>36</v>
      </c>
      <c r="W153" s="4"/>
      <c r="X153" s="4"/>
      <c r="Y153" s="4"/>
      <c r="Z153" s="4"/>
    </row>
    <row r="154" s="8" customFormat="true" ht="15" hidden="false" customHeight="false" outlineLevel="0" collapsed="false">
      <c r="A154" s="5" t="s">
        <v>28</v>
      </c>
      <c r="B154" s="4" t="s">
        <v>283</v>
      </c>
      <c r="C154" s="6" t="s">
        <v>284</v>
      </c>
      <c r="D154" s="4" t="n">
        <v>2015</v>
      </c>
      <c r="E154" s="4" t="s">
        <v>31</v>
      </c>
      <c r="F154" s="4" t="s">
        <v>74</v>
      </c>
      <c r="G154" s="4" t="s">
        <v>285</v>
      </c>
      <c r="H154" s="4" t="n">
        <v>477</v>
      </c>
      <c r="I154" s="4" t="n">
        <v>26</v>
      </c>
      <c r="J154" s="7" t="n">
        <f aca="false">I154/H154*100</f>
        <v>5.45073375262055</v>
      </c>
      <c r="K154" s="4" t="n">
        <v>478</v>
      </c>
      <c r="L154" s="4" t="n">
        <v>17</v>
      </c>
      <c r="M154" s="7" t="n">
        <f aca="false">L154/K154*100</f>
        <v>3.55648535564854</v>
      </c>
      <c r="N154" s="0" t="n">
        <v>0.4511</v>
      </c>
      <c r="O154" s="0" t="n">
        <v>0.1174</v>
      </c>
      <c r="P154" s="0" t="s">
        <v>57</v>
      </c>
      <c r="Q154" s="0" t="s">
        <v>57</v>
      </c>
      <c r="R154" s="0" t="s">
        <v>34</v>
      </c>
      <c r="S154" s="0" t="s">
        <v>34</v>
      </c>
      <c r="T154" s="0" t="s">
        <v>67</v>
      </c>
      <c r="U154" s="0" t="n">
        <v>100</v>
      </c>
      <c r="V154" s="0" t="s">
        <v>51</v>
      </c>
      <c r="W154" s="4"/>
      <c r="X154" s="4"/>
      <c r="Y154" s="4"/>
      <c r="Z154" s="4"/>
    </row>
    <row r="155" s="8" customFormat="true" ht="15" hidden="false" customHeight="false" outlineLevel="0" collapsed="false">
      <c r="A155" s="5" t="s">
        <v>28</v>
      </c>
      <c r="B155" s="4" t="s">
        <v>283</v>
      </c>
      <c r="C155" s="6" t="s">
        <v>284</v>
      </c>
      <c r="D155" s="4" t="n">
        <v>2015</v>
      </c>
      <c r="E155" s="4" t="s">
        <v>31</v>
      </c>
      <c r="F155" s="4" t="s">
        <v>74</v>
      </c>
      <c r="G155" s="4" t="s">
        <v>285</v>
      </c>
      <c r="H155" s="4" t="n">
        <v>997</v>
      </c>
      <c r="I155" s="4" t="n">
        <v>85</v>
      </c>
      <c r="J155" s="7" t="n">
        <f aca="false">I155/H155*100</f>
        <v>8.52557673019057</v>
      </c>
      <c r="K155" s="4" t="n">
        <v>996</v>
      </c>
      <c r="L155" s="4" t="n">
        <v>38</v>
      </c>
      <c r="M155" s="7" t="n">
        <f aca="false">L155/K155*100</f>
        <v>3.81526104417671</v>
      </c>
      <c r="N155" s="0" t="n">
        <v>0.4511</v>
      </c>
      <c r="O155" s="0" t="n">
        <v>0.1084</v>
      </c>
      <c r="P155" s="0" t="s">
        <v>57</v>
      </c>
      <c r="Q155" s="0" t="s">
        <v>57</v>
      </c>
      <c r="R155" s="0" t="s">
        <v>34</v>
      </c>
      <c r="S155" s="0" t="s">
        <v>34</v>
      </c>
      <c r="T155" s="0" t="s">
        <v>67</v>
      </c>
      <c r="U155" s="0" t="n">
        <v>100</v>
      </c>
      <c r="V155" s="0" t="s">
        <v>36</v>
      </c>
      <c r="W155" s="4"/>
      <c r="X155" s="4"/>
      <c r="Y155" s="4"/>
      <c r="Z155" s="4"/>
    </row>
    <row r="156" s="8" customFormat="true" ht="15" hidden="false" customHeight="false" outlineLevel="0" collapsed="false">
      <c r="A156" s="5" t="s">
        <v>28</v>
      </c>
      <c r="B156" s="4" t="s">
        <v>283</v>
      </c>
      <c r="C156" s="6" t="s">
        <v>284</v>
      </c>
      <c r="D156" s="4" t="n">
        <v>2015</v>
      </c>
      <c r="E156" s="4" t="s">
        <v>31</v>
      </c>
      <c r="F156" s="4" t="s">
        <v>74</v>
      </c>
      <c r="G156" s="4" t="s">
        <v>285</v>
      </c>
      <c r="H156" s="4" t="n">
        <v>1041</v>
      </c>
      <c r="I156" s="4" t="n">
        <v>54</v>
      </c>
      <c r="J156" s="7" t="n">
        <f aca="false">I156/H156*100</f>
        <v>5.18731988472623</v>
      </c>
      <c r="K156" s="4" t="n">
        <v>1062</v>
      </c>
      <c r="L156" s="4" t="n">
        <v>31</v>
      </c>
      <c r="M156" s="7" t="n">
        <f aca="false">L156/K156*100</f>
        <v>2.91902071563089</v>
      </c>
      <c r="N156" s="0" t="n">
        <v>0.4511</v>
      </c>
      <c r="O156" s="0" t="n">
        <v>0.1084</v>
      </c>
      <c r="P156" s="0" t="s">
        <v>57</v>
      </c>
      <c r="Q156" s="0" t="s">
        <v>57</v>
      </c>
      <c r="R156" s="0" t="s">
        <v>34</v>
      </c>
      <c r="S156" s="0" t="s">
        <v>34</v>
      </c>
      <c r="T156" s="0" t="s">
        <v>67</v>
      </c>
      <c r="U156" s="0" t="n">
        <v>100</v>
      </c>
      <c r="V156" s="0" t="s">
        <v>51</v>
      </c>
      <c r="W156" s="4"/>
      <c r="X156" s="4"/>
      <c r="Y156" s="4"/>
      <c r="Z156" s="4"/>
    </row>
    <row r="157" s="8" customFormat="true" ht="15" hidden="false" customHeight="false" outlineLevel="0" collapsed="false">
      <c r="A157" s="5" t="s">
        <v>28</v>
      </c>
      <c r="B157" s="4" t="s">
        <v>283</v>
      </c>
      <c r="C157" s="6" t="s">
        <v>284</v>
      </c>
      <c r="D157" s="4" t="n">
        <v>2015</v>
      </c>
      <c r="E157" s="4" t="s">
        <v>31</v>
      </c>
      <c r="F157" s="4" t="s">
        <v>74</v>
      </c>
      <c r="G157" s="4" t="s">
        <v>286</v>
      </c>
      <c r="H157" s="4" t="n">
        <v>887</v>
      </c>
      <c r="I157" s="4" t="n">
        <v>230</v>
      </c>
      <c r="J157" s="7" t="n">
        <f aca="false">I157/H157*100</f>
        <v>25.9301014656144</v>
      </c>
      <c r="K157" s="4" t="n">
        <v>855</v>
      </c>
      <c r="L157" s="4" t="n">
        <v>141</v>
      </c>
      <c r="M157" s="7" t="n">
        <f aca="false">L157/K157*100</f>
        <v>16.4912280701754</v>
      </c>
      <c r="N157" s="0" t="n">
        <v>0.4511</v>
      </c>
      <c r="O157" s="0" t="n">
        <v>0.1844</v>
      </c>
      <c r="P157" s="0" t="s">
        <v>57</v>
      </c>
      <c r="Q157" s="0" t="s">
        <v>34</v>
      </c>
      <c r="R157" s="0" t="s">
        <v>34</v>
      </c>
      <c r="S157" s="0" t="s">
        <v>34</v>
      </c>
      <c r="T157" s="0" t="s">
        <v>67</v>
      </c>
      <c r="U157" s="0" t="n">
        <v>100</v>
      </c>
      <c r="V157" s="0" t="s">
        <v>36</v>
      </c>
      <c r="W157" s="4"/>
      <c r="X157" s="4"/>
      <c r="Y157" s="4"/>
      <c r="Z157" s="4"/>
    </row>
    <row r="158" s="8" customFormat="true" ht="15" hidden="false" customHeight="false" outlineLevel="0" collapsed="false">
      <c r="A158" s="5" t="s">
        <v>28</v>
      </c>
      <c r="B158" s="4" t="s">
        <v>283</v>
      </c>
      <c r="C158" s="6" t="s">
        <v>284</v>
      </c>
      <c r="D158" s="4" t="n">
        <v>2015</v>
      </c>
      <c r="E158" s="4" t="s">
        <v>31</v>
      </c>
      <c r="F158" s="4" t="s">
        <v>74</v>
      </c>
      <c r="G158" s="4" t="s">
        <v>286</v>
      </c>
      <c r="H158" s="4" t="n">
        <v>1028</v>
      </c>
      <c r="I158" s="4" t="n">
        <v>211</v>
      </c>
      <c r="J158" s="7" t="n">
        <f aca="false">I158/H158*100</f>
        <v>20.5252918287938</v>
      </c>
      <c r="K158" s="4" t="n">
        <v>1000</v>
      </c>
      <c r="L158" s="4" t="n">
        <v>102</v>
      </c>
      <c r="M158" s="7" t="n">
        <f aca="false">L158/K158*100</f>
        <v>10.2</v>
      </c>
      <c r="N158" s="0" t="n">
        <v>0.4511</v>
      </c>
      <c r="O158" s="0" t="n">
        <v>0.1844</v>
      </c>
      <c r="P158" s="0" t="s">
        <v>57</v>
      </c>
      <c r="Q158" s="0" t="s">
        <v>34</v>
      </c>
      <c r="R158" s="0" t="s">
        <v>34</v>
      </c>
      <c r="S158" s="0" t="s">
        <v>34</v>
      </c>
      <c r="T158" s="0" t="s">
        <v>67</v>
      </c>
      <c r="U158" s="0" t="n">
        <v>100</v>
      </c>
      <c r="V158" s="0" t="s">
        <v>51</v>
      </c>
      <c r="W158" s="4"/>
      <c r="X158" s="4"/>
      <c r="Y158" s="4"/>
      <c r="Z158" s="4"/>
    </row>
    <row r="159" s="8" customFormat="true" ht="15" hidden="false" customHeight="false" outlineLevel="0" collapsed="false">
      <c r="A159" s="5" t="s">
        <v>28</v>
      </c>
      <c r="B159" s="4" t="s">
        <v>283</v>
      </c>
      <c r="C159" s="6" t="s">
        <v>284</v>
      </c>
      <c r="D159" s="4" t="n">
        <v>2015</v>
      </c>
      <c r="E159" s="4" t="s">
        <v>31</v>
      </c>
      <c r="F159" s="4" t="s">
        <v>74</v>
      </c>
      <c r="G159" s="4" t="s">
        <v>286</v>
      </c>
      <c r="H159" s="4" t="n">
        <v>1105</v>
      </c>
      <c r="I159" s="4" t="n">
        <v>337</v>
      </c>
      <c r="J159" s="7" t="n">
        <f aca="false">I159/H159*100</f>
        <v>30.4977375565611</v>
      </c>
      <c r="K159" s="4" t="n">
        <v>1106</v>
      </c>
      <c r="L159" s="4" t="n">
        <v>240</v>
      </c>
      <c r="M159" s="7" t="n">
        <f aca="false">L159/K159*100</f>
        <v>21.6998191681736</v>
      </c>
      <c r="N159" s="0" t="n">
        <v>0.4511</v>
      </c>
      <c r="O159" s="0" t="n">
        <v>0.1174</v>
      </c>
      <c r="P159" s="0" t="s">
        <v>57</v>
      </c>
      <c r="Q159" s="0" t="s">
        <v>57</v>
      </c>
      <c r="R159" s="0" t="s">
        <v>34</v>
      </c>
      <c r="S159" s="0" t="s">
        <v>34</v>
      </c>
      <c r="T159" s="0" t="s">
        <v>67</v>
      </c>
      <c r="U159" s="0" t="n">
        <v>100</v>
      </c>
      <c r="V159" s="0" t="s">
        <v>36</v>
      </c>
      <c r="W159" s="4"/>
      <c r="X159" s="4"/>
      <c r="Y159" s="4"/>
      <c r="Z159" s="4"/>
    </row>
    <row r="160" s="8" customFormat="true" ht="15" hidden="false" customHeight="false" outlineLevel="0" collapsed="false">
      <c r="A160" s="5" t="s">
        <v>28</v>
      </c>
      <c r="B160" s="4" t="s">
        <v>283</v>
      </c>
      <c r="C160" s="6" t="s">
        <v>284</v>
      </c>
      <c r="D160" s="4" t="n">
        <v>2015</v>
      </c>
      <c r="E160" s="4" t="s">
        <v>31</v>
      </c>
      <c r="F160" s="4" t="s">
        <v>74</v>
      </c>
      <c r="G160" s="4" t="s">
        <v>286</v>
      </c>
      <c r="H160" s="4" t="n">
        <v>1056</v>
      </c>
      <c r="I160" s="4" t="n">
        <v>199</v>
      </c>
      <c r="J160" s="7" t="n">
        <f aca="false">I160/H160*100</f>
        <v>18.844696969697</v>
      </c>
      <c r="K160" s="4" t="n">
        <v>1081</v>
      </c>
      <c r="L160" s="4" t="n">
        <v>132</v>
      </c>
      <c r="M160" s="7" t="n">
        <f aca="false">L160/K160*100</f>
        <v>12.2109158186864</v>
      </c>
      <c r="N160" s="0" t="n">
        <v>0.4511</v>
      </c>
      <c r="O160" s="0" t="n">
        <v>0.1174</v>
      </c>
      <c r="P160" s="0" t="s">
        <v>57</v>
      </c>
      <c r="Q160" s="0" t="s">
        <v>57</v>
      </c>
      <c r="R160" s="0" t="s">
        <v>34</v>
      </c>
      <c r="S160" s="0" t="s">
        <v>34</v>
      </c>
      <c r="T160" s="0" t="s">
        <v>67</v>
      </c>
      <c r="U160" s="0" t="n">
        <v>100</v>
      </c>
      <c r="V160" s="0" t="s">
        <v>51</v>
      </c>
      <c r="W160" s="4"/>
      <c r="X160" s="4"/>
      <c r="Y160" s="4"/>
      <c r="Z160" s="4"/>
    </row>
    <row r="161" s="8" customFormat="true" ht="15" hidden="false" customHeight="false" outlineLevel="0" collapsed="false">
      <c r="A161" s="5" t="s">
        <v>28</v>
      </c>
      <c r="B161" s="4" t="s">
        <v>283</v>
      </c>
      <c r="C161" s="6" t="s">
        <v>284</v>
      </c>
      <c r="D161" s="4" t="n">
        <v>2015</v>
      </c>
      <c r="E161" s="4" t="s">
        <v>31</v>
      </c>
      <c r="F161" s="4" t="s">
        <v>74</v>
      </c>
      <c r="G161" s="4" t="s">
        <v>286</v>
      </c>
      <c r="H161" s="4" t="n">
        <v>1043</v>
      </c>
      <c r="I161" s="4" t="n">
        <v>361</v>
      </c>
      <c r="J161" s="7" t="n">
        <f aca="false">I161/H161*100</f>
        <v>34.6116970278044</v>
      </c>
      <c r="K161" s="4" t="n">
        <v>1040</v>
      </c>
      <c r="L161" s="4" t="n">
        <v>246</v>
      </c>
      <c r="M161" s="7" t="n">
        <f aca="false">L161/K161*100</f>
        <v>23.6538461538462</v>
      </c>
      <c r="N161" s="0" t="n">
        <v>0.4511</v>
      </c>
      <c r="O161" s="0" t="n">
        <v>0.1084</v>
      </c>
      <c r="P161" s="0" t="s">
        <v>57</v>
      </c>
      <c r="Q161" s="0" t="s">
        <v>57</v>
      </c>
      <c r="R161" s="0" t="s">
        <v>34</v>
      </c>
      <c r="S161" s="0" t="s">
        <v>34</v>
      </c>
      <c r="T161" s="0" t="s">
        <v>67</v>
      </c>
      <c r="U161" s="0" t="n">
        <v>100</v>
      </c>
      <c r="V161" s="0" t="s">
        <v>36</v>
      </c>
      <c r="W161" s="4"/>
      <c r="X161" s="4"/>
      <c r="Y161" s="4"/>
      <c r="Z161" s="4"/>
    </row>
    <row r="162" s="8" customFormat="true" ht="15" hidden="false" customHeight="false" outlineLevel="0" collapsed="false">
      <c r="A162" s="5" t="s">
        <v>28</v>
      </c>
      <c r="B162" s="4" t="s">
        <v>283</v>
      </c>
      <c r="C162" s="6" t="s">
        <v>284</v>
      </c>
      <c r="D162" s="4" t="n">
        <v>2015</v>
      </c>
      <c r="E162" s="4" t="s">
        <v>31</v>
      </c>
      <c r="F162" s="4" t="s">
        <v>74</v>
      </c>
      <c r="G162" s="4" t="s">
        <v>286</v>
      </c>
      <c r="H162" s="4" t="n">
        <v>1125</v>
      </c>
      <c r="I162" s="4" t="n">
        <v>240</v>
      </c>
      <c r="J162" s="7" t="n">
        <f aca="false">I162/H162*100</f>
        <v>21.3333333333333</v>
      </c>
      <c r="K162" s="4" t="n">
        <v>1126</v>
      </c>
      <c r="L162" s="4" t="n">
        <v>139</v>
      </c>
      <c r="M162" s="7" t="n">
        <f aca="false">L162/K162*100</f>
        <v>12.3445825932504</v>
      </c>
      <c r="N162" s="0" t="n">
        <v>0.4511</v>
      </c>
      <c r="O162" s="0" t="n">
        <v>0.1084</v>
      </c>
      <c r="P162" s="0" t="s">
        <v>57</v>
      </c>
      <c r="Q162" s="0" t="s">
        <v>57</v>
      </c>
      <c r="R162" s="0" t="s">
        <v>34</v>
      </c>
      <c r="S162" s="0" t="s">
        <v>34</v>
      </c>
      <c r="T162" s="0" t="s">
        <v>67</v>
      </c>
      <c r="U162" s="0" t="n">
        <v>100</v>
      </c>
      <c r="V162" s="0" t="s">
        <v>51</v>
      </c>
      <c r="W162" s="4"/>
      <c r="X162" s="4"/>
      <c r="Y162" s="4"/>
      <c r="Z162" s="4"/>
    </row>
    <row r="163" s="8" customFormat="true" ht="15" hidden="false" customHeight="false" outlineLevel="0" collapsed="false">
      <c r="A163" s="5" t="s">
        <v>28</v>
      </c>
      <c r="B163" s="4" t="s">
        <v>283</v>
      </c>
      <c r="C163" s="6" t="s">
        <v>284</v>
      </c>
      <c r="D163" s="4" t="n">
        <v>2015</v>
      </c>
      <c r="E163" s="4" t="s">
        <v>31</v>
      </c>
      <c r="F163" s="4" t="s">
        <v>74</v>
      </c>
      <c r="G163" s="4" t="s">
        <v>287</v>
      </c>
      <c r="H163" s="4" t="n">
        <v>776</v>
      </c>
      <c r="I163" s="4" t="n">
        <v>118</v>
      </c>
      <c r="J163" s="7" t="n">
        <f aca="false">I163/H163*100</f>
        <v>15.2061855670103</v>
      </c>
      <c r="K163" s="4" t="n">
        <v>754</v>
      </c>
      <c r="L163" s="4" t="n">
        <v>88</v>
      </c>
      <c r="M163" s="7" t="n">
        <f aca="false">L163/K163*100</f>
        <v>11.6710875331565</v>
      </c>
      <c r="N163" s="0" t="n">
        <v>0.4511</v>
      </c>
      <c r="O163" s="0" t="n">
        <v>0.1844</v>
      </c>
      <c r="P163" s="0" t="s">
        <v>57</v>
      </c>
      <c r="Q163" s="0" t="s">
        <v>34</v>
      </c>
      <c r="R163" s="0" t="s">
        <v>34</v>
      </c>
      <c r="S163" s="0" t="s">
        <v>34</v>
      </c>
      <c r="T163" s="0" t="s">
        <v>67</v>
      </c>
      <c r="U163" s="0" t="n">
        <v>100</v>
      </c>
      <c r="V163" s="0" t="s">
        <v>36</v>
      </c>
      <c r="W163" s="4"/>
      <c r="X163" s="4"/>
      <c r="Y163" s="4"/>
      <c r="Z163" s="4"/>
    </row>
    <row r="164" s="8" customFormat="true" ht="15" hidden="false" customHeight="false" outlineLevel="0" collapsed="false">
      <c r="A164" s="5" t="s">
        <v>28</v>
      </c>
      <c r="B164" s="4" t="s">
        <v>283</v>
      </c>
      <c r="C164" s="6" t="s">
        <v>284</v>
      </c>
      <c r="D164" s="4" t="n">
        <v>2015</v>
      </c>
      <c r="E164" s="4" t="s">
        <v>31</v>
      </c>
      <c r="F164" s="4" t="s">
        <v>74</v>
      </c>
      <c r="G164" s="4" t="s">
        <v>287</v>
      </c>
      <c r="H164" s="4" t="n">
        <v>967</v>
      </c>
      <c r="I164" s="4" t="n">
        <v>99</v>
      </c>
      <c r="J164" s="7" t="n">
        <f aca="false">I164/H164*100</f>
        <v>10.2378490175801</v>
      </c>
      <c r="K164" s="4" t="n">
        <v>958</v>
      </c>
      <c r="L164" s="4" t="n">
        <v>47</v>
      </c>
      <c r="M164" s="7" t="n">
        <f aca="false">L164/K164*100</f>
        <v>4.90605427974948</v>
      </c>
      <c r="N164" s="0" t="n">
        <v>0.4511</v>
      </c>
      <c r="O164" s="0" t="n">
        <v>0.1844</v>
      </c>
      <c r="P164" s="0" t="s">
        <v>57</v>
      </c>
      <c r="Q164" s="0" t="s">
        <v>34</v>
      </c>
      <c r="R164" s="0" t="s">
        <v>34</v>
      </c>
      <c r="S164" s="0" t="s">
        <v>34</v>
      </c>
      <c r="T164" s="0" t="s">
        <v>67</v>
      </c>
      <c r="U164" s="0" t="n">
        <v>100</v>
      </c>
      <c r="V164" s="0" t="s">
        <v>51</v>
      </c>
      <c r="W164" s="4"/>
      <c r="X164" s="4"/>
      <c r="Y164" s="4"/>
      <c r="Z164" s="4"/>
    </row>
    <row r="165" s="8" customFormat="true" ht="15" hidden="false" customHeight="false" outlineLevel="0" collapsed="false">
      <c r="A165" s="5" t="s">
        <v>28</v>
      </c>
      <c r="B165" s="4" t="s">
        <v>283</v>
      </c>
      <c r="C165" s="6" t="s">
        <v>284</v>
      </c>
      <c r="D165" s="4" t="n">
        <v>2015</v>
      </c>
      <c r="E165" s="4" t="s">
        <v>31</v>
      </c>
      <c r="F165" s="4" t="s">
        <v>74</v>
      </c>
      <c r="G165" s="4" t="s">
        <v>287</v>
      </c>
      <c r="H165" s="4" t="n">
        <v>1027</v>
      </c>
      <c r="I165" s="4" t="n">
        <v>155</v>
      </c>
      <c r="J165" s="7" t="n">
        <f aca="false">I165/H165*100</f>
        <v>15.0925024342746</v>
      </c>
      <c r="K165" s="4" t="n">
        <v>1053</v>
      </c>
      <c r="L165" s="4" t="n">
        <v>106</v>
      </c>
      <c r="M165" s="7" t="n">
        <f aca="false">L165/K165*100</f>
        <v>10.0664767331434</v>
      </c>
      <c r="N165" s="0" t="n">
        <v>0.4511</v>
      </c>
      <c r="O165" s="0" t="n">
        <v>0.1174</v>
      </c>
      <c r="P165" s="0" t="s">
        <v>57</v>
      </c>
      <c r="Q165" s="0" t="s">
        <v>57</v>
      </c>
      <c r="R165" s="0" t="s">
        <v>34</v>
      </c>
      <c r="S165" s="0" t="s">
        <v>34</v>
      </c>
      <c r="T165" s="0" t="s">
        <v>67</v>
      </c>
      <c r="U165" s="0" t="n">
        <v>100</v>
      </c>
      <c r="V165" s="0" t="s">
        <v>36</v>
      </c>
      <c r="W165" s="4"/>
      <c r="X165" s="4"/>
      <c r="Y165" s="4"/>
      <c r="Z165" s="4"/>
    </row>
    <row r="166" s="8" customFormat="true" ht="15" hidden="false" customHeight="false" outlineLevel="0" collapsed="false">
      <c r="A166" s="5" t="s">
        <v>28</v>
      </c>
      <c r="B166" s="4" t="s">
        <v>283</v>
      </c>
      <c r="C166" s="6" t="s">
        <v>284</v>
      </c>
      <c r="D166" s="4" t="n">
        <v>2015</v>
      </c>
      <c r="E166" s="4" t="s">
        <v>31</v>
      </c>
      <c r="F166" s="4" t="s">
        <v>74</v>
      </c>
      <c r="G166" s="4" t="s">
        <v>287</v>
      </c>
      <c r="H166" s="4" t="n">
        <v>993</v>
      </c>
      <c r="I166" s="4" t="n">
        <v>76</v>
      </c>
      <c r="J166" s="7" t="n">
        <f aca="false">I166/H166*100</f>
        <v>7.65357502517623</v>
      </c>
      <c r="K166" s="4" t="n">
        <v>992</v>
      </c>
      <c r="L166" s="4" t="n">
        <v>35</v>
      </c>
      <c r="M166" s="7" t="n">
        <f aca="false">L166/K166*100</f>
        <v>3.52822580645161</v>
      </c>
      <c r="N166" s="0" t="n">
        <v>0.4511</v>
      </c>
      <c r="O166" s="0" t="n">
        <v>0.1174</v>
      </c>
      <c r="P166" s="0" t="s">
        <v>57</v>
      </c>
      <c r="Q166" s="0" t="s">
        <v>57</v>
      </c>
      <c r="R166" s="0" t="s">
        <v>34</v>
      </c>
      <c r="S166" s="0" t="s">
        <v>34</v>
      </c>
      <c r="T166" s="0" t="s">
        <v>67</v>
      </c>
      <c r="U166" s="0" t="n">
        <v>100</v>
      </c>
      <c r="V166" s="0" t="s">
        <v>51</v>
      </c>
      <c r="W166" s="4"/>
      <c r="X166" s="4"/>
      <c r="Y166" s="4"/>
      <c r="Z166" s="4"/>
    </row>
    <row r="167" s="8" customFormat="true" ht="15" hidden="false" customHeight="false" outlineLevel="0" collapsed="false">
      <c r="A167" s="5" t="s">
        <v>28</v>
      </c>
      <c r="B167" s="4" t="s">
        <v>283</v>
      </c>
      <c r="C167" s="6" t="s">
        <v>284</v>
      </c>
      <c r="D167" s="4" t="n">
        <v>2015</v>
      </c>
      <c r="E167" s="4" t="s">
        <v>31</v>
      </c>
      <c r="F167" s="4" t="s">
        <v>74</v>
      </c>
      <c r="G167" s="4" t="s">
        <v>287</v>
      </c>
      <c r="H167" s="4" t="n">
        <v>960</v>
      </c>
      <c r="I167" s="4" t="n">
        <v>149</v>
      </c>
      <c r="J167" s="7" t="n">
        <f aca="false">I167/H167*100</f>
        <v>15.5208333333333</v>
      </c>
      <c r="K167" s="4" t="n">
        <v>960</v>
      </c>
      <c r="L167" s="4" t="n">
        <v>86</v>
      </c>
      <c r="M167" s="7" t="n">
        <f aca="false">L167/K167*100</f>
        <v>8.95833333333333</v>
      </c>
      <c r="N167" s="0" t="n">
        <v>0.4511</v>
      </c>
      <c r="O167" s="0" t="n">
        <v>0.1084</v>
      </c>
      <c r="P167" s="0" t="s">
        <v>57</v>
      </c>
      <c r="Q167" s="0" t="s">
        <v>57</v>
      </c>
      <c r="R167" s="0" t="s">
        <v>34</v>
      </c>
      <c r="S167" s="0" t="s">
        <v>34</v>
      </c>
      <c r="T167" s="0" t="s">
        <v>67</v>
      </c>
      <c r="U167" s="0" t="n">
        <v>100</v>
      </c>
      <c r="V167" s="0" t="s">
        <v>36</v>
      </c>
      <c r="W167" s="4"/>
      <c r="X167" s="4"/>
      <c r="Y167" s="4"/>
      <c r="Z167" s="4"/>
    </row>
    <row r="168" s="8" customFormat="true" ht="15" hidden="false" customHeight="false" outlineLevel="0" collapsed="false">
      <c r="A168" s="5" t="s">
        <v>28</v>
      </c>
      <c r="B168" s="4" t="s">
        <v>283</v>
      </c>
      <c r="C168" s="6" t="s">
        <v>284</v>
      </c>
      <c r="D168" s="4" t="n">
        <v>2015</v>
      </c>
      <c r="E168" s="4" t="s">
        <v>31</v>
      </c>
      <c r="F168" s="4" t="s">
        <v>74</v>
      </c>
      <c r="G168" s="4" t="s">
        <v>287</v>
      </c>
      <c r="H168" s="4" t="n">
        <v>1030</v>
      </c>
      <c r="I168" s="4" t="n">
        <v>104</v>
      </c>
      <c r="J168" s="7" t="n">
        <f aca="false">I168/H168*100</f>
        <v>10.0970873786408</v>
      </c>
      <c r="K168" s="4" t="n">
        <v>1030</v>
      </c>
      <c r="L168" s="4" t="n">
        <v>57</v>
      </c>
      <c r="M168" s="7" t="n">
        <f aca="false">L168/K168*100</f>
        <v>5.53398058252427</v>
      </c>
      <c r="N168" s="0" t="n">
        <v>0.4511</v>
      </c>
      <c r="O168" s="0" t="n">
        <v>0.1084</v>
      </c>
      <c r="P168" s="0" t="s">
        <v>57</v>
      </c>
      <c r="Q168" s="0" t="s">
        <v>57</v>
      </c>
      <c r="R168" s="0" t="s">
        <v>34</v>
      </c>
      <c r="S168" s="0" t="s">
        <v>34</v>
      </c>
      <c r="T168" s="0" t="s">
        <v>67</v>
      </c>
      <c r="U168" s="0" t="n">
        <v>100</v>
      </c>
      <c r="V168" s="0" t="s">
        <v>51</v>
      </c>
      <c r="W168" s="4"/>
      <c r="X168" s="4"/>
      <c r="Y168" s="4"/>
      <c r="Z168" s="4"/>
    </row>
    <row r="169" s="8" customFormat="true" ht="15" hidden="false" customHeight="false" outlineLevel="0" collapsed="false">
      <c r="A169" s="5" t="s">
        <v>28</v>
      </c>
      <c r="B169" s="17" t="s">
        <v>288</v>
      </c>
      <c r="C169" s="15" t="s">
        <v>289</v>
      </c>
      <c r="D169" s="4" t="n">
        <v>2015</v>
      </c>
      <c r="E169" s="17" t="s">
        <v>54</v>
      </c>
      <c r="F169" s="17" t="s">
        <v>151</v>
      </c>
      <c r="G169" s="17" t="s">
        <v>290</v>
      </c>
      <c r="H169" s="4" t="n">
        <v>1676</v>
      </c>
      <c r="I169" s="4" t="n">
        <v>53</v>
      </c>
      <c r="J169" s="7" t="n">
        <f aca="false">I169/H169*100</f>
        <v>3.16229116945107</v>
      </c>
      <c r="K169" s="4" t="n">
        <v>1676</v>
      </c>
      <c r="L169" s="4" t="n">
        <f aca="false">(18/51)*53</f>
        <v>18.7058823529412</v>
      </c>
      <c r="M169" s="7" t="n">
        <f aca="false">L169/K169*100</f>
        <v>1.11610276568861</v>
      </c>
      <c r="N169" s="0" t="n">
        <v>0.4083</v>
      </c>
      <c r="O169" s="0" t="n">
        <v>0.0185</v>
      </c>
      <c r="P169" s="0" t="s">
        <v>57</v>
      </c>
      <c r="Q169" s="0" t="s">
        <v>57</v>
      </c>
      <c r="R169" s="0" t="s">
        <v>57</v>
      </c>
      <c r="S169" s="0" t="s">
        <v>57</v>
      </c>
      <c r="T169" s="18" t="s">
        <v>35</v>
      </c>
      <c r="U169" s="0" t="n">
        <v>200</v>
      </c>
      <c r="V169" s="18" t="s">
        <v>51</v>
      </c>
      <c r="W169" s="5" t="s">
        <v>291</v>
      </c>
      <c r="X169" s="4"/>
      <c r="Y169" s="4"/>
      <c r="Z169" s="4"/>
    </row>
    <row r="170" s="8" customFormat="true" ht="15" hidden="false" customHeight="false" outlineLevel="0" collapsed="false">
      <c r="A170" s="5" t="s">
        <v>28</v>
      </c>
      <c r="B170" s="17" t="s">
        <v>288</v>
      </c>
      <c r="C170" s="15" t="s">
        <v>289</v>
      </c>
      <c r="D170" s="4" t="n">
        <v>2015</v>
      </c>
      <c r="E170" s="17" t="s">
        <v>54</v>
      </c>
      <c r="F170" s="17" t="s">
        <v>151</v>
      </c>
      <c r="G170" s="5" t="s">
        <v>292</v>
      </c>
      <c r="H170" s="4" t="n">
        <v>1227</v>
      </c>
      <c r="I170" s="4" t="n">
        <v>53</v>
      </c>
      <c r="J170" s="7" t="n">
        <f aca="false">I170/H170*100</f>
        <v>4.31947840260799</v>
      </c>
      <c r="K170" s="4" t="n">
        <v>1227</v>
      </c>
      <c r="L170" s="4" t="n">
        <f aca="false">(7/43)*(53)</f>
        <v>8.62790697674419</v>
      </c>
      <c r="M170" s="7" t="n">
        <f aca="false">L170/K170*100</f>
        <v>0.703170902750138</v>
      </c>
      <c r="N170" s="0" t="n">
        <v>0.1522</v>
      </c>
      <c r="O170" s="0" t="n">
        <v>0.0284</v>
      </c>
      <c r="P170" s="0" t="s">
        <v>85</v>
      </c>
      <c r="Q170" s="0" t="s">
        <v>57</v>
      </c>
      <c r="R170" s="0" t="s">
        <v>57</v>
      </c>
      <c r="S170" s="0" t="s">
        <v>57</v>
      </c>
      <c r="T170" s="18" t="s">
        <v>35</v>
      </c>
      <c r="U170" s="0" t="n">
        <v>200</v>
      </c>
      <c r="V170" s="18" t="s">
        <v>51</v>
      </c>
      <c r="W170" s="5" t="s">
        <v>291</v>
      </c>
      <c r="X170" s="4"/>
      <c r="Y170" s="4"/>
      <c r="Z170" s="4"/>
    </row>
    <row r="171" s="8" customFormat="true" ht="15" hidden="false" customHeight="false" outlineLevel="0" collapsed="false">
      <c r="A171" s="5" t="s">
        <v>28</v>
      </c>
      <c r="B171" s="17" t="s">
        <v>256</v>
      </c>
      <c r="C171" s="14" t="s">
        <v>257</v>
      </c>
      <c r="D171" s="4" t="n">
        <v>2014</v>
      </c>
      <c r="E171" s="17" t="s">
        <v>78</v>
      </c>
      <c r="F171" s="5" t="s">
        <v>79</v>
      </c>
      <c r="G171" s="5" t="s">
        <v>42</v>
      </c>
      <c r="H171" s="4" t="n">
        <v>638</v>
      </c>
      <c r="I171" s="4" t="n">
        <v>4</v>
      </c>
      <c r="J171" s="7" t="n">
        <f aca="false">I171/H171*100</f>
        <v>0.626959247648903</v>
      </c>
      <c r="K171" s="4" t="n">
        <v>638</v>
      </c>
      <c r="L171" s="4" t="n">
        <v>4</v>
      </c>
      <c r="M171" s="7" t="n">
        <f aca="false">L171/K171*100</f>
        <v>0.626959247648903</v>
      </c>
      <c r="N171" s="0" t="s">
        <v>42</v>
      </c>
      <c r="O171" s="0" t="s">
        <v>42</v>
      </c>
      <c r="P171" s="0" t="s">
        <v>42</v>
      </c>
      <c r="Q171" s="0" t="s">
        <v>42</v>
      </c>
      <c r="R171" s="0" t="s">
        <v>42</v>
      </c>
      <c r="S171" s="0" t="s">
        <v>42</v>
      </c>
      <c r="T171" s="5" t="s">
        <v>35</v>
      </c>
      <c r="U171" s="0" t="n">
        <v>100</v>
      </c>
      <c r="V171" s="18" t="s">
        <v>42</v>
      </c>
      <c r="W171" s="19" t="s">
        <v>293</v>
      </c>
      <c r="X171" s="4"/>
      <c r="Y171" s="4"/>
      <c r="Z171" s="4"/>
    </row>
    <row r="172" s="8" customFormat="true" ht="15" hidden="false" customHeight="false" outlineLevel="0" collapsed="false">
      <c r="A172" s="5" t="s">
        <v>28</v>
      </c>
      <c r="B172" s="17" t="s">
        <v>256</v>
      </c>
      <c r="C172" s="14" t="s">
        <v>257</v>
      </c>
      <c r="D172" s="4" t="n">
        <v>2014</v>
      </c>
      <c r="E172" s="17" t="s">
        <v>78</v>
      </c>
      <c r="F172" s="5" t="s">
        <v>122</v>
      </c>
      <c r="G172" s="5" t="s">
        <v>42</v>
      </c>
      <c r="H172" s="4" t="n">
        <v>1070</v>
      </c>
      <c r="I172" s="4" t="n">
        <v>17</v>
      </c>
      <c r="J172" s="7" t="n">
        <f aca="false">I172/H172*100</f>
        <v>1.58878504672897</v>
      </c>
      <c r="K172" s="4" t="n">
        <v>1070</v>
      </c>
      <c r="L172" s="4" t="n">
        <v>1</v>
      </c>
      <c r="M172" s="7" t="n">
        <f aca="false">L172/K172*100</f>
        <v>0.0934579439252337</v>
      </c>
      <c r="N172" s="0" t="s">
        <v>42</v>
      </c>
      <c r="O172" s="0" t="s">
        <v>42</v>
      </c>
      <c r="P172" s="0" t="s">
        <v>42</v>
      </c>
      <c r="Q172" s="0" t="s">
        <v>42</v>
      </c>
      <c r="R172" s="0" t="s">
        <v>42</v>
      </c>
      <c r="S172" s="0" t="s">
        <v>42</v>
      </c>
      <c r="T172" s="5" t="s">
        <v>35</v>
      </c>
      <c r="U172" s="0" t="n">
        <v>100</v>
      </c>
      <c r="V172" s="18" t="s">
        <v>42</v>
      </c>
      <c r="W172" s="4"/>
      <c r="X172" s="4"/>
      <c r="Y172" s="4"/>
      <c r="Z172" s="4"/>
    </row>
    <row r="173" s="8" customFormat="true" ht="15" hidden="false" customHeight="false" outlineLevel="0" collapsed="false">
      <c r="A173" s="5" t="s">
        <v>28</v>
      </c>
      <c r="B173" s="0" t="s">
        <v>294</v>
      </c>
      <c r="C173" s="20" t="s">
        <v>295</v>
      </c>
      <c r="D173" s="0" t="n">
        <v>2020</v>
      </c>
      <c r="E173" s="0" t="s">
        <v>54</v>
      </c>
      <c r="F173" s="0" t="s">
        <v>60</v>
      </c>
      <c r="G173" s="0" t="s">
        <v>296</v>
      </c>
      <c r="H173" s="0" t="n">
        <v>303</v>
      </c>
      <c r="I173" s="0" t="n">
        <v>29</v>
      </c>
      <c r="J173" s="7" t="n">
        <f aca="false">I173/H173*100</f>
        <v>9.57095709570957</v>
      </c>
      <c r="K173" s="0" t="n">
        <v>303</v>
      </c>
      <c r="L173" s="0" t="n">
        <v>14</v>
      </c>
      <c r="M173" s="7" t="n">
        <f aca="false">L173/K173*100</f>
        <v>4.62046204620462</v>
      </c>
      <c r="N173" s="0" t="n">
        <v>0.3588</v>
      </c>
      <c r="O173" s="0" t="n">
        <v>0.1379</v>
      </c>
      <c r="P173" s="0" t="s">
        <v>57</v>
      </c>
      <c r="Q173" s="0" t="s">
        <v>57</v>
      </c>
      <c r="R173" s="0" t="s">
        <v>34</v>
      </c>
      <c r="S173" s="0" t="s">
        <v>34</v>
      </c>
      <c r="T173" s="0" t="s">
        <v>62</v>
      </c>
      <c r="U173" s="0" t="n">
        <v>200</v>
      </c>
      <c r="V173" s="0" t="s">
        <v>42</v>
      </c>
      <c r="W173" s="4"/>
      <c r="X173" s="4"/>
      <c r="Y173" s="4"/>
      <c r="Z173" s="4"/>
    </row>
    <row r="174" s="8" customFormat="true" ht="15" hidden="false" customHeight="false" outlineLevel="0" collapsed="false">
      <c r="A174" s="5" t="s">
        <v>28</v>
      </c>
      <c r="B174" s="0" t="s">
        <v>294</v>
      </c>
      <c r="C174" s="20" t="s">
        <v>295</v>
      </c>
      <c r="D174" s="0" t="n">
        <v>2020</v>
      </c>
      <c r="E174" s="0" t="s">
        <v>54</v>
      </c>
      <c r="F174" s="0" t="s">
        <v>60</v>
      </c>
      <c r="G174" s="0" t="s">
        <v>296</v>
      </c>
      <c r="H174" s="0" t="n">
        <v>166</v>
      </c>
      <c r="I174" s="0" t="n">
        <v>30</v>
      </c>
      <c r="J174" s="7" t="n">
        <f aca="false">I174/H174*100</f>
        <v>18.0722891566265</v>
      </c>
      <c r="K174" s="0" t="n">
        <v>166</v>
      </c>
      <c r="L174" s="0" t="n">
        <v>15</v>
      </c>
      <c r="M174" s="7" t="n">
        <f aca="false">L174/K174*100</f>
        <v>9.03614457831325</v>
      </c>
      <c r="N174" s="0" t="n">
        <v>0.3588</v>
      </c>
      <c r="O174" s="0" t="n">
        <v>0.1379</v>
      </c>
      <c r="P174" s="0" t="s">
        <v>57</v>
      </c>
      <c r="Q174" s="0" t="s">
        <v>57</v>
      </c>
      <c r="R174" s="0" t="s">
        <v>34</v>
      </c>
      <c r="S174" s="0" t="s">
        <v>34</v>
      </c>
      <c r="T174" s="0" t="s">
        <v>62</v>
      </c>
      <c r="U174" s="0" t="n">
        <v>200</v>
      </c>
      <c r="V174" s="0" t="s">
        <v>42</v>
      </c>
      <c r="W174" s="4"/>
      <c r="X174" s="4"/>
      <c r="Y174" s="4"/>
      <c r="Z174" s="4"/>
    </row>
    <row r="175" s="8" customFormat="true" ht="15" hidden="false" customHeight="false" outlineLevel="0" collapsed="false">
      <c r="A175" s="5" t="s">
        <v>28</v>
      </c>
      <c r="B175" s="0" t="s">
        <v>294</v>
      </c>
      <c r="C175" s="20" t="s">
        <v>295</v>
      </c>
      <c r="D175" s="0" t="n">
        <v>2020</v>
      </c>
      <c r="E175" s="0" t="s">
        <v>54</v>
      </c>
      <c r="F175" s="0" t="s">
        <v>60</v>
      </c>
      <c r="G175" s="0" t="s">
        <v>296</v>
      </c>
      <c r="H175" s="0" t="n">
        <v>179</v>
      </c>
      <c r="I175" s="0" t="n">
        <v>13</v>
      </c>
      <c r="J175" s="7" t="n">
        <f aca="false">I175/H175*100</f>
        <v>7.26256983240224</v>
      </c>
      <c r="K175" s="0" t="n">
        <v>179</v>
      </c>
      <c r="L175" s="0" t="n">
        <v>4</v>
      </c>
      <c r="M175" s="7" t="n">
        <f aca="false">L175/K175*100</f>
        <v>2.23463687150838</v>
      </c>
      <c r="N175" s="0" t="n">
        <v>0.3588</v>
      </c>
      <c r="O175" s="0" t="n">
        <v>0.1379</v>
      </c>
      <c r="P175" s="0" t="s">
        <v>57</v>
      </c>
      <c r="Q175" s="0" t="s">
        <v>57</v>
      </c>
      <c r="R175" s="0" t="s">
        <v>34</v>
      </c>
      <c r="S175" s="0" t="s">
        <v>34</v>
      </c>
      <c r="T175" s="0" t="s">
        <v>62</v>
      </c>
      <c r="U175" s="0" t="n">
        <v>200</v>
      </c>
      <c r="V175" s="0" t="s">
        <v>42</v>
      </c>
      <c r="W175" s="4"/>
      <c r="X175" s="4"/>
      <c r="Y175" s="4"/>
      <c r="Z175" s="4"/>
    </row>
    <row r="176" s="8" customFormat="true" ht="15" hidden="false" customHeight="false" outlineLevel="0" collapsed="false">
      <c r="A176" s="5" t="s">
        <v>28</v>
      </c>
      <c r="B176" s="0" t="s">
        <v>294</v>
      </c>
      <c r="C176" s="20" t="s">
        <v>295</v>
      </c>
      <c r="D176" s="0" t="n">
        <v>2020</v>
      </c>
      <c r="E176" s="0" t="s">
        <v>54</v>
      </c>
      <c r="F176" s="0" t="s">
        <v>60</v>
      </c>
      <c r="G176" s="0" t="s">
        <v>296</v>
      </c>
      <c r="H176" s="0" t="n">
        <v>101</v>
      </c>
      <c r="I176" s="0" t="n">
        <v>3</v>
      </c>
      <c r="J176" s="7" t="n">
        <f aca="false">I176/H176*100</f>
        <v>2.97029702970297</v>
      </c>
      <c r="K176" s="0" t="n">
        <v>101</v>
      </c>
      <c r="L176" s="0" t="n">
        <v>2</v>
      </c>
      <c r="M176" s="7" t="n">
        <f aca="false">L176/K176*100</f>
        <v>1.98019801980198</v>
      </c>
      <c r="N176" s="0" t="n">
        <v>0.3588</v>
      </c>
      <c r="O176" s="0" t="n">
        <v>0.1379</v>
      </c>
      <c r="P176" s="0" t="s">
        <v>57</v>
      </c>
      <c r="Q176" s="0" t="s">
        <v>57</v>
      </c>
      <c r="R176" s="0" t="s">
        <v>34</v>
      </c>
      <c r="S176" s="0" t="s">
        <v>34</v>
      </c>
      <c r="T176" s="0" t="s">
        <v>62</v>
      </c>
      <c r="U176" s="0" t="n">
        <v>200</v>
      </c>
      <c r="V176" s="0" t="s">
        <v>42</v>
      </c>
      <c r="W176" s="4"/>
      <c r="X176" s="4"/>
      <c r="Y176" s="4"/>
      <c r="Z176" s="4"/>
    </row>
    <row r="177" s="8" customFormat="true" ht="15" hidden="false" customHeight="false" outlineLevel="0" collapsed="false">
      <c r="A177" s="5" t="s">
        <v>28</v>
      </c>
      <c r="B177" s="0" t="s">
        <v>294</v>
      </c>
      <c r="C177" s="20" t="s">
        <v>295</v>
      </c>
      <c r="D177" s="0" t="n">
        <v>2020</v>
      </c>
      <c r="E177" s="0" t="s">
        <v>54</v>
      </c>
      <c r="F177" s="0" t="s">
        <v>60</v>
      </c>
      <c r="G177" s="0" t="s">
        <v>296</v>
      </c>
      <c r="H177" s="0" t="n">
        <v>24</v>
      </c>
      <c r="I177" s="0" t="n">
        <v>2</v>
      </c>
      <c r="J177" s="7" t="n">
        <f aca="false">I177/H177*100</f>
        <v>8.33333333333333</v>
      </c>
      <c r="K177" s="0" t="n">
        <v>24</v>
      </c>
      <c r="L177" s="0" t="n">
        <v>2</v>
      </c>
      <c r="M177" s="7" t="n">
        <f aca="false">L177/K177*100</f>
        <v>8.33333333333333</v>
      </c>
      <c r="N177" s="0" t="n">
        <v>0.3588</v>
      </c>
      <c r="O177" s="0" t="n">
        <v>0.1379</v>
      </c>
      <c r="P177" s="0" t="s">
        <v>57</v>
      </c>
      <c r="Q177" s="0" t="s">
        <v>57</v>
      </c>
      <c r="R177" s="0" t="s">
        <v>34</v>
      </c>
      <c r="S177" s="0" t="s">
        <v>34</v>
      </c>
      <c r="T177" s="0" t="s">
        <v>62</v>
      </c>
      <c r="U177" s="0" t="n">
        <v>200</v>
      </c>
      <c r="V177" s="0" t="s">
        <v>42</v>
      </c>
      <c r="W177" s="4"/>
      <c r="X177" s="4"/>
      <c r="Y177" s="4"/>
      <c r="Z177" s="4"/>
    </row>
    <row r="178" s="8" customFormat="true" ht="15" hidden="false" customHeight="false" outlineLevel="0" collapsed="false">
      <c r="A178" s="5" t="s">
        <v>28</v>
      </c>
      <c r="B178" s="0" t="s">
        <v>294</v>
      </c>
      <c r="C178" s="20" t="s">
        <v>295</v>
      </c>
      <c r="D178" s="0" t="n">
        <v>2020</v>
      </c>
      <c r="E178" s="0" t="s">
        <v>54</v>
      </c>
      <c r="F178" s="0" t="s">
        <v>60</v>
      </c>
      <c r="G178" s="0" t="s">
        <v>296</v>
      </c>
      <c r="H178" s="0" t="n">
        <v>75</v>
      </c>
      <c r="I178" s="0" t="n">
        <v>12</v>
      </c>
      <c r="J178" s="7" t="n">
        <f aca="false">I178/H178*100</f>
        <v>16</v>
      </c>
      <c r="K178" s="0" t="n">
        <v>75</v>
      </c>
      <c r="L178" s="0" t="n">
        <v>9</v>
      </c>
      <c r="M178" s="7" t="n">
        <f aca="false">L178/K178*100</f>
        <v>12</v>
      </c>
      <c r="N178" s="0" t="n">
        <v>0.3588</v>
      </c>
      <c r="O178" s="0" t="n">
        <v>0.1379</v>
      </c>
      <c r="P178" s="0" t="s">
        <v>57</v>
      </c>
      <c r="Q178" s="0" t="s">
        <v>57</v>
      </c>
      <c r="R178" s="0" t="s">
        <v>34</v>
      </c>
      <c r="S178" s="0" t="s">
        <v>34</v>
      </c>
      <c r="T178" s="0" t="s">
        <v>62</v>
      </c>
      <c r="U178" s="0" t="n">
        <v>200</v>
      </c>
      <c r="V178" s="0" t="s">
        <v>42</v>
      </c>
      <c r="W178" s="4"/>
      <c r="X178" s="4"/>
      <c r="Y178" s="4"/>
      <c r="Z178" s="4"/>
    </row>
    <row r="179" s="8" customFormat="true" ht="15" hidden="false" customHeight="false" outlineLevel="0" collapsed="false">
      <c r="A179" s="5" t="s">
        <v>28</v>
      </c>
      <c r="B179" s="0" t="s">
        <v>297</v>
      </c>
      <c r="C179" s="20" t="s">
        <v>298</v>
      </c>
      <c r="D179" s="0" t="n">
        <v>2018</v>
      </c>
      <c r="E179" s="0" t="s">
        <v>44</v>
      </c>
      <c r="F179" s="0" t="s">
        <v>40</v>
      </c>
      <c r="G179" s="0" t="s">
        <v>42</v>
      </c>
      <c r="H179" s="0" t="n">
        <v>2010</v>
      </c>
      <c r="I179" s="0" t="n">
        <v>15</v>
      </c>
      <c r="J179" s="7" t="n">
        <f aca="false">I179/H179*100</f>
        <v>0.746268656716418</v>
      </c>
      <c r="K179" s="0" t="n">
        <v>2010</v>
      </c>
      <c r="L179" s="0" t="n">
        <v>11</v>
      </c>
      <c r="M179" s="7" t="n">
        <f aca="false">L179/K179*100</f>
        <v>0.54726368159204</v>
      </c>
      <c r="N179" s="0" t="s">
        <v>42</v>
      </c>
      <c r="O179" s="0" t="s">
        <v>42</v>
      </c>
      <c r="P179" s="0" t="s">
        <v>42</v>
      </c>
      <c r="Q179" s="0" t="s">
        <v>42</v>
      </c>
      <c r="R179" s="0" t="s">
        <v>42</v>
      </c>
      <c r="S179" s="0" t="s">
        <v>42</v>
      </c>
      <c r="T179" s="0" t="s">
        <v>67</v>
      </c>
      <c r="U179" s="0" t="n">
        <v>200</v>
      </c>
      <c r="V179" s="0" t="s">
        <v>36</v>
      </c>
      <c r="W179" s="4"/>
      <c r="X179" s="4"/>
      <c r="Y179" s="4"/>
      <c r="Z179" s="4"/>
    </row>
    <row r="180" s="8" customFormat="true" ht="15" hidden="false" customHeight="false" outlineLevel="0" collapsed="false">
      <c r="A180" s="5" t="s">
        <v>28</v>
      </c>
      <c r="B180" s="0" t="s">
        <v>299</v>
      </c>
      <c r="C180" s="20" t="s">
        <v>300</v>
      </c>
      <c r="D180" s="0" t="n">
        <v>2019</v>
      </c>
      <c r="E180" s="0" t="s">
        <v>54</v>
      </c>
      <c r="F180" s="0" t="s">
        <v>60</v>
      </c>
      <c r="G180" s="0" t="s">
        <v>301</v>
      </c>
      <c r="H180" s="0" t="n">
        <v>729</v>
      </c>
      <c r="I180" s="0" t="n">
        <v>465</v>
      </c>
      <c r="J180" s="7" t="n">
        <f aca="false">I180/H180*100</f>
        <v>63.7860082304527</v>
      </c>
      <c r="K180" s="0" t="n">
        <v>729</v>
      </c>
      <c r="L180" s="0" t="n">
        <v>192</v>
      </c>
      <c r="M180" s="7" t="n">
        <f aca="false">L180/K180*100</f>
        <v>26.3374485596708</v>
      </c>
      <c r="N180" s="0" t="n">
        <v>0.6072</v>
      </c>
      <c r="O180" s="0" t="n">
        <v>0.3159</v>
      </c>
      <c r="P180" s="0" t="s">
        <v>34</v>
      </c>
      <c r="Q180" s="0" t="s">
        <v>34</v>
      </c>
      <c r="R180" s="0" t="s">
        <v>34</v>
      </c>
      <c r="S180" s="0" t="s">
        <v>34</v>
      </c>
      <c r="T180" s="0" t="s">
        <v>35</v>
      </c>
      <c r="U180" s="0" t="n">
        <v>200</v>
      </c>
      <c r="V180" s="0" t="s">
        <v>42</v>
      </c>
      <c r="W180" s="4"/>
      <c r="X180" s="4"/>
      <c r="Y180" s="4"/>
      <c r="Z180" s="4"/>
    </row>
    <row r="181" s="8" customFormat="true" ht="15" hidden="false" customHeight="false" outlineLevel="0" collapsed="false">
      <c r="A181" s="5" t="s">
        <v>28</v>
      </c>
      <c r="B181" s="0" t="s">
        <v>302</v>
      </c>
      <c r="C181" s="20" t="s">
        <v>303</v>
      </c>
      <c r="D181" s="0" t="n">
        <v>2018</v>
      </c>
      <c r="E181" s="0" t="s">
        <v>304</v>
      </c>
      <c r="F181" s="0" t="s">
        <v>140</v>
      </c>
      <c r="G181" s="0" t="s">
        <v>42</v>
      </c>
      <c r="H181" s="0" t="n">
        <v>64</v>
      </c>
      <c r="I181" s="0" t="n">
        <v>2</v>
      </c>
      <c r="J181" s="7" t="n">
        <f aca="false">I181/H181*100</f>
        <v>3.125</v>
      </c>
      <c r="K181" s="0" t="n">
        <v>64</v>
      </c>
      <c r="L181" s="0" t="n">
        <v>0</v>
      </c>
      <c r="M181" s="7" t="n">
        <f aca="false">L181/K181*100</f>
        <v>0</v>
      </c>
      <c r="N181" s="0" t="s">
        <v>42</v>
      </c>
      <c r="O181" s="0" t="s">
        <v>42</v>
      </c>
      <c r="P181" s="0" t="s">
        <v>42</v>
      </c>
      <c r="Q181" s="0" t="s">
        <v>42</v>
      </c>
      <c r="R181" s="0" t="s">
        <v>42</v>
      </c>
      <c r="S181" s="0" t="s">
        <v>42</v>
      </c>
      <c r="T181" s="0" t="s">
        <v>62</v>
      </c>
      <c r="U181" s="0" t="s">
        <v>42</v>
      </c>
      <c r="V181" s="0" t="s">
        <v>51</v>
      </c>
      <c r="W181" s="4"/>
      <c r="X181" s="4"/>
      <c r="Y181" s="4"/>
      <c r="Z181" s="4"/>
    </row>
    <row r="182" s="8" customFormat="true" ht="15" hidden="false" customHeight="false" outlineLevel="0" collapsed="false">
      <c r="A182" s="5" t="s">
        <v>28</v>
      </c>
      <c r="B182" s="0" t="s">
        <v>305</v>
      </c>
      <c r="C182" s="20" t="s">
        <v>306</v>
      </c>
      <c r="D182" s="0" t="n">
        <v>2020</v>
      </c>
      <c r="E182" s="0" t="s">
        <v>31</v>
      </c>
      <c r="F182" s="0" t="s">
        <v>83</v>
      </c>
      <c r="G182" s="0" t="s">
        <v>307</v>
      </c>
      <c r="H182" s="0" t="n">
        <v>2608</v>
      </c>
      <c r="I182" s="0" t="n">
        <v>80</v>
      </c>
      <c r="J182" s="7" t="n">
        <f aca="false">I182/H182*100</f>
        <v>3.06748466257669</v>
      </c>
      <c r="K182" s="0" t="n">
        <v>2605</v>
      </c>
      <c r="L182" s="0" t="n">
        <v>25</v>
      </c>
      <c r="M182" s="7" t="n">
        <f aca="false">L182/K182*100</f>
        <v>0.959692898272553</v>
      </c>
      <c r="N182" s="0" t="n">
        <v>0.0258</v>
      </c>
      <c r="O182" s="0" t="n">
        <v>0.0027</v>
      </c>
      <c r="P182" s="0" t="s">
        <v>85</v>
      </c>
      <c r="Q182" s="0" t="s">
        <v>85</v>
      </c>
      <c r="R182" s="0" t="s">
        <v>85</v>
      </c>
      <c r="S182" s="0" t="s">
        <v>85</v>
      </c>
      <c r="T182" s="0" t="s">
        <v>35</v>
      </c>
      <c r="U182" s="0" t="s">
        <v>42</v>
      </c>
      <c r="V182" s="0" t="s">
        <v>42</v>
      </c>
      <c r="W182" s="4"/>
      <c r="X182" s="4"/>
      <c r="Y182" s="4"/>
      <c r="Z182" s="4"/>
    </row>
    <row r="183" s="8" customFormat="true" ht="15" hidden="false" customHeight="false" outlineLevel="0" collapsed="false">
      <c r="A183" s="5" t="s">
        <v>28</v>
      </c>
      <c r="B183" s="0" t="s">
        <v>308</v>
      </c>
      <c r="C183" s="20" t="s">
        <v>309</v>
      </c>
      <c r="D183" s="0" t="n">
        <v>2018</v>
      </c>
      <c r="E183" s="0" t="s">
        <v>54</v>
      </c>
      <c r="F183" s="0" t="s">
        <v>310</v>
      </c>
      <c r="G183" s="0" t="s">
        <v>311</v>
      </c>
      <c r="H183" s="0" t="n">
        <v>1724</v>
      </c>
      <c r="I183" s="0" t="n">
        <v>763</v>
      </c>
      <c r="J183" s="7" t="n">
        <f aca="false">I183/H183*100</f>
        <v>44.2575406032483</v>
      </c>
      <c r="K183" s="0" t="n">
        <v>1724</v>
      </c>
      <c r="L183" s="0" t="n">
        <v>571</v>
      </c>
      <c r="M183" s="7" t="n">
        <f aca="false">L183/K183*100</f>
        <v>33.1206496519722</v>
      </c>
      <c r="N183" s="0" t="n">
        <v>0.625</v>
      </c>
      <c r="O183" s="0" t="n">
        <v>0.3132</v>
      </c>
      <c r="P183" s="0" t="s">
        <v>34</v>
      </c>
      <c r="Q183" s="0" t="s">
        <v>34</v>
      </c>
      <c r="R183" s="0" t="s">
        <v>34</v>
      </c>
      <c r="S183" s="0" t="s">
        <v>34</v>
      </c>
      <c r="T183" s="0" t="s">
        <v>50</v>
      </c>
      <c r="U183" s="0" t="s">
        <v>42</v>
      </c>
      <c r="V183" s="0" t="s">
        <v>51</v>
      </c>
      <c r="W183" s="4"/>
      <c r="X183" s="4"/>
      <c r="Y183" s="4"/>
      <c r="Z183" s="4"/>
    </row>
    <row r="184" s="8" customFormat="true" ht="15" hidden="false" customHeight="false" outlineLevel="0" collapsed="false">
      <c r="A184" s="5" t="s">
        <v>28</v>
      </c>
      <c r="B184" s="0" t="s">
        <v>312</v>
      </c>
      <c r="C184" s="20" t="s">
        <v>313</v>
      </c>
      <c r="D184" s="0" t="n">
        <v>2017</v>
      </c>
      <c r="E184" s="0" t="s">
        <v>44</v>
      </c>
      <c r="F184" s="0" t="s">
        <v>65</v>
      </c>
      <c r="G184" s="0" t="s">
        <v>42</v>
      </c>
      <c r="H184" s="0" t="n">
        <v>450</v>
      </c>
      <c r="I184" s="0" t="n">
        <v>22</v>
      </c>
      <c r="J184" s="7" t="n">
        <f aca="false">I184/H184*100</f>
        <v>4.88888888888889</v>
      </c>
      <c r="K184" s="0" t="n">
        <v>450</v>
      </c>
      <c r="L184" s="0" t="n">
        <v>1</v>
      </c>
      <c r="M184" s="7" t="n">
        <f aca="false">L184/K184*100</f>
        <v>0.222222222222222</v>
      </c>
      <c r="N184" s="0" t="s">
        <v>42</v>
      </c>
      <c r="O184" s="0" t="s">
        <v>42</v>
      </c>
      <c r="P184" s="0" t="s">
        <v>42</v>
      </c>
      <c r="Q184" s="0" t="s">
        <v>42</v>
      </c>
      <c r="R184" s="0" t="s">
        <v>42</v>
      </c>
      <c r="S184" s="0" t="s">
        <v>42</v>
      </c>
      <c r="T184" s="0" t="s">
        <v>67</v>
      </c>
      <c r="U184" s="0" t="n">
        <v>500</v>
      </c>
      <c r="V184" s="0" t="s">
        <v>51</v>
      </c>
      <c r="W184" s="4"/>
      <c r="X184" s="4"/>
      <c r="Y184" s="4"/>
      <c r="Z184" s="4"/>
    </row>
    <row r="185" s="8" customFormat="true" ht="15" hidden="false" customHeight="false" outlineLevel="0" collapsed="false">
      <c r="A185" s="5" t="s">
        <v>28</v>
      </c>
      <c r="B185" s="0" t="s">
        <v>76</v>
      </c>
      <c r="C185" s="20" t="s">
        <v>314</v>
      </c>
      <c r="D185" s="0" t="n">
        <v>2018</v>
      </c>
      <c r="E185" s="0" t="s">
        <v>304</v>
      </c>
      <c r="F185" s="0" t="s">
        <v>79</v>
      </c>
      <c r="G185" s="0" t="s">
        <v>42</v>
      </c>
      <c r="H185" s="0" t="n">
        <v>578</v>
      </c>
      <c r="I185" s="0" t="n">
        <v>22</v>
      </c>
      <c r="J185" s="7" t="n">
        <f aca="false">I185/H185*100</f>
        <v>3.80622837370242</v>
      </c>
      <c r="K185" s="0" t="n">
        <v>578</v>
      </c>
      <c r="L185" s="0" t="n">
        <v>0</v>
      </c>
      <c r="M185" s="7" t="n">
        <f aca="false">L185/K185*100</f>
        <v>0</v>
      </c>
      <c r="N185" s="0" t="s">
        <v>42</v>
      </c>
      <c r="O185" s="0" t="s">
        <v>42</v>
      </c>
      <c r="P185" s="0" t="s">
        <v>42</v>
      </c>
      <c r="Q185" s="0" t="s">
        <v>42</v>
      </c>
      <c r="R185" s="0" t="s">
        <v>42</v>
      </c>
      <c r="S185" s="0" t="s">
        <v>42</v>
      </c>
      <c r="T185" s="0" t="s">
        <v>62</v>
      </c>
      <c r="U185" s="0" t="s">
        <v>42</v>
      </c>
      <c r="V185" s="0" t="s">
        <v>36</v>
      </c>
      <c r="W185" s="4"/>
      <c r="X185" s="4"/>
      <c r="Y185" s="4"/>
      <c r="Z185" s="4"/>
    </row>
    <row r="186" s="8" customFormat="true" ht="15" hidden="false" customHeight="false" outlineLevel="0" collapsed="false">
      <c r="A186" s="5" t="s">
        <v>28</v>
      </c>
      <c r="B186" s="0" t="s">
        <v>76</v>
      </c>
      <c r="C186" s="20" t="s">
        <v>314</v>
      </c>
      <c r="D186" s="0" t="n">
        <v>2018</v>
      </c>
      <c r="E186" s="0" t="s">
        <v>304</v>
      </c>
      <c r="F186" s="0" t="s">
        <v>79</v>
      </c>
      <c r="G186" s="0" t="s">
        <v>42</v>
      </c>
      <c r="H186" s="0" t="n">
        <v>586</v>
      </c>
      <c r="I186" s="0" t="n">
        <v>19</v>
      </c>
      <c r="J186" s="7" t="n">
        <f aca="false">I186/H186*100</f>
        <v>3.24232081911263</v>
      </c>
      <c r="K186" s="0" t="n">
        <v>586</v>
      </c>
      <c r="L186" s="0" t="n">
        <v>0</v>
      </c>
      <c r="M186" s="7" t="n">
        <f aca="false">L186/K186*100</f>
        <v>0</v>
      </c>
      <c r="N186" s="0" t="s">
        <v>42</v>
      </c>
      <c r="O186" s="0" t="s">
        <v>42</v>
      </c>
      <c r="P186" s="0" t="s">
        <v>42</v>
      </c>
      <c r="Q186" s="0" t="s">
        <v>42</v>
      </c>
      <c r="R186" s="0" t="s">
        <v>42</v>
      </c>
      <c r="S186" s="0" t="s">
        <v>42</v>
      </c>
      <c r="T186" s="0" t="s">
        <v>62</v>
      </c>
      <c r="U186" s="0" t="s">
        <v>42</v>
      </c>
      <c r="V186" s="0" t="s">
        <v>51</v>
      </c>
      <c r="W186" s="4"/>
      <c r="X186" s="4"/>
      <c r="Y186" s="4"/>
      <c r="Z186" s="4"/>
    </row>
    <row r="187" s="8" customFormat="true" ht="15" hidden="false" customHeight="false" outlineLevel="0" collapsed="false">
      <c r="A187" s="5" t="s">
        <v>28</v>
      </c>
      <c r="B187" s="0" t="s">
        <v>315</v>
      </c>
      <c r="C187" s="20" t="s">
        <v>316</v>
      </c>
      <c r="D187" s="0" t="n">
        <v>2019</v>
      </c>
      <c r="E187" s="0" t="s">
        <v>54</v>
      </c>
      <c r="F187" s="0" t="s">
        <v>317</v>
      </c>
      <c r="G187" s="0" t="s">
        <v>318</v>
      </c>
      <c r="H187" s="0" t="n">
        <v>834</v>
      </c>
      <c r="I187" s="0" t="n">
        <v>590</v>
      </c>
      <c r="J187" s="7" t="n">
        <f aca="false">I187/H187*100</f>
        <v>70.7434052757794</v>
      </c>
      <c r="K187" s="0" t="n">
        <v>834</v>
      </c>
      <c r="L187" s="0" t="n">
        <v>311</v>
      </c>
      <c r="M187" s="7" t="n">
        <f aca="false">L187/K187*100</f>
        <v>37.2901678657074</v>
      </c>
      <c r="N187" s="0" t="n">
        <v>0.3943</v>
      </c>
      <c r="O187" s="0" t="n">
        <v>0.2707</v>
      </c>
      <c r="P187" s="0" t="s">
        <v>34</v>
      </c>
      <c r="Q187" s="0" t="s">
        <v>34</v>
      </c>
      <c r="R187" s="0" t="s">
        <v>34</v>
      </c>
      <c r="S187" s="0" t="s">
        <v>34</v>
      </c>
      <c r="T187" s="0" t="s">
        <v>67</v>
      </c>
      <c r="U187" s="0" t="s">
        <v>42</v>
      </c>
      <c r="V187" s="0" t="s">
        <v>42</v>
      </c>
      <c r="W187" s="4"/>
      <c r="X187" s="4"/>
      <c r="Y187" s="4"/>
      <c r="Z187" s="4"/>
    </row>
    <row r="188" s="8" customFormat="true" ht="15" hidden="false" customHeight="false" outlineLevel="0" collapsed="false">
      <c r="A188" s="5" t="s">
        <v>28</v>
      </c>
      <c r="B188" s="0" t="s">
        <v>319</v>
      </c>
      <c r="C188" s="20" t="s">
        <v>320</v>
      </c>
      <c r="D188" s="0" t="n">
        <v>2020</v>
      </c>
      <c r="E188" s="0" t="s">
        <v>31</v>
      </c>
      <c r="F188" s="0" t="s">
        <v>74</v>
      </c>
      <c r="G188" s="0" t="s">
        <v>321</v>
      </c>
      <c r="H188" s="0" t="n">
        <v>5333</v>
      </c>
      <c r="I188" s="0" t="n">
        <v>502</v>
      </c>
      <c r="J188" s="7" t="n">
        <f aca="false">I188/H188*100</f>
        <v>9.41308831801988</v>
      </c>
      <c r="K188" s="0" t="n">
        <v>5333</v>
      </c>
      <c r="L188" s="0" t="n">
        <v>193</v>
      </c>
      <c r="M188" s="7" t="n">
        <f aca="false">L188/K188*100</f>
        <v>3.61897618601163</v>
      </c>
      <c r="N188" s="0" t="s">
        <v>42</v>
      </c>
      <c r="O188" s="0" t="s">
        <v>42</v>
      </c>
      <c r="P188" s="0" t="s">
        <v>42</v>
      </c>
      <c r="Q188" s="0" t="s">
        <v>42</v>
      </c>
      <c r="R188" s="0" t="s">
        <v>42</v>
      </c>
      <c r="S188" s="0" t="s">
        <v>42</v>
      </c>
      <c r="T188" s="0" t="s">
        <v>62</v>
      </c>
      <c r="U188" s="0" t="s">
        <v>42</v>
      </c>
      <c r="V188" s="0" t="s">
        <v>42</v>
      </c>
      <c r="W188" s="4"/>
      <c r="X188" s="4"/>
      <c r="Y188" s="4"/>
      <c r="Z188" s="4"/>
    </row>
    <row r="189" s="8" customFormat="true" ht="15" hidden="false" customHeight="false" outlineLevel="0" collapsed="false">
      <c r="A189" s="5" t="s">
        <v>28</v>
      </c>
      <c r="B189" s="0" t="s">
        <v>319</v>
      </c>
      <c r="C189" s="20" t="s">
        <v>320</v>
      </c>
      <c r="D189" s="0" t="n">
        <v>2020</v>
      </c>
      <c r="E189" s="0" t="s">
        <v>31</v>
      </c>
      <c r="F189" s="0" t="s">
        <v>74</v>
      </c>
      <c r="G189" s="0" t="s">
        <v>321</v>
      </c>
      <c r="H189" s="0" t="n">
        <v>5830</v>
      </c>
      <c r="I189" s="0" t="n">
        <v>1755</v>
      </c>
      <c r="J189" s="7" t="n">
        <f aca="false">I189/H189*100</f>
        <v>30.1029159519726</v>
      </c>
      <c r="K189" s="0" t="n">
        <v>5830</v>
      </c>
      <c r="L189" s="0" t="n">
        <v>966</v>
      </c>
      <c r="M189" s="7" t="n">
        <f aca="false">L189/K189*100</f>
        <v>16.5694682675815</v>
      </c>
      <c r="N189" s="0" t="s">
        <v>42</v>
      </c>
      <c r="O189" s="0" t="s">
        <v>42</v>
      </c>
      <c r="P189" s="0" t="s">
        <v>42</v>
      </c>
      <c r="Q189" s="0" t="s">
        <v>42</v>
      </c>
      <c r="R189" s="0" t="s">
        <v>42</v>
      </c>
      <c r="S189" s="0" t="s">
        <v>42</v>
      </c>
      <c r="T189" s="0" t="s">
        <v>62</v>
      </c>
      <c r="U189" s="0" t="s">
        <v>42</v>
      </c>
      <c r="V189" s="0" t="s">
        <v>42</v>
      </c>
      <c r="W189" s="4"/>
      <c r="X189" s="4"/>
      <c r="Y189" s="4"/>
      <c r="Z189" s="4"/>
    </row>
    <row r="190" s="8" customFormat="true" ht="15" hidden="false" customHeight="false" outlineLevel="0" collapsed="false">
      <c r="A190" s="5" t="s">
        <v>28</v>
      </c>
      <c r="B190" s="0" t="s">
        <v>319</v>
      </c>
      <c r="C190" s="20" t="s">
        <v>320</v>
      </c>
      <c r="D190" s="0" t="n">
        <v>2020</v>
      </c>
      <c r="E190" s="0" t="s">
        <v>31</v>
      </c>
      <c r="F190" s="0" t="s">
        <v>74</v>
      </c>
      <c r="G190" s="0" t="s">
        <v>321</v>
      </c>
      <c r="H190" s="0" t="n">
        <v>5487</v>
      </c>
      <c r="I190" s="0" t="n">
        <v>830</v>
      </c>
      <c r="J190" s="7" t="n">
        <f aca="false">I190/H190*100</f>
        <v>15.1266630216876</v>
      </c>
      <c r="K190" s="0" t="n">
        <v>5487</v>
      </c>
      <c r="L190" s="0" t="n">
        <v>411</v>
      </c>
      <c r="M190" s="7" t="n">
        <f aca="false">L190/K190*100</f>
        <v>7.4904319300164</v>
      </c>
      <c r="N190" s="0" t="s">
        <v>42</v>
      </c>
      <c r="O190" s="0" t="s">
        <v>42</v>
      </c>
      <c r="P190" s="0" t="s">
        <v>42</v>
      </c>
      <c r="Q190" s="0" t="s">
        <v>42</v>
      </c>
      <c r="R190" s="0" t="s">
        <v>42</v>
      </c>
      <c r="S190" s="0" t="s">
        <v>42</v>
      </c>
      <c r="T190" s="0" t="s">
        <v>62</v>
      </c>
      <c r="U190" s="0" t="s">
        <v>42</v>
      </c>
      <c r="V190" s="0" t="s">
        <v>42</v>
      </c>
      <c r="W190" s="4"/>
      <c r="X190" s="4"/>
      <c r="Y190" s="4"/>
      <c r="Z190" s="4"/>
    </row>
    <row r="191" s="8" customFormat="true" ht="15" hidden="false" customHeight="false" outlineLevel="0" collapsed="false">
      <c r="A191" s="5" t="s">
        <v>28</v>
      </c>
      <c r="B191" s="0" t="s">
        <v>319</v>
      </c>
      <c r="C191" s="20" t="s">
        <v>320</v>
      </c>
      <c r="D191" s="0" t="n">
        <v>2020</v>
      </c>
      <c r="E191" s="0" t="s">
        <v>31</v>
      </c>
      <c r="F191" s="0" t="s">
        <v>74</v>
      </c>
      <c r="G191" s="0" t="s">
        <v>321</v>
      </c>
      <c r="H191" s="0" t="n">
        <v>7993</v>
      </c>
      <c r="I191" s="0" t="n">
        <v>1845</v>
      </c>
      <c r="J191" s="7" t="n">
        <f aca="false">I191/H191*100</f>
        <v>23.0826973601902</v>
      </c>
      <c r="K191" s="0" t="n">
        <v>7993</v>
      </c>
      <c r="L191" s="0" t="n">
        <v>1001</v>
      </c>
      <c r="M191" s="7" t="n">
        <f aca="false">L191/K191*100</f>
        <v>12.5234580257726</v>
      </c>
      <c r="N191" s="0" t="s">
        <v>42</v>
      </c>
      <c r="O191" s="0" t="s">
        <v>42</v>
      </c>
      <c r="P191" s="0" t="s">
        <v>42</v>
      </c>
      <c r="Q191" s="0" t="s">
        <v>42</v>
      </c>
      <c r="R191" s="0" t="s">
        <v>42</v>
      </c>
      <c r="S191" s="0" t="s">
        <v>42</v>
      </c>
      <c r="T191" s="0" t="s">
        <v>62</v>
      </c>
      <c r="U191" s="0" t="s">
        <v>42</v>
      </c>
      <c r="V191" s="0" t="s">
        <v>36</v>
      </c>
      <c r="W191" s="4"/>
      <c r="X191" s="4"/>
      <c r="Y191" s="4"/>
      <c r="Z191" s="4"/>
    </row>
    <row r="192" s="8" customFormat="true" ht="15" hidden="false" customHeight="false" outlineLevel="0" collapsed="false">
      <c r="A192" s="5" t="s">
        <v>28</v>
      </c>
      <c r="B192" s="0" t="s">
        <v>319</v>
      </c>
      <c r="C192" s="20" t="s">
        <v>320</v>
      </c>
      <c r="D192" s="0" t="n">
        <v>2020</v>
      </c>
      <c r="E192" s="0" t="s">
        <v>31</v>
      </c>
      <c r="F192" s="0" t="s">
        <v>74</v>
      </c>
      <c r="G192" s="0" t="s">
        <v>321</v>
      </c>
      <c r="H192" s="0" t="n">
        <v>8657</v>
      </c>
      <c r="I192" s="0" t="n">
        <v>1242</v>
      </c>
      <c r="J192" s="7" t="n">
        <f aca="false">I192/H192*100</f>
        <v>14.346771398868</v>
      </c>
      <c r="K192" s="0" t="n">
        <v>8657</v>
      </c>
      <c r="L192" s="0" t="n">
        <v>569</v>
      </c>
      <c r="M192" s="7" t="n">
        <f aca="false">L192/K192*100</f>
        <v>6.57271572138154</v>
      </c>
      <c r="N192" s="0" t="s">
        <v>42</v>
      </c>
      <c r="O192" s="0" t="s">
        <v>42</v>
      </c>
      <c r="P192" s="0" t="s">
        <v>42</v>
      </c>
      <c r="Q192" s="0" t="s">
        <v>42</v>
      </c>
      <c r="R192" s="0" t="s">
        <v>42</v>
      </c>
      <c r="S192" s="0" t="s">
        <v>42</v>
      </c>
      <c r="T192" s="0" t="s">
        <v>62</v>
      </c>
      <c r="U192" s="0" t="s">
        <v>42</v>
      </c>
      <c r="V192" s="0" t="s">
        <v>51</v>
      </c>
      <c r="W192" s="4"/>
      <c r="X192" s="4"/>
      <c r="Y192" s="4"/>
      <c r="Z192" s="4"/>
    </row>
    <row r="193" s="8" customFormat="true" ht="15" hidden="false" customHeight="false" outlineLevel="0" collapsed="false">
      <c r="A193" s="5" t="s">
        <v>28</v>
      </c>
      <c r="B193" s="0" t="s">
        <v>322</v>
      </c>
      <c r="C193" s="20" t="s">
        <v>323</v>
      </c>
      <c r="D193" s="0" t="n">
        <v>2019</v>
      </c>
      <c r="E193" s="0" t="s">
        <v>54</v>
      </c>
      <c r="F193" s="0" t="s">
        <v>324</v>
      </c>
      <c r="G193" s="0" t="s">
        <v>325</v>
      </c>
      <c r="H193" s="0" t="n">
        <v>316</v>
      </c>
      <c r="I193" s="0" t="n">
        <v>112</v>
      </c>
      <c r="J193" s="7" t="n">
        <f aca="false">I193/H193*100</f>
        <v>35.4430379746835</v>
      </c>
      <c r="K193" s="0" t="n">
        <v>316</v>
      </c>
      <c r="L193" s="0" t="n">
        <v>78</v>
      </c>
      <c r="M193" s="7" t="n">
        <f aca="false">L193/K193*100</f>
        <v>24.6835443037975</v>
      </c>
      <c r="N193" s="0" t="n">
        <v>0.0384</v>
      </c>
      <c r="O193" s="0" t="n">
        <v>0.0686</v>
      </c>
      <c r="P193" s="0" t="s">
        <v>85</v>
      </c>
      <c r="Q193" s="0" t="s">
        <v>85</v>
      </c>
      <c r="R193" s="0" t="s">
        <v>85</v>
      </c>
      <c r="S193" s="0" t="s">
        <v>42</v>
      </c>
      <c r="T193" s="0" t="s">
        <v>67</v>
      </c>
      <c r="U193" s="0" t="n">
        <v>300</v>
      </c>
      <c r="V193" s="0" t="s">
        <v>36</v>
      </c>
      <c r="W193" s="4"/>
      <c r="X193" s="4"/>
      <c r="Y193" s="4"/>
      <c r="Z193" s="4"/>
    </row>
    <row r="194" s="8" customFormat="true" ht="15" hidden="false" customHeight="false" outlineLevel="0" collapsed="false">
      <c r="A194" s="5" t="s">
        <v>28</v>
      </c>
      <c r="B194" s="0" t="s">
        <v>326</v>
      </c>
      <c r="C194" s="20" t="s">
        <v>327</v>
      </c>
      <c r="D194" s="0" t="n">
        <v>2018</v>
      </c>
      <c r="E194" s="0" t="s">
        <v>304</v>
      </c>
      <c r="F194" s="0" t="s">
        <v>140</v>
      </c>
      <c r="G194" s="0" t="s">
        <v>42</v>
      </c>
      <c r="H194" s="0" t="n">
        <v>535</v>
      </c>
      <c r="I194" s="0" t="n">
        <v>24</v>
      </c>
      <c r="J194" s="7" t="n">
        <f aca="false">I194/H194*100</f>
        <v>4.48598130841122</v>
      </c>
      <c r="K194" s="0" t="n">
        <v>535</v>
      </c>
      <c r="L194" s="0" t="n">
        <v>11</v>
      </c>
      <c r="M194" s="7" t="n">
        <f aca="false">L194/K194*100</f>
        <v>2.05607476635514</v>
      </c>
      <c r="N194" s="0" t="s">
        <v>42</v>
      </c>
      <c r="O194" s="0" t="s">
        <v>42</v>
      </c>
      <c r="P194" s="0" t="s">
        <v>42</v>
      </c>
      <c r="Q194" s="0" t="s">
        <v>42</v>
      </c>
      <c r="R194" s="0" t="s">
        <v>42</v>
      </c>
      <c r="S194" s="0" t="s">
        <v>42</v>
      </c>
      <c r="T194" s="0" t="s">
        <v>67</v>
      </c>
      <c r="U194" s="0" t="n">
        <v>200</v>
      </c>
      <c r="V194" s="0" t="s">
        <v>36</v>
      </c>
      <c r="W194" s="4"/>
      <c r="X194" s="4"/>
      <c r="Y194" s="4"/>
      <c r="Z194" s="4"/>
    </row>
    <row r="195" s="8" customFormat="true" ht="15" hidden="false" customHeight="false" outlineLevel="0" collapsed="false">
      <c r="A195" s="5" t="s">
        <v>28</v>
      </c>
      <c r="B195" s="0" t="s">
        <v>326</v>
      </c>
      <c r="C195" s="20" t="s">
        <v>327</v>
      </c>
      <c r="D195" s="0" t="n">
        <v>2018</v>
      </c>
      <c r="E195" s="0" t="s">
        <v>304</v>
      </c>
      <c r="F195" s="0" t="s">
        <v>140</v>
      </c>
      <c r="G195" s="0" t="s">
        <v>42</v>
      </c>
      <c r="H195" s="0" t="n">
        <v>354</v>
      </c>
      <c r="I195" s="0" t="n">
        <v>27</v>
      </c>
      <c r="J195" s="7" t="n">
        <f aca="false">I195/H195*100</f>
        <v>7.6271186440678</v>
      </c>
      <c r="K195" s="0" t="n">
        <v>354</v>
      </c>
      <c r="L195" s="0" t="n">
        <v>10</v>
      </c>
      <c r="M195" s="7" t="n">
        <f aca="false">L195/K195*100</f>
        <v>2.82485875706215</v>
      </c>
      <c r="N195" s="0" t="s">
        <v>42</v>
      </c>
      <c r="O195" s="0" t="s">
        <v>42</v>
      </c>
      <c r="P195" s="0" t="s">
        <v>42</v>
      </c>
      <c r="Q195" s="0" t="s">
        <v>42</v>
      </c>
      <c r="R195" s="0" t="s">
        <v>42</v>
      </c>
      <c r="S195" s="0" t="s">
        <v>42</v>
      </c>
      <c r="T195" s="0" t="s">
        <v>67</v>
      </c>
      <c r="U195" s="0" t="n">
        <v>200</v>
      </c>
      <c r="V195" s="0" t="s">
        <v>36</v>
      </c>
      <c r="W195" s="4"/>
      <c r="X195" s="4"/>
      <c r="Y195" s="4"/>
      <c r="Z195" s="4"/>
    </row>
    <row r="196" s="8" customFormat="true" ht="15" hidden="false" customHeight="false" outlineLevel="0" collapsed="false">
      <c r="A196" s="5" t="s">
        <v>28</v>
      </c>
      <c r="B196" s="0" t="s">
        <v>328</v>
      </c>
      <c r="C196" s="20" t="s">
        <v>329</v>
      </c>
      <c r="D196" s="0" t="n">
        <v>2020</v>
      </c>
      <c r="E196" s="0" t="s">
        <v>54</v>
      </c>
      <c r="F196" s="0" t="s">
        <v>158</v>
      </c>
      <c r="G196" s="0" t="s">
        <v>330</v>
      </c>
      <c r="H196" s="0" t="n">
        <v>581</v>
      </c>
      <c r="I196" s="0" t="n">
        <v>406</v>
      </c>
      <c r="J196" s="7" t="n">
        <f aca="false">I196/H196*100</f>
        <v>69.8795180722892</v>
      </c>
      <c r="K196" s="0" t="n">
        <v>581</v>
      </c>
      <c r="L196" s="0" t="n">
        <v>385</v>
      </c>
      <c r="M196" s="7" t="n">
        <f aca="false">L196/K196*100</f>
        <v>66.2650602409639</v>
      </c>
      <c r="N196" s="0" t="n">
        <v>0.7872</v>
      </c>
      <c r="O196" s="0" t="n">
        <v>0.5048</v>
      </c>
      <c r="P196" s="0" t="s">
        <v>34</v>
      </c>
      <c r="Q196" s="0" t="s">
        <v>34</v>
      </c>
      <c r="R196" s="0" t="s">
        <v>34</v>
      </c>
      <c r="S196" s="0" t="s">
        <v>34</v>
      </c>
      <c r="T196" s="0" t="s">
        <v>67</v>
      </c>
      <c r="U196" s="0" t="n">
        <v>200</v>
      </c>
      <c r="V196" s="0" t="s">
        <v>36</v>
      </c>
      <c r="W196" s="4"/>
      <c r="X196" s="4"/>
      <c r="Y196" s="4"/>
      <c r="Z196" s="4"/>
    </row>
    <row r="197" s="8" customFormat="true" ht="15" hidden="false" customHeight="false" outlineLevel="0" collapsed="false">
      <c r="A197" s="5" t="s">
        <v>28</v>
      </c>
      <c r="B197" s="0" t="s">
        <v>328</v>
      </c>
      <c r="C197" s="20" t="s">
        <v>329</v>
      </c>
      <c r="D197" s="0" t="n">
        <v>2020</v>
      </c>
      <c r="E197" s="0" t="s">
        <v>54</v>
      </c>
      <c r="F197" s="0" t="s">
        <v>158</v>
      </c>
      <c r="G197" s="0" t="s">
        <v>331</v>
      </c>
      <c r="H197" s="0" t="n">
        <v>426</v>
      </c>
      <c r="I197" s="0" t="n">
        <v>246</v>
      </c>
      <c r="J197" s="7" t="n">
        <f aca="false">I197/H197*100</f>
        <v>57.7464788732394</v>
      </c>
      <c r="K197" s="0" t="n">
        <v>426</v>
      </c>
      <c r="L197" s="0" t="n">
        <v>214</v>
      </c>
      <c r="M197" s="7" t="n">
        <f aca="false">L197/K197*100</f>
        <v>50.2347417840376</v>
      </c>
      <c r="N197" s="0" t="n">
        <v>0.7472</v>
      </c>
      <c r="O197" s="0" t="n">
        <v>0.4605</v>
      </c>
      <c r="P197" s="0" t="s">
        <v>34</v>
      </c>
      <c r="Q197" s="0" t="s">
        <v>34</v>
      </c>
      <c r="R197" s="0" t="s">
        <v>34</v>
      </c>
      <c r="S197" s="0" t="s">
        <v>34</v>
      </c>
      <c r="T197" s="0" t="s">
        <v>67</v>
      </c>
      <c r="U197" s="0" t="n">
        <v>200</v>
      </c>
      <c r="V197" s="0" t="s">
        <v>36</v>
      </c>
      <c r="W197" s="4"/>
      <c r="X197" s="4"/>
      <c r="Y197" s="4"/>
      <c r="Z197" s="4"/>
    </row>
    <row r="198" s="8" customFormat="true" ht="15" hidden="false" customHeight="false" outlineLevel="0" collapsed="false">
      <c r="A198" s="5" t="s">
        <v>28</v>
      </c>
      <c r="B198" s="0" t="s">
        <v>328</v>
      </c>
      <c r="C198" s="20" t="s">
        <v>329</v>
      </c>
      <c r="D198" s="0" t="n">
        <v>2020</v>
      </c>
      <c r="E198" s="0" t="s">
        <v>54</v>
      </c>
      <c r="F198" s="0" t="s">
        <v>60</v>
      </c>
      <c r="G198" s="0" t="s">
        <v>332</v>
      </c>
      <c r="H198" s="0" t="n">
        <v>565</v>
      </c>
      <c r="I198" s="0" t="n">
        <v>231</v>
      </c>
      <c r="J198" s="7" t="n">
        <f aca="false">I198/H198*100</f>
        <v>40.8849557522124</v>
      </c>
      <c r="K198" s="0" t="n">
        <v>565</v>
      </c>
      <c r="L198" s="0" t="n">
        <v>209</v>
      </c>
      <c r="M198" s="7" t="n">
        <f aca="false">L198/K198*100</f>
        <v>36.9911504424779</v>
      </c>
      <c r="N198" s="0" t="n">
        <v>0.6916</v>
      </c>
      <c r="O198" s="0" t="n">
        <v>0.3062</v>
      </c>
      <c r="P198" s="0" t="s">
        <v>34</v>
      </c>
      <c r="Q198" s="0" t="s">
        <v>34</v>
      </c>
      <c r="R198" s="0" t="s">
        <v>34</v>
      </c>
      <c r="S198" s="0" t="s">
        <v>34</v>
      </c>
      <c r="T198" s="0" t="s">
        <v>67</v>
      </c>
      <c r="U198" s="0" t="n">
        <v>200</v>
      </c>
      <c r="V198" s="0" t="s">
        <v>36</v>
      </c>
      <c r="W198" s="4"/>
      <c r="X198" s="4"/>
      <c r="Y198" s="4"/>
      <c r="Z198" s="4"/>
    </row>
    <row r="199" s="8" customFormat="true" ht="15" hidden="false" customHeight="false" outlineLevel="0" collapsed="false">
      <c r="A199" s="5" t="s">
        <v>28</v>
      </c>
      <c r="B199" s="0" t="s">
        <v>328</v>
      </c>
      <c r="C199" s="20" t="s">
        <v>329</v>
      </c>
      <c r="D199" s="0" t="n">
        <v>2020</v>
      </c>
      <c r="E199" s="0" t="s">
        <v>31</v>
      </c>
      <c r="F199" s="0" t="s">
        <v>70</v>
      </c>
      <c r="G199" s="0" t="s">
        <v>333</v>
      </c>
      <c r="H199" s="0" t="n">
        <v>599</v>
      </c>
      <c r="I199" s="0" t="n">
        <v>262</v>
      </c>
      <c r="J199" s="7" t="n">
        <f aca="false">I199/H199*100</f>
        <v>43.7395659432387</v>
      </c>
      <c r="K199" s="0" t="n">
        <v>599</v>
      </c>
      <c r="L199" s="0" t="n">
        <v>196</v>
      </c>
      <c r="M199" s="7" t="n">
        <f aca="false">L199/K199*100</f>
        <v>32.7212020033389</v>
      </c>
      <c r="N199" s="0" t="s">
        <v>42</v>
      </c>
      <c r="O199" s="0" t="s">
        <v>42</v>
      </c>
      <c r="P199" s="0" t="s">
        <v>42</v>
      </c>
      <c r="Q199" s="0" t="s">
        <v>42</v>
      </c>
      <c r="R199" s="0" t="s">
        <v>42</v>
      </c>
      <c r="S199" s="0" t="s">
        <v>42</v>
      </c>
      <c r="T199" s="0" t="s">
        <v>67</v>
      </c>
      <c r="U199" s="0" t="n">
        <v>200</v>
      </c>
      <c r="V199" s="0" t="s">
        <v>36</v>
      </c>
      <c r="W199" s="4"/>
      <c r="X199" s="4"/>
      <c r="Y199" s="4"/>
      <c r="Z199" s="4"/>
    </row>
    <row r="200" s="8" customFormat="true" ht="15" hidden="false" customHeight="false" outlineLevel="0" collapsed="false">
      <c r="A200" s="5" t="s">
        <v>28</v>
      </c>
      <c r="B200" s="0" t="s">
        <v>328</v>
      </c>
      <c r="C200" s="20" t="s">
        <v>329</v>
      </c>
      <c r="D200" s="0" t="n">
        <v>2020</v>
      </c>
      <c r="E200" s="0" t="s">
        <v>54</v>
      </c>
      <c r="F200" s="0" t="s">
        <v>334</v>
      </c>
      <c r="G200" s="0" t="s">
        <v>335</v>
      </c>
      <c r="H200" s="0" t="n">
        <v>565</v>
      </c>
      <c r="I200" s="0" t="n">
        <v>15</v>
      </c>
      <c r="J200" s="7" t="n">
        <f aca="false">I200/H200*100</f>
        <v>2.65486725663717</v>
      </c>
      <c r="K200" s="0" t="n">
        <v>565</v>
      </c>
      <c r="L200" s="0" t="n">
        <v>8</v>
      </c>
      <c r="M200" s="7" t="n">
        <f aca="false">L200/K200*100</f>
        <v>1.41592920353982</v>
      </c>
      <c r="N200" s="0" t="n">
        <v>0.2301</v>
      </c>
      <c r="O200" s="0" t="n">
        <v>0.0656</v>
      </c>
      <c r="P200" s="0" t="s">
        <v>57</v>
      </c>
      <c r="Q200" s="0" t="s">
        <v>57</v>
      </c>
      <c r="R200" s="0" t="s">
        <v>57</v>
      </c>
      <c r="S200" s="0" t="s">
        <v>34</v>
      </c>
      <c r="T200" s="0" t="s">
        <v>67</v>
      </c>
      <c r="U200" s="0" t="n">
        <v>200</v>
      </c>
      <c r="V200" s="0" t="s">
        <v>36</v>
      </c>
      <c r="W200" s="4"/>
      <c r="X200" s="4"/>
      <c r="Y200" s="4"/>
      <c r="Z200" s="4"/>
    </row>
    <row r="201" s="8" customFormat="true" ht="15" hidden="false" customHeight="false" outlineLevel="0" collapsed="false">
      <c r="A201" s="5" t="s">
        <v>28</v>
      </c>
      <c r="B201" s="0" t="s">
        <v>328</v>
      </c>
      <c r="C201" s="20" t="s">
        <v>329</v>
      </c>
      <c r="D201" s="0" t="n">
        <v>2020</v>
      </c>
      <c r="E201" s="0" t="s">
        <v>31</v>
      </c>
      <c r="F201" s="0" t="s">
        <v>92</v>
      </c>
      <c r="G201" s="0" t="s">
        <v>336</v>
      </c>
      <c r="H201" s="0" t="n">
        <v>601</v>
      </c>
      <c r="I201" s="0" t="n">
        <v>108</v>
      </c>
      <c r="J201" s="7" t="n">
        <f aca="false">I201/H201*100</f>
        <v>17.9700499168053</v>
      </c>
      <c r="K201" s="0" t="n">
        <v>601</v>
      </c>
      <c r="L201" s="0" t="n">
        <v>63</v>
      </c>
      <c r="M201" s="7" t="n">
        <f aca="false">L201/K201*100</f>
        <v>10.4825291181364</v>
      </c>
      <c r="N201" s="0" t="n">
        <v>0.4244</v>
      </c>
      <c r="O201" s="0" t="n">
        <v>0.0583</v>
      </c>
      <c r="P201" s="0" t="s">
        <v>57</v>
      </c>
      <c r="Q201" s="0" t="s">
        <v>57</v>
      </c>
      <c r="R201" s="0" t="s">
        <v>57</v>
      </c>
      <c r="S201" s="0" t="s">
        <v>34</v>
      </c>
      <c r="T201" s="0" t="s">
        <v>67</v>
      </c>
      <c r="U201" s="0" t="n">
        <v>200</v>
      </c>
      <c r="V201" s="0" t="s">
        <v>36</v>
      </c>
      <c r="W201" s="4"/>
      <c r="X201" s="4"/>
      <c r="Y201" s="4"/>
      <c r="Z201" s="4"/>
    </row>
    <row r="202" s="8" customFormat="true" ht="15" hidden="false" customHeight="false" outlineLevel="0" collapsed="false">
      <c r="A202" s="5" t="s">
        <v>28</v>
      </c>
      <c r="B202" s="0" t="s">
        <v>328</v>
      </c>
      <c r="C202" s="20" t="s">
        <v>329</v>
      </c>
      <c r="D202" s="0" t="n">
        <v>2020</v>
      </c>
      <c r="E202" s="0" t="s">
        <v>54</v>
      </c>
      <c r="F202" s="0" t="s">
        <v>158</v>
      </c>
      <c r="G202" s="0" t="s">
        <v>330</v>
      </c>
      <c r="H202" s="0" t="n">
        <v>599</v>
      </c>
      <c r="I202" s="0" t="n">
        <v>457</v>
      </c>
      <c r="J202" s="7" t="n">
        <f aca="false">I202/H202*100</f>
        <v>76.2938230383973</v>
      </c>
      <c r="K202" s="0" t="n">
        <v>599</v>
      </c>
      <c r="L202" s="0" t="n">
        <v>457</v>
      </c>
      <c r="M202" s="7" t="n">
        <f aca="false">L202/K202*100</f>
        <v>76.2938230383973</v>
      </c>
      <c r="N202" s="0" t="n">
        <v>0.7872</v>
      </c>
      <c r="O202" s="0" t="n">
        <v>0.5048</v>
      </c>
      <c r="P202" s="0" t="s">
        <v>34</v>
      </c>
      <c r="Q202" s="0" t="s">
        <v>34</v>
      </c>
      <c r="R202" s="0" t="s">
        <v>34</v>
      </c>
      <c r="S202" s="0" t="s">
        <v>34</v>
      </c>
      <c r="T202" s="0" t="s">
        <v>67</v>
      </c>
      <c r="U202" s="0" t="n">
        <v>200</v>
      </c>
      <c r="V202" s="0" t="s">
        <v>36</v>
      </c>
      <c r="W202" s="4"/>
      <c r="X202" s="4"/>
      <c r="Y202" s="4"/>
      <c r="Z202" s="4"/>
    </row>
    <row r="203" s="8" customFormat="true" ht="15" hidden="false" customHeight="false" outlineLevel="0" collapsed="false">
      <c r="A203" s="5" t="s">
        <v>28</v>
      </c>
      <c r="B203" s="0" t="s">
        <v>328</v>
      </c>
      <c r="C203" s="20" t="s">
        <v>329</v>
      </c>
      <c r="D203" s="0" t="n">
        <v>2020</v>
      </c>
      <c r="E203" s="0" t="s">
        <v>54</v>
      </c>
      <c r="F203" s="0" t="s">
        <v>158</v>
      </c>
      <c r="G203" s="0" t="s">
        <v>331</v>
      </c>
      <c r="H203" s="0" t="n">
        <v>599</v>
      </c>
      <c r="I203" s="0" t="n">
        <v>390</v>
      </c>
      <c r="J203" s="7" t="n">
        <f aca="false">I203/H203*100</f>
        <v>65.1085141903172</v>
      </c>
      <c r="K203" s="0" t="n">
        <v>599</v>
      </c>
      <c r="L203" s="0" t="n">
        <v>316</v>
      </c>
      <c r="M203" s="7" t="n">
        <f aca="false">L203/K203*100</f>
        <v>52.754590984975</v>
      </c>
      <c r="N203" s="0" t="n">
        <v>0.7472</v>
      </c>
      <c r="O203" s="0" t="n">
        <v>0.4605</v>
      </c>
      <c r="P203" s="0" t="s">
        <v>34</v>
      </c>
      <c r="Q203" s="0" t="s">
        <v>34</v>
      </c>
      <c r="R203" s="0" t="s">
        <v>34</v>
      </c>
      <c r="S203" s="0" t="s">
        <v>34</v>
      </c>
      <c r="T203" s="0" t="s">
        <v>67</v>
      </c>
      <c r="U203" s="0" t="n">
        <v>200</v>
      </c>
      <c r="V203" s="0" t="s">
        <v>36</v>
      </c>
      <c r="W203" s="4"/>
      <c r="X203" s="4"/>
      <c r="Y203" s="4"/>
      <c r="Z203" s="4"/>
    </row>
    <row r="204" s="8" customFormat="true" ht="15" hidden="false" customHeight="false" outlineLevel="0" collapsed="false">
      <c r="A204" s="5" t="s">
        <v>28</v>
      </c>
      <c r="B204" s="0" t="s">
        <v>328</v>
      </c>
      <c r="C204" s="20" t="s">
        <v>329</v>
      </c>
      <c r="D204" s="0" t="n">
        <v>2020</v>
      </c>
      <c r="E204" s="0" t="s">
        <v>54</v>
      </c>
      <c r="F204" s="0" t="s">
        <v>60</v>
      </c>
      <c r="G204" s="0" t="s">
        <v>332</v>
      </c>
      <c r="H204" s="0" t="n">
        <v>600</v>
      </c>
      <c r="I204" s="0" t="n">
        <v>281</v>
      </c>
      <c r="J204" s="7" t="n">
        <f aca="false">I204/H204*100</f>
        <v>46.8333333333333</v>
      </c>
      <c r="K204" s="0" t="n">
        <v>600</v>
      </c>
      <c r="L204" s="0" t="n">
        <v>212</v>
      </c>
      <c r="M204" s="7" t="n">
        <f aca="false">L204/K204*100</f>
        <v>35.3333333333333</v>
      </c>
      <c r="N204" s="0" t="n">
        <v>0.6916</v>
      </c>
      <c r="O204" s="0" t="n">
        <v>0.3062</v>
      </c>
      <c r="P204" s="0" t="s">
        <v>34</v>
      </c>
      <c r="Q204" s="0" t="s">
        <v>34</v>
      </c>
      <c r="R204" s="0" t="s">
        <v>34</v>
      </c>
      <c r="S204" s="0" t="s">
        <v>34</v>
      </c>
      <c r="T204" s="0" t="s">
        <v>67</v>
      </c>
      <c r="U204" s="0" t="n">
        <v>200</v>
      </c>
      <c r="V204" s="0" t="s">
        <v>36</v>
      </c>
      <c r="W204" s="4"/>
      <c r="X204" s="4"/>
      <c r="Y204" s="4"/>
      <c r="Z204" s="4"/>
    </row>
    <row r="205" s="8" customFormat="true" ht="15" hidden="false" customHeight="false" outlineLevel="0" collapsed="false">
      <c r="A205" s="5" t="s">
        <v>28</v>
      </c>
      <c r="B205" s="0" t="s">
        <v>328</v>
      </c>
      <c r="C205" s="20" t="s">
        <v>329</v>
      </c>
      <c r="D205" s="0" t="n">
        <v>2020</v>
      </c>
      <c r="E205" s="0" t="s">
        <v>31</v>
      </c>
      <c r="F205" s="0" t="s">
        <v>70</v>
      </c>
      <c r="G205" s="0" t="s">
        <v>333</v>
      </c>
      <c r="H205" s="0" t="n">
        <v>599</v>
      </c>
      <c r="I205" s="0" t="n">
        <v>236</v>
      </c>
      <c r="J205" s="7" t="n">
        <f aca="false">I205/H205*100</f>
        <v>39.3989983305509</v>
      </c>
      <c r="K205" s="0" t="n">
        <v>599</v>
      </c>
      <c r="L205" s="0" t="n">
        <v>189</v>
      </c>
      <c r="M205" s="7" t="n">
        <f aca="false">L205/K205*100</f>
        <v>31.5525876460768</v>
      </c>
      <c r="N205" s="0" t="n">
        <v>0.3346</v>
      </c>
      <c r="O205" s="0" t="n">
        <v>0.0984</v>
      </c>
      <c r="P205" s="0" t="s">
        <v>57</v>
      </c>
      <c r="Q205" s="0" t="s">
        <v>57</v>
      </c>
      <c r="R205" s="0" t="s">
        <v>57</v>
      </c>
      <c r="S205" s="0" t="s">
        <v>34</v>
      </c>
      <c r="T205" s="0" t="s">
        <v>67</v>
      </c>
      <c r="U205" s="0" t="n">
        <v>200</v>
      </c>
      <c r="V205" s="0" t="s">
        <v>36</v>
      </c>
      <c r="W205" s="4"/>
      <c r="X205" s="4"/>
      <c r="Y205" s="4"/>
      <c r="Z205" s="4"/>
    </row>
    <row r="206" s="8" customFormat="true" ht="15" hidden="false" customHeight="false" outlineLevel="0" collapsed="false">
      <c r="A206" s="5" t="s">
        <v>28</v>
      </c>
      <c r="B206" s="0" t="s">
        <v>328</v>
      </c>
      <c r="C206" s="20" t="s">
        <v>329</v>
      </c>
      <c r="D206" s="0" t="n">
        <v>2020</v>
      </c>
      <c r="E206" s="0" t="s">
        <v>54</v>
      </c>
      <c r="F206" s="0" t="s">
        <v>334</v>
      </c>
      <c r="G206" s="0" t="s">
        <v>337</v>
      </c>
      <c r="H206" s="0" t="n">
        <v>556</v>
      </c>
      <c r="I206" s="0" t="n">
        <v>7</v>
      </c>
      <c r="J206" s="7" t="n">
        <f aca="false">I206/H206*100</f>
        <v>1.2589928057554</v>
      </c>
      <c r="K206" s="0" t="n">
        <v>556</v>
      </c>
      <c r="L206" s="0" t="n">
        <v>6</v>
      </c>
      <c r="M206" s="7" t="n">
        <f aca="false">L206/K206*100</f>
        <v>1.07913669064748</v>
      </c>
      <c r="N206" s="0" t="n">
        <v>0.3424</v>
      </c>
      <c r="O206" s="0" t="n">
        <v>0.082</v>
      </c>
      <c r="P206" s="0" t="s">
        <v>57</v>
      </c>
      <c r="Q206" s="0" t="s">
        <v>57</v>
      </c>
      <c r="R206" s="0" t="s">
        <v>57</v>
      </c>
      <c r="S206" s="0" t="s">
        <v>34</v>
      </c>
      <c r="T206" s="0" t="s">
        <v>67</v>
      </c>
      <c r="U206" s="0" t="n">
        <v>200</v>
      </c>
      <c r="V206" s="0" t="s">
        <v>36</v>
      </c>
      <c r="W206" s="4"/>
      <c r="X206" s="4"/>
      <c r="Y206" s="4"/>
      <c r="Z206" s="4"/>
    </row>
    <row r="207" s="8" customFormat="true" ht="15" hidden="false" customHeight="false" outlineLevel="0" collapsed="false">
      <c r="A207" s="5" t="s">
        <v>28</v>
      </c>
      <c r="B207" s="0" t="s">
        <v>328</v>
      </c>
      <c r="C207" s="20" t="s">
        <v>329</v>
      </c>
      <c r="D207" s="0" t="n">
        <v>2020</v>
      </c>
      <c r="E207" s="0" t="s">
        <v>54</v>
      </c>
      <c r="F207" s="0" t="s">
        <v>334</v>
      </c>
      <c r="G207" s="0" t="s">
        <v>335</v>
      </c>
      <c r="H207" s="0" t="n">
        <v>601</v>
      </c>
      <c r="I207" s="0" t="n">
        <v>14</v>
      </c>
      <c r="J207" s="7" t="n">
        <f aca="false">I207/H207*100</f>
        <v>2.32945091514143</v>
      </c>
      <c r="K207" s="0" t="n">
        <v>601</v>
      </c>
      <c r="L207" s="0" t="n">
        <v>3</v>
      </c>
      <c r="M207" s="7" t="n">
        <f aca="false">L207/K207*100</f>
        <v>0.499168053244592</v>
      </c>
      <c r="N207" s="0" t="n">
        <v>0.2301</v>
      </c>
      <c r="O207" s="0" t="n">
        <v>0.0643</v>
      </c>
      <c r="P207" s="0" t="s">
        <v>57</v>
      </c>
      <c r="Q207" s="0" t="s">
        <v>57</v>
      </c>
      <c r="R207" s="0" t="s">
        <v>57</v>
      </c>
      <c r="S207" s="0" t="s">
        <v>34</v>
      </c>
      <c r="T207" s="0" t="s">
        <v>67</v>
      </c>
      <c r="U207" s="0" t="n">
        <v>200</v>
      </c>
      <c r="V207" s="0" t="s">
        <v>36</v>
      </c>
      <c r="W207" s="4"/>
      <c r="X207" s="4"/>
      <c r="Y207" s="4"/>
      <c r="Z207" s="4"/>
    </row>
    <row r="208" s="8" customFormat="true" ht="15" hidden="false" customHeight="false" outlineLevel="0" collapsed="false">
      <c r="A208" s="5" t="s">
        <v>28</v>
      </c>
      <c r="B208" s="0" t="s">
        <v>328</v>
      </c>
      <c r="C208" s="20" t="s">
        <v>329</v>
      </c>
      <c r="D208" s="0" t="n">
        <v>2020</v>
      </c>
      <c r="E208" s="0" t="s">
        <v>31</v>
      </c>
      <c r="F208" s="0" t="s">
        <v>92</v>
      </c>
      <c r="G208" s="0" t="s">
        <v>336</v>
      </c>
      <c r="H208" s="0" t="n">
        <v>600</v>
      </c>
      <c r="I208" s="0" t="n">
        <v>32</v>
      </c>
      <c r="J208" s="7" t="n">
        <f aca="false">I208/H208*100</f>
        <v>5.33333333333333</v>
      </c>
      <c r="K208" s="0" t="n">
        <v>600</v>
      </c>
      <c r="L208" s="0" t="n">
        <v>18</v>
      </c>
      <c r="M208" s="7" t="n">
        <f aca="false">L208/K208*100</f>
        <v>3</v>
      </c>
      <c r="N208" s="0" t="n">
        <v>0.4244</v>
      </c>
      <c r="O208" s="0" t="n">
        <v>0.0592</v>
      </c>
      <c r="P208" s="0" t="s">
        <v>57</v>
      </c>
      <c r="Q208" s="0" t="s">
        <v>57</v>
      </c>
      <c r="R208" s="0" t="s">
        <v>57</v>
      </c>
      <c r="S208" s="0" t="s">
        <v>34</v>
      </c>
      <c r="T208" s="0" t="s">
        <v>67</v>
      </c>
      <c r="U208" s="0" t="n">
        <v>200</v>
      </c>
      <c r="V208" s="0" t="s">
        <v>36</v>
      </c>
      <c r="W208" s="4"/>
      <c r="X208" s="4"/>
      <c r="Y208" s="4"/>
      <c r="Z208" s="4"/>
    </row>
    <row r="209" s="8" customFormat="true" ht="15" hidden="false" customHeight="false" outlineLevel="0" collapsed="false">
      <c r="A209" s="5" t="s">
        <v>28</v>
      </c>
      <c r="B209" s="0" t="s">
        <v>338</v>
      </c>
      <c r="C209" s="20" t="s">
        <v>339</v>
      </c>
      <c r="D209" s="0" t="n">
        <v>2017</v>
      </c>
      <c r="E209" s="0" t="s">
        <v>44</v>
      </c>
      <c r="F209" s="0" t="s">
        <v>65</v>
      </c>
      <c r="G209" s="0" t="s">
        <v>42</v>
      </c>
      <c r="H209" s="0" t="n">
        <v>1167</v>
      </c>
      <c r="I209" s="0" t="n">
        <v>79</v>
      </c>
      <c r="J209" s="7" t="n">
        <f aca="false">I209/H209*100</f>
        <v>6.76949443016281</v>
      </c>
      <c r="K209" s="0" t="n">
        <v>1167</v>
      </c>
      <c r="L209" s="0" t="n">
        <v>6</v>
      </c>
      <c r="M209" s="7" t="n">
        <f aca="false">L209/K209*100</f>
        <v>0.51413881748072</v>
      </c>
      <c r="N209" s="0" t="s">
        <v>42</v>
      </c>
      <c r="O209" s="0" t="s">
        <v>42</v>
      </c>
      <c r="P209" s="0" t="s">
        <v>42</v>
      </c>
      <c r="Q209" s="0" t="s">
        <v>42</v>
      </c>
      <c r="R209" s="0" t="s">
        <v>42</v>
      </c>
      <c r="S209" s="0" t="s">
        <v>42</v>
      </c>
      <c r="T209" s="0" t="s">
        <v>62</v>
      </c>
      <c r="U209" s="0" t="s">
        <v>42</v>
      </c>
      <c r="V209" s="0" t="s">
        <v>42</v>
      </c>
      <c r="W209" s="4"/>
      <c r="X209" s="4"/>
      <c r="Y209" s="4"/>
      <c r="Z209" s="4"/>
    </row>
    <row r="210" s="8" customFormat="true" ht="15" hidden="false" customHeight="false" outlineLevel="0" collapsed="false">
      <c r="A210" s="5" t="s">
        <v>28</v>
      </c>
      <c r="B210" s="0" t="s">
        <v>340</v>
      </c>
      <c r="C210" s="20" t="s">
        <v>341</v>
      </c>
      <c r="D210" s="0" t="n">
        <v>2019</v>
      </c>
      <c r="E210" s="0" t="s">
        <v>31</v>
      </c>
      <c r="F210" s="0" t="s">
        <v>126</v>
      </c>
      <c r="G210" s="0" t="s">
        <v>342</v>
      </c>
      <c r="H210" s="0" t="n">
        <v>1567</v>
      </c>
      <c r="I210" s="0" t="n">
        <v>296</v>
      </c>
      <c r="J210" s="7" t="n">
        <f aca="false">I210/H210*100</f>
        <v>18.8895979578813</v>
      </c>
      <c r="K210" s="0" t="n">
        <v>1567</v>
      </c>
      <c r="L210" s="0" t="n">
        <v>197</v>
      </c>
      <c r="M210" s="7" t="n">
        <f aca="false">L210/K210*100</f>
        <v>12.5717932354818</v>
      </c>
      <c r="N210" s="0" t="s">
        <v>42</v>
      </c>
      <c r="O210" s="0" t="s">
        <v>42</v>
      </c>
      <c r="P210" s="0" t="s">
        <v>42</v>
      </c>
      <c r="Q210" s="0" t="s">
        <v>42</v>
      </c>
      <c r="R210" s="0" t="s">
        <v>42</v>
      </c>
      <c r="S210" s="0" t="s">
        <v>42</v>
      </c>
      <c r="T210" s="0" t="s">
        <v>62</v>
      </c>
      <c r="U210" s="0" t="s">
        <v>42</v>
      </c>
      <c r="V210" s="0" t="s">
        <v>36</v>
      </c>
      <c r="W210" s="4"/>
      <c r="X210" s="4"/>
      <c r="Y210" s="4"/>
      <c r="Z210" s="4"/>
    </row>
    <row r="211" s="8" customFormat="true" ht="15" hidden="false" customHeight="false" outlineLevel="0" collapsed="false">
      <c r="A211" s="5" t="s">
        <v>28</v>
      </c>
      <c r="B211" s="0" t="s">
        <v>343</v>
      </c>
      <c r="C211" s="20" t="s">
        <v>344</v>
      </c>
      <c r="D211" s="0" t="n">
        <v>2019</v>
      </c>
      <c r="E211" s="0" t="s">
        <v>31</v>
      </c>
      <c r="F211" s="0" t="s">
        <v>83</v>
      </c>
      <c r="G211" s="0" t="s">
        <v>345</v>
      </c>
      <c r="H211" s="0" t="n">
        <v>523</v>
      </c>
      <c r="I211" s="0" t="n">
        <v>82</v>
      </c>
      <c r="J211" s="7" t="n">
        <f aca="false">I211/H211*100</f>
        <v>15.678776290631</v>
      </c>
      <c r="K211" s="0" t="n">
        <v>513</v>
      </c>
      <c r="L211" s="0" t="n">
        <v>7</v>
      </c>
      <c r="M211" s="7" t="n">
        <f aca="false">L211/K211*100</f>
        <v>1.364522417154</v>
      </c>
      <c r="N211" s="0" t="n">
        <v>0.1071</v>
      </c>
      <c r="O211" s="0" t="n">
        <v>0.0138</v>
      </c>
      <c r="P211" s="0" t="s">
        <v>85</v>
      </c>
      <c r="Q211" s="0" t="s">
        <v>85</v>
      </c>
      <c r="R211" s="0" t="s">
        <v>57</v>
      </c>
      <c r="S211" s="0" t="s">
        <v>57</v>
      </c>
      <c r="T211" s="0" t="s">
        <v>67</v>
      </c>
      <c r="U211" s="0" t="s">
        <v>42</v>
      </c>
      <c r="V211" s="0" t="s">
        <v>42</v>
      </c>
      <c r="W211" s="4"/>
      <c r="X211" s="4"/>
      <c r="Y211" s="4"/>
      <c r="Z211" s="4"/>
    </row>
    <row r="212" s="8" customFormat="true" ht="15" hidden="false" customHeight="false" outlineLevel="0" collapsed="false">
      <c r="A212" s="5" t="s">
        <v>28</v>
      </c>
      <c r="B212" s="0" t="s">
        <v>346</v>
      </c>
      <c r="C212" s="20" t="s">
        <v>347</v>
      </c>
      <c r="D212" s="0" t="n">
        <v>2020</v>
      </c>
      <c r="E212" s="0" t="s">
        <v>31</v>
      </c>
      <c r="F212" s="0" t="s">
        <v>348</v>
      </c>
      <c r="G212" s="0" t="s">
        <v>349</v>
      </c>
      <c r="H212" s="0" t="n">
        <v>351</v>
      </c>
      <c r="I212" s="0" t="n">
        <v>39</v>
      </c>
      <c r="J212" s="7" t="n">
        <f aca="false">I212/H212*100</f>
        <v>11.1111111111111</v>
      </c>
      <c r="K212" s="0" t="n">
        <v>351</v>
      </c>
      <c r="L212" s="0" t="n">
        <v>15</v>
      </c>
      <c r="M212" s="7" t="n">
        <f aca="false">L212/K212*100</f>
        <v>4.27350427350427</v>
      </c>
      <c r="N212" s="0" t="n">
        <v>0.2241</v>
      </c>
      <c r="O212" s="0" t="n">
        <v>0.0496</v>
      </c>
      <c r="P212" s="0" t="s">
        <v>57</v>
      </c>
      <c r="Q212" s="0" t="s">
        <v>57</v>
      </c>
      <c r="R212" s="0" t="s">
        <v>57</v>
      </c>
      <c r="S212" s="0" t="s">
        <v>57</v>
      </c>
      <c r="T212" s="0" t="s">
        <v>62</v>
      </c>
      <c r="U212" s="0" t="n">
        <v>500</v>
      </c>
      <c r="V212" s="0" t="s">
        <v>36</v>
      </c>
      <c r="W212" s="4"/>
      <c r="X212" s="4"/>
      <c r="Y212" s="4"/>
      <c r="Z212" s="4"/>
    </row>
    <row r="213" s="8" customFormat="true" ht="15" hidden="false" customHeight="false" outlineLevel="0" collapsed="false">
      <c r="A213" s="5" t="s">
        <v>28</v>
      </c>
      <c r="B213" s="0" t="s">
        <v>346</v>
      </c>
      <c r="C213" s="20" t="s">
        <v>347</v>
      </c>
      <c r="D213" s="0" t="n">
        <v>2020</v>
      </c>
      <c r="E213" s="0" t="s">
        <v>31</v>
      </c>
      <c r="F213" s="0" t="s">
        <v>348</v>
      </c>
      <c r="G213" s="0" t="s">
        <v>349</v>
      </c>
      <c r="H213" s="0" t="n">
        <v>239</v>
      </c>
      <c r="I213" s="0" t="n">
        <v>26</v>
      </c>
      <c r="J213" s="7" t="n">
        <f aca="false">I213/H213*100</f>
        <v>10.8786610878661</v>
      </c>
      <c r="K213" s="0" t="n">
        <v>236</v>
      </c>
      <c r="L213" s="0" t="n">
        <v>13</v>
      </c>
      <c r="M213" s="7" t="n">
        <f aca="false">L213/K213*100</f>
        <v>5.50847457627119</v>
      </c>
      <c r="N213" s="0" t="n">
        <v>0.2241</v>
      </c>
      <c r="O213" s="0" t="n">
        <v>0.0496</v>
      </c>
      <c r="P213" s="0" t="s">
        <v>57</v>
      </c>
      <c r="Q213" s="0" t="s">
        <v>57</v>
      </c>
      <c r="R213" s="0" t="s">
        <v>57</v>
      </c>
      <c r="S213" s="0" t="s">
        <v>57</v>
      </c>
      <c r="T213" s="0" t="s">
        <v>62</v>
      </c>
      <c r="U213" s="0" t="n">
        <v>500</v>
      </c>
      <c r="V213" s="0" t="s">
        <v>36</v>
      </c>
      <c r="W213" s="4"/>
      <c r="X213" s="4"/>
      <c r="Y213" s="4"/>
      <c r="Z213" s="4"/>
    </row>
    <row r="214" s="8" customFormat="true" ht="15" hidden="false" customHeight="false" outlineLevel="0" collapsed="false">
      <c r="A214" s="5" t="s">
        <v>28</v>
      </c>
      <c r="B214" s="0" t="s">
        <v>350</v>
      </c>
      <c r="C214" s="20" t="s">
        <v>351</v>
      </c>
      <c r="D214" s="0" t="n">
        <v>2018</v>
      </c>
      <c r="E214" s="0" t="s">
        <v>31</v>
      </c>
      <c r="F214" s="0" t="s">
        <v>348</v>
      </c>
      <c r="G214" s="0" t="s">
        <v>352</v>
      </c>
      <c r="H214" s="0" t="n">
        <v>2063</v>
      </c>
      <c r="I214" s="0" t="n">
        <v>145</v>
      </c>
      <c r="J214" s="7" t="n">
        <f aca="false">I214/H214*100</f>
        <v>7.02859912748425</v>
      </c>
      <c r="K214" s="0" t="n">
        <v>2063</v>
      </c>
      <c r="L214" s="0" t="n">
        <v>47</v>
      </c>
      <c r="M214" s="7" t="n">
        <f aca="false">L214/K214*100</f>
        <v>2.27823557925351</v>
      </c>
      <c r="N214" s="0" t="n">
        <v>0.157</v>
      </c>
      <c r="O214" s="0" t="n">
        <v>0.0434</v>
      </c>
      <c r="P214" s="0" t="s">
        <v>85</v>
      </c>
      <c r="Q214" s="0" t="s">
        <v>57</v>
      </c>
      <c r="R214" s="0" t="s">
        <v>57</v>
      </c>
      <c r="S214" s="0" t="s">
        <v>57</v>
      </c>
      <c r="T214" s="0" t="s">
        <v>353</v>
      </c>
      <c r="U214" s="0" t="s">
        <v>42</v>
      </c>
      <c r="V214" s="0" t="s">
        <v>36</v>
      </c>
      <c r="W214" s="4"/>
      <c r="X214" s="4"/>
      <c r="Y214" s="4"/>
      <c r="Z214" s="4"/>
    </row>
    <row r="215" s="8" customFormat="true" ht="15" hidden="false" customHeight="false" outlineLevel="0" collapsed="false">
      <c r="A215" s="5" t="s">
        <v>28</v>
      </c>
      <c r="B215" s="0" t="s">
        <v>354</v>
      </c>
      <c r="C215" s="20" t="s">
        <v>355</v>
      </c>
      <c r="D215" s="0" t="n">
        <v>2017</v>
      </c>
      <c r="E215" s="0" t="s">
        <v>304</v>
      </c>
      <c r="F215" s="0" t="s">
        <v>79</v>
      </c>
      <c r="G215" s="0" t="s">
        <v>42</v>
      </c>
      <c r="H215" s="0" t="n">
        <v>419</v>
      </c>
      <c r="I215" s="0" t="n">
        <v>9</v>
      </c>
      <c r="J215" s="7" t="n">
        <f aca="false">I215/H215*100</f>
        <v>2.14797136038186</v>
      </c>
      <c r="K215" s="0" t="n">
        <v>419</v>
      </c>
      <c r="L215" s="0" t="n">
        <v>0</v>
      </c>
      <c r="M215" s="7" t="n">
        <f aca="false">L215/K215*100</f>
        <v>0</v>
      </c>
      <c r="N215" s="0" t="s">
        <v>42</v>
      </c>
      <c r="O215" s="0" t="s">
        <v>42</v>
      </c>
      <c r="P215" s="0" t="s">
        <v>42</v>
      </c>
      <c r="Q215" s="0" t="s">
        <v>42</v>
      </c>
      <c r="R215" s="0" t="s">
        <v>42</v>
      </c>
      <c r="S215" s="0" t="s">
        <v>42</v>
      </c>
      <c r="T215" s="0" t="s">
        <v>62</v>
      </c>
      <c r="U215" s="0" t="s">
        <v>42</v>
      </c>
      <c r="V215" s="0" t="s">
        <v>42</v>
      </c>
      <c r="W215" s="4"/>
      <c r="X215" s="4"/>
      <c r="Y215" s="4"/>
      <c r="Z215" s="4"/>
    </row>
    <row r="216" s="8" customFormat="true" ht="15" hidden="false" customHeight="false" outlineLevel="0" collapsed="false">
      <c r="A216" s="5" t="s">
        <v>28</v>
      </c>
      <c r="B216" s="0" t="s">
        <v>356</v>
      </c>
      <c r="C216" s="20" t="s">
        <v>357</v>
      </c>
      <c r="D216" s="0" t="n">
        <v>2017</v>
      </c>
      <c r="E216" s="0" t="s">
        <v>304</v>
      </c>
      <c r="F216" s="0" t="s">
        <v>358</v>
      </c>
      <c r="G216" s="0" t="s">
        <v>42</v>
      </c>
      <c r="H216" s="0" t="n">
        <v>719</v>
      </c>
      <c r="I216" s="0" t="n">
        <v>6</v>
      </c>
      <c r="J216" s="7" t="n">
        <f aca="false">I216/H216*100</f>
        <v>0.834492350486787</v>
      </c>
      <c r="K216" s="0" t="n">
        <v>719</v>
      </c>
      <c r="L216" s="0" t="n">
        <v>1</v>
      </c>
      <c r="M216" s="7" t="n">
        <f aca="false">L216/K216*100</f>
        <v>0.139082058414465</v>
      </c>
      <c r="N216" s="0" t="s">
        <v>42</v>
      </c>
      <c r="O216" s="0" t="s">
        <v>42</v>
      </c>
      <c r="P216" s="0" t="s">
        <v>42</v>
      </c>
      <c r="Q216" s="0" t="s">
        <v>42</v>
      </c>
      <c r="R216" s="0" t="s">
        <v>42</v>
      </c>
      <c r="S216" s="0" t="s">
        <v>42</v>
      </c>
      <c r="T216" s="0" t="s">
        <v>62</v>
      </c>
      <c r="U216" s="0" t="s">
        <v>42</v>
      </c>
      <c r="V216" s="0" t="s">
        <v>36</v>
      </c>
      <c r="W216" s="4"/>
      <c r="X216" s="4"/>
      <c r="Y216" s="4"/>
      <c r="Z216" s="4"/>
    </row>
    <row r="217" s="8" customFormat="true" ht="15" hidden="false" customHeight="false" outlineLevel="0" collapsed="false">
      <c r="A217" s="5" t="s">
        <v>28</v>
      </c>
      <c r="B217" s="0" t="s">
        <v>359</v>
      </c>
      <c r="C217" s="20" t="s">
        <v>360</v>
      </c>
      <c r="D217" s="0" t="n">
        <v>2019</v>
      </c>
      <c r="E217" s="0" t="s">
        <v>304</v>
      </c>
      <c r="F217" s="0" t="s">
        <v>361</v>
      </c>
      <c r="G217" s="0" t="s">
        <v>42</v>
      </c>
      <c r="H217" s="0" t="n">
        <v>112</v>
      </c>
      <c r="I217" s="0" t="n">
        <v>27</v>
      </c>
      <c r="J217" s="7" t="n">
        <f aca="false">I217/H217*100</f>
        <v>24.1071428571429</v>
      </c>
      <c r="K217" s="0" t="n">
        <v>112</v>
      </c>
      <c r="L217" s="0" t="n">
        <v>0</v>
      </c>
      <c r="M217" s="7" t="n">
        <f aca="false">L217/K217*100</f>
        <v>0</v>
      </c>
      <c r="N217" s="0" t="s">
        <v>42</v>
      </c>
      <c r="O217" s="0" t="s">
        <v>42</v>
      </c>
      <c r="P217" s="0" t="s">
        <v>42</v>
      </c>
      <c r="Q217" s="0" t="s">
        <v>42</v>
      </c>
      <c r="R217" s="0" t="s">
        <v>42</v>
      </c>
      <c r="S217" s="0" t="s">
        <v>42</v>
      </c>
      <c r="T217" s="0" t="s">
        <v>35</v>
      </c>
      <c r="U217" s="0" t="s">
        <v>42</v>
      </c>
      <c r="V217" s="0" t="s">
        <v>42</v>
      </c>
      <c r="W217" s="4"/>
      <c r="X217" s="4"/>
      <c r="Y217" s="4"/>
      <c r="Z217" s="4"/>
    </row>
    <row r="218" s="8" customFormat="true" ht="15" hidden="false" customHeight="false" outlineLevel="0" collapsed="false">
      <c r="A218" s="5" t="s">
        <v>28</v>
      </c>
      <c r="B218" s="0" t="s">
        <v>359</v>
      </c>
      <c r="C218" s="20" t="s">
        <v>360</v>
      </c>
      <c r="D218" s="0" t="n">
        <v>2019</v>
      </c>
      <c r="E218" s="0" t="s">
        <v>304</v>
      </c>
      <c r="F218" s="0" t="s">
        <v>361</v>
      </c>
      <c r="G218" s="0" t="s">
        <v>42</v>
      </c>
      <c r="H218" s="0" t="n">
        <v>139</v>
      </c>
      <c r="I218" s="0" t="n">
        <v>40</v>
      </c>
      <c r="J218" s="7" t="n">
        <f aca="false">I218/H218*100</f>
        <v>28.7769784172662</v>
      </c>
      <c r="K218" s="0" t="n">
        <v>139</v>
      </c>
      <c r="L218" s="0" t="n">
        <v>0</v>
      </c>
      <c r="M218" s="7" t="n">
        <f aca="false">L218/K218*100</f>
        <v>0</v>
      </c>
      <c r="N218" s="0" t="s">
        <v>42</v>
      </c>
      <c r="O218" s="0" t="s">
        <v>42</v>
      </c>
      <c r="P218" s="0" t="s">
        <v>42</v>
      </c>
      <c r="Q218" s="0" t="s">
        <v>42</v>
      </c>
      <c r="R218" s="0" t="s">
        <v>42</v>
      </c>
      <c r="S218" s="0" t="s">
        <v>42</v>
      </c>
      <c r="T218" s="0" t="s">
        <v>35</v>
      </c>
      <c r="U218" s="0" t="s">
        <v>42</v>
      </c>
      <c r="V218" s="0" t="s">
        <v>42</v>
      </c>
      <c r="W218" s="4"/>
      <c r="X218" s="4"/>
      <c r="Y218" s="4"/>
      <c r="Z218" s="4"/>
    </row>
    <row r="219" s="8" customFormat="true" ht="15" hidden="false" customHeight="false" outlineLevel="0" collapsed="false">
      <c r="A219" s="5" t="s">
        <v>28</v>
      </c>
      <c r="B219" s="0" t="s">
        <v>362</v>
      </c>
      <c r="C219" s="20" t="s">
        <v>363</v>
      </c>
      <c r="D219" s="0" t="n">
        <v>2019</v>
      </c>
      <c r="E219" s="0" t="s">
        <v>31</v>
      </c>
      <c r="F219" s="0" t="s">
        <v>70</v>
      </c>
      <c r="G219" s="0" t="s">
        <v>333</v>
      </c>
      <c r="H219" s="0" t="n">
        <v>297</v>
      </c>
      <c r="I219" s="0" t="n">
        <v>32</v>
      </c>
      <c r="J219" s="7" t="n">
        <f aca="false">I219/H219*100</f>
        <v>10.7744107744108</v>
      </c>
      <c r="K219" s="0" t="n">
        <v>297</v>
      </c>
      <c r="L219" s="0" t="n">
        <v>28</v>
      </c>
      <c r="M219" s="7" t="n">
        <f aca="false">L219/K219*100</f>
        <v>9.42760942760943</v>
      </c>
      <c r="N219" s="0" t="n">
        <v>0.3346</v>
      </c>
      <c r="O219" s="0" t="n">
        <v>0.0984</v>
      </c>
      <c r="P219" s="0" t="s">
        <v>57</v>
      </c>
      <c r="Q219" s="0" t="s">
        <v>57</v>
      </c>
      <c r="R219" s="0" t="s">
        <v>57</v>
      </c>
      <c r="S219" s="0" t="s">
        <v>34</v>
      </c>
      <c r="T219" s="0" t="s">
        <v>35</v>
      </c>
      <c r="U219" s="0" t="s">
        <v>42</v>
      </c>
      <c r="V219" s="0" t="s">
        <v>42</v>
      </c>
      <c r="W219" s="4"/>
      <c r="X219" s="4"/>
      <c r="Y219" s="4"/>
      <c r="Z219" s="4"/>
    </row>
    <row r="220" s="8" customFormat="true" ht="15" hidden="false" customHeight="false" outlineLevel="0" collapsed="false">
      <c r="A220" s="5" t="s">
        <v>28</v>
      </c>
      <c r="B220" s="0" t="s">
        <v>364</v>
      </c>
      <c r="C220" s="20" t="s">
        <v>365</v>
      </c>
      <c r="D220" s="0" t="n">
        <v>2017</v>
      </c>
      <c r="E220" s="0" t="s">
        <v>304</v>
      </c>
      <c r="F220" s="0" t="s">
        <v>79</v>
      </c>
      <c r="G220" s="0" t="s">
        <v>42</v>
      </c>
      <c r="H220" s="0" t="n">
        <v>800</v>
      </c>
      <c r="I220" s="0" t="n">
        <v>23</v>
      </c>
      <c r="J220" s="7" t="n">
        <f aca="false">I220/H220*100</f>
        <v>2.875</v>
      </c>
      <c r="K220" s="0" t="n">
        <v>800</v>
      </c>
      <c r="L220" s="0" t="n">
        <v>0</v>
      </c>
      <c r="M220" s="7" t="n">
        <f aca="false">L220/K220*100</f>
        <v>0</v>
      </c>
      <c r="N220" s="0" t="s">
        <v>42</v>
      </c>
      <c r="O220" s="0" t="s">
        <v>42</v>
      </c>
      <c r="P220" s="0" t="s">
        <v>42</v>
      </c>
      <c r="Q220" s="0" t="s">
        <v>42</v>
      </c>
      <c r="R220" s="0" t="s">
        <v>42</v>
      </c>
      <c r="S220" s="0" t="s">
        <v>42</v>
      </c>
      <c r="T220" s="0" t="s">
        <v>35</v>
      </c>
      <c r="U220" s="0" t="s">
        <v>42</v>
      </c>
      <c r="V220" s="0" t="s">
        <v>42</v>
      </c>
      <c r="W220" s="4"/>
      <c r="X220" s="4"/>
      <c r="Y220" s="4"/>
      <c r="Z220" s="4"/>
    </row>
    <row r="221" s="8" customFormat="true" ht="15" hidden="false" customHeight="false" outlineLevel="0" collapsed="false">
      <c r="A221" s="5" t="s">
        <v>28</v>
      </c>
      <c r="B221" s="0" t="s">
        <v>366</v>
      </c>
      <c r="C221" s="20" t="s">
        <v>367</v>
      </c>
      <c r="D221" s="0" t="n">
        <v>2017</v>
      </c>
      <c r="E221" s="0" t="s">
        <v>31</v>
      </c>
      <c r="F221" s="0" t="s">
        <v>32</v>
      </c>
      <c r="G221" s="0" t="s">
        <v>368</v>
      </c>
      <c r="H221" s="0" t="n">
        <v>310</v>
      </c>
      <c r="I221" s="0" t="n">
        <v>125</v>
      </c>
      <c r="J221" s="7" t="n">
        <f aca="false">I221/H221*100</f>
        <v>40.3225806451613</v>
      </c>
      <c r="K221" s="0" t="n">
        <v>310</v>
      </c>
      <c r="L221" s="0" t="n">
        <v>83</v>
      </c>
      <c r="M221" s="7" t="n">
        <f aca="false">L221/K221*100</f>
        <v>26.7741935483871</v>
      </c>
      <c r="N221" s="0" t="n">
        <v>0.8192</v>
      </c>
      <c r="O221" s="0" t="n">
        <v>0.1527</v>
      </c>
      <c r="P221" s="0" t="s">
        <v>57</v>
      </c>
      <c r="Q221" s="0" t="s">
        <v>34</v>
      </c>
      <c r="R221" s="0" t="s">
        <v>34</v>
      </c>
      <c r="S221" s="0" t="s">
        <v>34</v>
      </c>
      <c r="T221" s="0" t="s">
        <v>67</v>
      </c>
      <c r="U221" s="0" t="s">
        <v>42</v>
      </c>
      <c r="V221" s="0" t="s">
        <v>42</v>
      </c>
      <c r="W221" s="4"/>
      <c r="X221" s="4"/>
      <c r="Y221" s="4"/>
      <c r="Z221" s="4"/>
    </row>
    <row r="222" s="8" customFormat="true" ht="15" hidden="false" customHeight="false" outlineLevel="0" collapsed="false">
      <c r="A222" s="5" t="s">
        <v>28</v>
      </c>
      <c r="B222" s="0" t="s">
        <v>369</v>
      </c>
      <c r="C222" s="20" t="s">
        <v>370</v>
      </c>
      <c r="D222" s="0" t="n">
        <v>2018</v>
      </c>
      <c r="E222" s="0" t="s">
        <v>304</v>
      </c>
      <c r="F222" s="0" t="s">
        <v>147</v>
      </c>
      <c r="G222" s="0" t="s">
        <v>42</v>
      </c>
      <c r="H222" s="0" t="n">
        <v>858</v>
      </c>
      <c r="I222" s="0" t="n">
        <v>2</v>
      </c>
      <c r="J222" s="7" t="n">
        <f aca="false">I222/H222*100</f>
        <v>0.233100233100233</v>
      </c>
      <c r="K222" s="0" t="n">
        <v>858</v>
      </c>
      <c r="L222" s="0" t="n">
        <v>1</v>
      </c>
      <c r="M222" s="7" t="n">
        <f aca="false">L222/K222*100</f>
        <v>0.116550116550117</v>
      </c>
      <c r="N222" s="0" t="s">
        <v>42</v>
      </c>
      <c r="O222" s="0" t="s">
        <v>42</v>
      </c>
      <c r="P222" s="0" t="s">
        <v>42</v>
      </c>
      <c r="Q222" s="0" t="s">
        <v>42</v>
      </c>
      <c r="R222" s="0" t="s">
        <v>42</v>
      </c>
      <c r="S222" s="0" t="s">
        <v>42</v>
      </c>
      <c r="T222" s="0" t="s">
        <v>67</v>
      </c>
      <c r="U222" s="0" t="n">
        <v>1000</v>
      </c>
      <c r="V222" s="0" t="s">
        <v>42</v>
      </c>
      <c r="W222" s="4"/>
      <c r="X222" s="4"/>
      <c r="Y222" s="4"/>
      <c r="Z222" s="4"/>
    </row>
    <row r="223" s="8" customFormat="true" ht="15" hidden="false" customHeight="false" outlineLevel="0" collapsed="false">
      <c r="A223" s="5" t="s">
        <v>28</v>
      </c>
      <c r="B223" s="0" t="s">
        <v>371</v>
      </c>
      <c r="C223" s="20" t="s">
        <v>372</v>
      </c>
      <c r="D223" s="0" t="n">
        <v>2019</v>
      </c>
      <c r="E223" s="0" t="s">
        <v>31</v>
      </c>
      <c r="F223" s="0" t="s">
        <v>83</v>
      </c>
      <c r="G223" s="0" t="s">
        <v>373</v>
      </c>
      <c r="H223" s="0" t="n">
        <v>85</v>
      </c>
      <c r="I223" s="0" t="n">
        <v>6</v>
      </c>
      <c r="J223" s="7" t="n">
        <f aca="false">I223/H223*100</f>
        <v>7.05882352941176</v>
      </c>
      <c r="K223" s="0" t="n">
        <v>85</v>
      </c>
      <c r="L223" s="0" t="n">
        <v>0</v>
      </c>
      <c r="M223" s="7" t="n">
        <f aca="false">L223/K223*100</f>
        <v>0</v>
      </c>
      <c r="N223" s="0" t="n">
        <v>0.0318</v>
      </c>
      <c r="O223" s="0" t="n">
        <v>0.0021</v>
      </c>
      <c r="P223" s="0" t="s">
        <v>85</v>
      </c>
      <c r="Q223" s="0" t="s">
        <v>85</v>
      </c>
      <c r="R223" s="0" t="s">
        <v>85</v>
      </c>
      <c r="S223" s="0" t="s">
        <v>85</v>
      </c>
      <c r="T223" s="0" t="s">
        <v>35</v>
      </c>
      <c r="U223" s="0" t="s">
        <v>42</v>
      </c>
      <c r="V223" s="0" t="s">
        <v>42</v>
      </c>
      <c r="W223" s="4"/>
      <c r="X223" s="4"/>
      <c r="Y223" s="4"/>
      <c r="Z223" s="4"/>
    </row>
    <row r="224" s="8" customFormat="true" ht="15" hidden="false" customHeight="false" outlineLevel="0" collapsed="false">
      <c r="A224" s="5" t="s">
        <v>28</v>
      </c>
      <c r="B224" s="0" t="s">
        <v>371</v>
      </c>
      <c r="C224" s="20" t="s">
        <v>372</v>
      </c>
      <c r="D224" s="0" t="n">
        <v>2019</v>
      </c>
      <c r="E224" s="0" t="s">
        <v>31</v>
      </c>
      <c r="F224" s="0" t="s">
        <v>83</v>
      </c>
      <c r="G224" s="0" t="s">
        <v>373</v>
      </c>
      <c r="H224" s="0" t="n">
        <v>94</v>
      </c>
      <c r="I224" s="0" t="n">
        <v>18</v>
      </c>
      <c r="J224" s="7" t="n">
        <f aca="false">I224/H224*100</f>
        <v>19.1489361702128</v>
      </c>
      <c r="K224" s="0" t="n">
        <v>94</v>
      </c>
      <c r="L224" s="0" t="n">
        <v>5</v>
      </c>
      <c r="M224" s="7" t="n">
        <f aca="false">L224/K224*100</f>
        <v>5.31914893617021</v>
      </c>
      <c r="N224" s="0" t="n">
        <v>0.0318</v>
      </c>
      <c r="O224" s="0" t="n">
        <v>0.0021</v>
      </c>
      <c r="P224" s="0" t="s">
        <v>85</v>
      </c>
      <c r="Q224" s="0" t="s">
        <v>85</v>
      </c>
      <c r="R224" s="0" t="s">
        <v>85</v>
      </c>
      <c r="S224" s="0" t="s">
        <v>85</v>
      </c>
      <c r="T224" s="0" t="s">
        <v>35</v>
      </c>
      <c r="U224" s="0" t="s">
        <v>42</v>
      </c>
      <c r="V224" s="0" t="s">
        <v>42</v>
      </c>
      <c r="W224" s="4"/>
      <c r="X224" s="4"/>
      <c r="Y224" s="4"/>
      <c r="Z224" s="4"/>
    </row>
    <row r="225" s="8" customFormat="true" ht="15" hidden="false" customHeight="false" outlineLevel="0" collapsed="false">
      <c r="A225" s="5" t="s">
        <v>28</v>
      </c>
      <c r="B225" s="0" t="s">
        <v>371</v>
      </c>
      <c r="C225" s="20" t="s">
        <v>372</v>
      </c>
      <c r="D225" s="0" t="n">
        <v>2019</v>
      </c>
      <c r="E225" s="0" t="s">
        <v>31</v>
      </c>
      <c r="F225" s="0" t="s">
        <v>83</v>
      </c>
      <c r="G225" s="0" t="s">
        <v>373</v>
      </c>
      <c r="H225" s="0" t="n">
        <v>73</v>
      </c>
      <c r="I225" s="0" t="n">
        <v>4</v>
      </c>
      <c r="J225" s="7" t="n">
        <f aca="false">I225/H225*100</f>
        <v>5.47945205479452</v>
      </c>
      <c r="K225" s="0" t="n">
        <v>73</v>
      </c>
      <c r="L225" s="0" t="n">
        <v>0</v>
      </c>
      <c r="M225" s="7" t="n">
        <f aca="false">L225/K225*100</f>
        <v>0</v>
      </c>
      <c r="N225" s="0" t="n">
        <v>0.0318</v>
      </c>
      <c r="O225" s="0" t="n">
        <v>0.0021</v>
      </c>
      <c r="P225" s="0" t="s">
        <v>85</v>
      </c>
      <c r="Q225" s="0" t="s">
        <v>85</v>
      </c>
      <c r="R225" s="0" t="s">
        <v>85</v>
      </c>
      <c r="S225" s="0" t="s">
        <v>85</v>
      </c>
      <c r="T225" s="0" t="s">
        <v>35</v>
      </c>
      <c r="U225" s="0" t="s">
        <v>42</v>
      </c>
      <c r="V225" s="0" t="s">
        <v>42</v>
      </c>
      <c r="W225" s="4"/>
      <c r="X225" s="4"/>
      <c r="Y225" s="4"/>
      <c r="Z225" s="4"/>
    </row>
    <row r="226" s="8" customFormat="true" ht="15" hidden="false" customHeight="false" outlineLevel="0" collapsed="false">
      <c r="A226" s="5" t="s">
        <v>28</v>
      </c>
      <c r="B226" s="0" t="s">
        <v>371</v>
      </c>
      <c r="C226" s="20" t="s">
        <v>372</v>
      </c>
      <c r="D226" s="0" t="n">
        <v>2019</v>
      </c>
      <c r="E226" s="0" t="s">
        <v>31</v>
      </c>
      <c r="F226" s="0" t="s">
        <v>83</v>
      </c>
      <c r="G226" s="0" t="s">
        <v>373</v>
      </c>
      <c r="H226" s="0" t="n">
        <v>128</v>
      </c>
      <c r="I226" s="0" t="n">
        <v>4</v>
      </c>
      <c r="J226" s="7" t="n">
        <f aca="false">I226/H226*100</f>
        <v>3.125</v>
      </c>
      <c r="K226" s="0" t="n">
        <v>128</v>
      </c>
      <c r="L226" s="0" t="n">
        <v>3</v>
      </c>
      <c r="M226" s="7" t="n">
        <f aca="false">L226/K226*100</f>
        <v>2.34375</v>
      </c>
      <c r="N226" s="0" t="n">
        <v>0.0318</v>
      </c>
      <c r="O226" s="0" t="n">
        <v>0.0021</v>
      </c>
      <c r="P226" s="0" t="s">
        <v>85</v>
      </c>
      <c r="Q226" s="0" t="s">
        <v>85</v>
      </c>
      <c r="R226" s="0" t="s">
        <v>85</v>
      </c>
      <c r="S226" s="0" t="s">
        <v>85</v>
      </c>
      <c r="T226" s="0" t="s">
        <v>35</v>
      </c>
      <c r="U226" s="0" t="s">
        <v>42</v>
      </c>
      <c r="V226" s="0" t="s">
        <v>42</v>
      </c>
      <c r="W226" s="4"/>
      <c r="X226" s="4"/>
      <c r="Y226" s="4"/>
      <c r="Z226" s="4"/>
    </row>
    <row r="227" s="8" customFormat="true" ht="15" hidden="false" customHeight="false" outlineLevel="0" collapsed="false">
      <c r="A227" s="5" t="s">
        <v>28</v>
      </c>
      <c r="B227" s="0" t="s">
        <v>371</v>
      </c>
      <c r="C227" s="20" t="s">
        <v>372</v>
      </c>
      <c r="D227" s="0" t="n">
        <v>2019</v>
      </c>
      <c r="E227" s="0" t="s">
        <v>31</v>
      </c>
      <c r="F227" s="0" t="s">
        <v>83</v>
      </c>
      <c r="G227" s="0" t="s">
        <v>373</v>
      </c>
      <c r="H227" s="0" t="n">
        <v>102</v>
      </c>
      <c r="I227" s="0" t="n">
        <v>1</v>
      </c>
      <c r="J227" s="7" t="n">
        <f aca="false">I227/H227*100</f>
        <v>0.980392156862745</v>
      </c>
      <c r="K227" s="0" t="n">
        <v>102</v>
      </c>
      <c r="L227" s="0" t="n">
        <v>0</v>
      </c>
      <c r="M227" s="7" t="n">
        <f aca="false">L227/K227*100</f>
        <v>0</v>
      </c>
      <c r="N227" s="0" t="n">
        <v>0.0318</v>
      </c>
      <c r="O227" s="0" t="n">
        <v>0.0021</v>
      </c>
      <c r="P227" s="0" t="s">
        <v>85</v>
      </c>
      <c r="Q227" s="0" t="s">
        <v>85</v>
      </c>
      <c r="R227" s="0" t="s">
        <v>85</v>
      </c>
      <c r="S227" s="0" t="s">
        <v>85</v>
      </c>
      <c r="T227" s="0" t="s">
        <v>35</v>
      </c>
      <c r="U227" s="0" t="s">
        <v>42</v>
      </c>
      <c r="V227" s="0" t="s">
        <v>42</v>
      </c>
      <c r="W227" s="4"/>
      <c r="X227" s="4"/>
      <c r="Y227" s="4"/>
      <c r="Z227" s="4"/>
    </row>
    <row r="228" s="8" customFormat="true" ht="15" hidden="false" customHeight="false" outlineLevel="0" collapsed="false">
      <c r="A228" s="5" t="s">
        <v>28</v>
      </c>
      <c r="B228" s="0" t="s">
        <v>371</v>
      </c>
      <c r="C228" s="20" t="s">
        <v>372</v>
      </c>
      <c r="D228" s="0" t="n">
        <v>2019</v>
      </c>
      <c r="E228" s="0" t="s">
        <v>31</v>
      </c>
      <c r="F228" s="0" t="s">
        <v>83</v>
      </c>
      <c r="G228" s="0" t="s">
        <v>373</v>
      </c>
      <c r="H228" s="0" t="n">
        <v>89</v>
      </c>
      <c r="I228" s="0" t="n">
        <v>8</v>
      </c>
      <c r="J228" s="7" t="n">
        <f aca="false">I228/H228*100</f>
        <v>8.98876404494382</v>
      </c>
      <c r="K228" s="0" t="n">
        <v>81</v>
      </c>
      <c r="L228" s="0" t="n">
        <v>4</v>
      </c>
      <c r="M228" s="7" t="n">
        <f aca="false">L228/K228*100</f>
        <v>4.93827160493827</v>
      </c>
      <c r="N228" s="0" t="n">
        <v>0.0318</v>
      </c>
      <c r="O228" s="0" t="n">
        <v>0.0021</v>
      </c>
      <c r="P228" s="0" t="s">
        <v>85</v>
      </c>
      <c r="Q228" s="0" t="s">
        <v>85</v>
      </c>
      <c r="R228" s="0" t="s">
        <v>85</v>
      </c>
      <c r="S228" s="0" t="s">
        <v>85</v>
      </c>
      <c r="T228" s="0" t="s">
        <v>35</v>
      </c>
      <c r="U228" s="0" t="s">
        <v>42</v>
      </c>
      <c r="V228" s="0" t="s">
        <v>42</v>
      </c>
      <c r="W228" s="4"/>
      <c r="X228" s="4"/>
      <c r="Y228" s="4"/>
      <c r="Z228" s="4"/>
    </row>
    <row r="229" s="8" customFormat="true" ht="15" hidden="false" customHeight="false" outlineLevel="0" collapsed="false">
      <c r="A229" s="5" t="s">
        <v>28</v>
      </c>
      <c r="B229" s="0" t="s">
        <v>371</v>
      </c>
      <c r="C229" s="20" t="s">
        <v>372</v>
      </c>
      <c r="D229" s="0" t="n">
        <v>2019</v>
      </c>
      <c r="E229" s="0" t="s">
        <v>31</v>
      </c>
      <c r="F229" s="0" t="s">
        <v>83</v>
      </c>
      <c r="G229" s="0" t="s">
        <v>373</v>
      </c>
      <c r="H229" s="0" t="n">
        <v>70</v>
      </c>
      <c r="I229" s="0" t="n">
        <v>6</v>
      </c>
      <c r="J229" s="7" t="n">
        <f aca="false">I229/H229*100</f>
        <v>8.57142857142857</v>
      </c>
      <c r="K229" s="0" t="n">
        <v>70</v>
      </c>
      <c r="L229" s="0" t="n">
        <v>1</v>
      </c>
      <c r="M229" s="7" t="n">
        <f aca="false">L229/K229*100</f>
        <v>1.42857142857143</v>
      </c>
      <c r="N229" s="0" t="n">
        <v>0.0318</v>
      </c>
      <c r="O229" s="0" t="n">
        <v>0.0021</v>
      </c>
      <c r="P229" s="0" t="s">
        <v>85</v>
      </c>
      <c r="Q229" s="0" t="s">
        <v>85</v>
      </c>
      <c r="R229" s="0" t="s">
        <v>85</v>
      </c>
      <c r="S229" s="0" t="s">
        <v>85</v>
      </c>
      <c r="T229" s="0" t="s">
        <v>35</v>
      </c>
      <c r="U229" s="0" t="s">
        <v>42</v>
      </c>
      <c r="V229" s="0" t="s">
        <v>42</v>
      </c>
      <c r="W229" s="4"/>
      <c r="X229" s="4"/>
      <c r="Y229" s="4"/>
      <c r="Z229" s="4"/>
    </row>
    <row r="230" s="8" customFormat="true" ht="15" hidden="false" customHeight="false" outlineLevel="0" collapsed="false">
      <c r="A230" s="5" t="s">
        <v>28</v>
      </c>
      <c r="B230" s="0" t="s">
        <v>371</v>
      </c>
      <c r="C230" s="20" t="s">
        <v>372</v>
      </c>
      <c r="D230" s="0" t="n">
        <v>2019</v>
      </c>
      <c r="E230" s="0" t="s">
        <v>31</v>
      </c>
      <c r="F230" s="0" t="s">
        <v>83</v>
      </c>
      <c r="G230" s="0" t="s">
        <v>373</v>
      </c>
      <c r="H230" s="0" t="n">
        <v>70</v>
      </c>
      <c r="I230" s="0" t="n">
        <v>1</v>
      </c>
      <c r="J230" s="7" t="n">
        <f aca="false">I230/H230*100</f>
        <v>1.42857142857143</v>
      </c>
      <c r="K230" s="0" t="n">
        <v>70</v>
      </c>
      <c r="L230" s="0" t="n">
        <v>0</v>
      </c>
      <c r="M230" s="7" t="n">
        <f aca="false">L230/K230*100</f>
        <v>0</v>
      </c>
      <c r="N230" s="0" t="n">
        <v>0.0318</v>
      </c>
      <c r="O230" s="0" t="n">
        <v>0.0021</v>
      </c>
      <c r="P230" s="0" t="s">
        <v>85</v>
      </c>
      <c r="Q230" s="0" t="s">
        <v>85</v>
      </c>
      <c r="R230" s="0" t="s">
        <v>85</v>
      </c>
      <c r="S230" s="0" t="s">
        <v>85</v>
      </c>
      <c r="T230" s="0" t="s">
        <v>35</v>
      </c>
      <c r="U230" s="0" t="s">
        <v>42</v>
      </c>
      <c r="V230" s="0" t="s">
        <v>42</v>
      </c>
      <c r="W230" s="4"/>
      <c r="X230" s="4"/>
      <c r="Y230" s="4"/>
      <c r="Z230" s="4"/>
    </row>
    <row r="231" s="8" customFormat="true" ht="15" hidden="false" customHeight="false" outlineLevel="0" collapsed="false">
      <c r="A231" s="5" t="s">
        <v>28</v>
      </c>
      <c r="B231" s="0" t="s">
        <v>371</v>
      </c>
      <c r="C231" s="20" t="s">
        <v>372</v>
      </c>
      <c r="D231" s="0" t="n">
        <v>2019</v>
      </c>
      <c r="E231" s="0" t="s">
        <v>31</v>
      </c>
      <c r="F231" s="0" t="s">
        <v>83</v>
      </c>
      <c r="G231" s="0" t="s">
        <v>373</v>
      </c>
      <c r="H231" s="0" t="n">
        <v>93</v>
      </c>
      <c r="I231" s="0" t="n">
        <v>2</v>
      </c>
      <c r="J231" s="7" t="n">
        <f aca="false">I231/H231*100</f>
        <v>2.1505376344086</v>
      </c>
      <c r="K231" s="0" t="n">
        <v>93</v>
      </c>
      <c r="L231" s="0" t="n">
        <v>1</v>
      </c>
      <c r="M231" s="7" t="n">
        <f aca="false">L231/K231*100</f>
        <v>1.0752688172043</v>
      </c>
      <c r="N231" s="0" t="n">
        <v>0.0318</v>
      </c>
      <c r="O231" s="0" t="n">
        <v>0.0021</v>
      </c>
      <c r="P231" s="0" t="s">
        <v>85</v>
      </c>
      <c r="Q231" s="0" t="s">
        <v>85</v>
      </c>
      <c r="R231" s="0" t="s">
        <v>85</v>
      </c>
      <c r="S231" s="0" t="s">
        <v>85</v>
      </c>
      <c r="T231" s="0" t="s">
        <v>35</v>
      </c>
      <c r="U231" s="0" t="s">
        <v>42</v>
      </c>
      <c r="V231" s="0" t="s">
        <v>42</v>
      </c>
      <c r="W231" s="4"/>
      <c r="X231" s="4"/>
      <c r="Y231" s="4"/>
      <c r="Z231" s="4"/>
    </row>
    <row r="232" s="8" customFormat="true" ht="15" hidden="false" customHeight="false" outlineLevel="0" collapsed="false">
      <c r="A232" s="5" t="s">
        <v>28</v>
      </c>
      <c r="B232" s="0" t="s">
        <v>371</v>
      </c>
      <c r="C232" s="20" t="s">
        <v>372</v>
      </c>
      <c r="D232" s="0" t="n">
        <v>2019</v>
      </c>
      <c r="E232" s="0" t="s">
        <v>31</v>
      </c>
      <c r="F232" s="0" t="s">
        <v>83</v>
      </c>
      <c r="G232" s="0" t="s">
        <v>373</v>
      </c>
      <c r="H232" s="0" t="n">
        <v>58</v>
      </c>
      <c r="I232" s="0" t="n">
        <v>1</v>
      </c>
      <c r="J232" s="7" t="n">
        <f aca="false">I232/H232*100</f>
        <v>1.72413793103448</v>
      </c>
      <c r="K232" s="0" t="n">
        <v>58</v>
      </c>
      <c r="L232" s="0" t="n">
        <v>0</v>
      </c>
      <c r="M232" s="7" t="n">
        <f aca="false">L232/K232*100</f>
        <v>0</v>
      </c>
      <c r="N232" s="0" t="n">
        <v>0.0318</v>
      </c>
      <c r="O232" s="0" t="n">
        <v>0.0021</v>
      </c>
      <c r="P232" s="0" t="s">
        <v>85</v>
      </c>
      <c r="Q232" s="0" t="s">
        <v>85</v>
      </c>
      <c r="R232" s="0" t="s">
        <v>85</v>
      </c>
      <c r="S232" s="0" t="s">
        <v>85</v>
      </c>
      <c r="T232" s="0" t="s">
        <v>35</v>
      </c>
      <c r="U232" s="0" t="s">
        <v>42</v>
      </c>
      <c r="V232" s="0" t="s">
        <v>42</v>
      </c>
      <c r="W232" s="4"/>
      <c r="X232" s="4"/>
      <c r="Y232" s="4"/>
      <c r="Z232" s="4"/>
    </row>
    <row r="233" s="8" customFormat="true" ht="15" hidden="false" customHeight="false" outlineLevel="0" collapsed="false">
      <c r="A233" s="5" t="s">
        <v>28</v>
      </c>
      <c r="B233" s="0" t="s">
        <v>113</v>
      </c>
      <c r="C233" s="20" t="s">
        <v>374</v>
      </c>
      <c r="D233" s="0" t="n">
        <v>2018</v>
      </c>
      <c r="E233" s="0" t="s">
        <v>304</v>
      </c>
      <c r="F233" s="0" t="s">
        <v>115</v>
      </c>
      <c r="G233" s="0" t="s">
        <v>42</v>
      </c>
      <c r="H233" s="0" t="n">
        <v>2087</v>
      </c>
      <c r="I233" s="0" t="n">
        <v>390</v>
      </c>
      <c r="J233" s="7" t="n">
        <f aca="false">I233/H233*100</f>
        <v>18.6871106851941</v>
      </c>
      <c r="K233" s="0" t="n">
        <v>2087</v>
      </c>
      <c r="L233" s="0" t="n">
        <v>154</v>
      </c>
      <c r="M233" s="7" t="n">
        <f aca="false">L233/K233*100</f>
        <v>7.37901293723047</v>
      </c>
      <c r="N233" s="0" t="s">
        <v>42</v>
      </c>
      <c r="O233" s="0" t="s">
        <v>42</v>
      </c>
      <c r="P233" s="0" t="s">
        <v>42</v>
      </c>
      <c r="Q233" s="0" t="s">
        <v>42</v>
      </c>
      <c r="R233" s="0" t="s">
        <v>42</v>
      </c>
      <c r="S233" s="0" t="s">
        <v>42</v>
      </c>
      <c r="T233" s="0" t="s">
        <v>67</v>
      </c>
      <c r="U233" s="0" t="s">
        <v>42</v>
      </c>
      <c r="V233" s="0" t="s">
        <v>42</v>
      </c>
      <c r="W233" s="4"/>
      <c r="X233" s="4"/>
      <c r="Y233" s="4"/>
      <c r="Z233" s="4"/>
    </row>
    <row r="234" s="8" customFormat="true" ht="15" hidden="false" customHeight="false" outlineLevel="0" collapsed="false">
      <c r="A234" s="5" t="s">
        <v>28</v>
      </c>
      <c r="B234" s="0" t="s">
        <v>113</v>
      </c>
      <c r="C234" s="20" t="s">
        <v>374</v>
      </c>
      <c r="D234" s="0" t="n">
        <v>2018</v>
      </c>
      <c r="E234" s="0" t="s">
        <v>304</v>
      </c>
      <c r="F234" s="0" t="s">
        <v>115</v>
      </c>
      <c r="G234" s="0" t="s">
        <v>42</v>
      </c>
      <c r="H234" s="0" t="n">
        <v>2531</v>
      </c>
      <c r="I234" s="0" t="n">
        <v>228</v>
      </c>
      <c r="J234" s="7" t="n">
        <f aca="false">I234/H234*100</f>
        <v>9.00829711576452</v>
      </c>
      <c r="K234" s="0" t="n">
        <v>2531</v>
      </c>
      <c r="L234" s="0" t="n">
        <v>68</v>
      </c>
      <c r="M234" s="7" t="n">
        <f aca="false">L234/K234*100</f>
        <v>2.6866851047017</v>
      </c>
      <c r="N234" s="0" t="s">
        <v>42</v>
      </c>
      <c r="O234" s="0" t="s">
        <v>42</v>
      </c>
      <c r="P234" s="0" t="s">
        <v>42</v>
      </c>
      <c r="Q234" s="0" t="s">
        <v>42</v>
      </c>
      <c r="R234" s="0" t="s">
        <v>42</v>
      </c>
      <c r="S234" s="0" t="s">
        <v>42</v>
      </c>
      <c r="T234" s="0" t="s">
        <v>67</v>
      </c>
      <c r="U234" s="0" t="s">
        <v>42</v>
      </c>
      <c r="V234" s="0" t="s">
        <v>42</v>
      </c>
      <c r="W234" s="4"/>
      <c r="X234" s="4"/>
      <c r="Y234" s="4"/>
      <c r="Z234" s="4"/>
    </row>
    <row r="235" s="8" customFormat="true" ht="15" hidden="false" customHeight="false" outlineLevel="0" collapsed="false">
      <c r="A235" s="5" t="s">
        <v>28</v>
      </c>
      <c r="B235" s="0" t="s">
        <v>113</v>
      </c>
      <c r="C235" s="20" t="s">
        <v>374</v>
      </c>
      <c r="D235" s="0" t="n">
        <v>2018</v>
      </c>
      <c r="E235" s="0" t="s">
        <v>304</v>
      </c>
      <c r="F235" s="0" t="s">
        <v>48</v>
      </c>
      <c r="G235" s="0" t="s">
        <v>42</v>
      </c>
      <c r="H235" s="0" t="n">
        <v>3501</v>
      </c>
      <c r="I235" s="0" t="n">
        <v>5</v>
      </c>
      <c r="J235" s="7" t="n">
        <f aca="false">I235/H235*100</f>
        <v>0.142816338189089</v>
      </c>
      <c r="K235" s="0" t="n">
        <v>3501</v>
      </c>
      <c r="L235" s="0" t="n">
        <v>4</v>
      </c>
      <c r="M235" s="7" t="n">
        <f aca="false">L235/K235*100</f>
        <v>0.114253070551271</v>
      </c>
      <c r="N235" s="0" t="s">
        <v>42</v>
      </c>
      <c r="O235" s="0" t="s">
        <v>42</v>
      </c>
      <c r="P235" s="0" t="s">
        <v>42</v>
      </c>
      <c r="Q235" s="0" t="s">
        <v>42</v>
      </c>
      <c r="R235" s="0" t="s">
        <v>42</v>
      </c>
      <c r="S235" s="0" t="s">
        <v>42</v>
      </c>
      <c r="T235" s="0" t="s">
        <v>67</v>
      </c>
      <c r="U235" s="0" t="s">
        <v>42</v>
      </c>
      <c r="V235" s="0" t="s">
        <v>42</v>
      </c>
      <c r="W235" s="4"/>
      <c r="X235" s="4"/>
      <c r="Y235" s="4"/>
      <c r="Z235" s="4"/>
    </row>
    <row r="236" s="8" customFormat="true" ht="15" hidden="false" customHeight="false" outlineLevel="0" collapsed="false">
      <c r="A236" s="5" t="s">
        <v>28</v>
      </c>
      <c r="B236" s="0" t="s">
        <v>375</v>
      </c>
      <c r="C236" s="20" t="s">
        <v>376</v>
      </c>
      <c r="D236" s="0" t="n">
        <v>2017</v>
      </c>
      <c r="E236" s="0" t="s">
        <v>54</v>
      </c>
      <c r="F236" s="0" t="s">
        <v>111</v>
      </c>
      <c r="G236" s="0" t="s">
        <v>377</v>
      </c>
      <c r="H236" s="0" t="n">
        <v>695</v>
      </c>
      <c r="I236" s="0" t="n">
        <v>317</v>
      </c>
      <c r="J236" s="7" t="n">
        <f aca="false">I236/H236*100</f>
        <v>45.6115107913669</v>
      </c>
      <c r="K236" s="0" t="n">
        <v>695</v>
      </c>
      <c r="L236" s="0" t="n">
        <v>183</v>
      </c>
      <c r="M236" s="7" t="n">
        <f aca="false">L236/K236*100</f>
        <v>26.3309352517986</v>
      </c>
      <c r="N236" s="0" t="n">
        <v>0.4703</v>
      </c>
      <c r="O236" s="0" t="n">
        <v>0.2656</v>
      </c>
      <c r="P236" s="0" t="s">
        <v>34</v>
      </c>
      <c r="Q236" s="0" t="s">
        <v>34</v>
      </c>
      <c r="R236" s="0" t="s">
        <v>34</v>
      </c>
      <c r="S236" s="0" t="s">
        <v>34</v>
      </c>
      <c r="T236" s="0" t="s">
        <v>35</v>
      </c>
      <c r="U236" s="0" t="n">
        <v>300</v>
      </c>
      <c r="V236" s="0" t="s">
        <v>36</v>
      </c>
      <c r="W236" s="4"/>
      <c r="X236" s="4"/>
      <c r="Y236" s="4"/>
      <c r="Z236" s="4"/>
    </row>
    <row r="237" s="8" customFormat="true" ht="15" hidden="false" customHeight="false" outlineLevel="0" collapsed="false">
      <c r="A237" s="5" t="s">
        <v>28</v>
      </c>
      <c r="B237" s="0" t="s">
        <v>378</v>
      </c>
      <c r="C237" s="20" t="s">
        <v>379</v>
      </c>
      <c r="D237" s="0" t="n">
        <v>2020</v>
      </c>
      <c r="E237" s="0" t="s">
        <v>44</v>
      </c>
      <c r="F237" s="0" t="s">
        <v>40</v>
      </c>
      <c r="G237" s="0" t="s">
        <v>42</v>
      </c>
      <c r="H237" s="0" t="n">
        <v>707</v>
      </c>
      <c r="I237" s="0" t="n">
        <v>7</v>
      </c>
      <c r="J237" s="7" t="n">
        <f aca="false">I237/H237*100</f>
        <v>0.99009900990099</v>
      </c>
      <c r="K237" s="0" t="n">
        <v>707</v>
      </c>
      <c r="L237" s="0" t="n">
        <v>1</v>
      </c>
      <c r="M237" s="7" t="n">
        <f aca="false">L237/K237*100</f>
        <v>0.141442715700141</v>
      </c>
      <c r="N237" s="0" t="s">
        <v>42</v>
      </c>
      <c r="O237" s="0" t="s">
        <v>42</v>
      </c>
      <c r="P237" s="0" t="s">
        <v>42</v>
      </c>
      <c r="Q237" s="0" t="s">
        <v>42</v>
      </c>
      <c r="R237" s="0" t="s">
        <v>42</v>
      </c>
      <c r="S237" s="0" t="s">
        <v>42</v>
      </c>
      <c r="T237" s="0" t="s">
        <v>67</v>
      </c>
      <c r="U237" s="0" t="s">
        <v>42</v>
      </c>
      <c r="V237" s="0" t="s">
        <v>51</v>
      </c>
      <c r="W237" s="4"/>
      <c r="X237" s="4"/>
      <c r="Y237" s="4"/>
      <c r="Z237" s="4"/>
    </row>
    <row r="238" s="8" customFormat="true" ht="15" hidden="false" customHeight="false" outlineLevel="0" collapsed="false">
      <c r="A238" s="5" t="s">
        <v>28</v>
      </c>
      <c r="B238" s="0" t="s">
        <v>378</v>
      </c>
      <c r="C238" s="20" t="s">
        <v>379</v>
      </c>
      <c r="D238" s="0" t="n">
        <v>2020</v>
      </c>
      <c r="E238" s="0" t="s">
        <v>44</v>
      </c>
      <c r="F238" s="0" t="s">
        <v>40</v>
      </c>
      <c r="G238" s="0" t="s">
        <v>42</v>
      </c>
      <c r="H238" s="0" t="n">
        <v>707</v>
      </c>
      <c r="I238" s="0" t="n">
        <v>6</v>
      </c>
      <c r="J238" s="7" t="n">
        <f aca="false">I238/H238*100</f>
        <v>0.848656294200849</v>
      </c>
      <c r="K238" s="0" t="n">
        <v>707</v>
      </c>
      <c r="L238" s="0" t="n">
        <v>2</v>
      </c>
      <c r="M238" s="7" t="n">
        <f aca="false">L238/K238*100</f>
        <v>0.282885431400283</v>
      </c>
      <c r="N238" s="0" t="s">
        <v>42</v>
      </c>
      <c r="O238" s="0" t="s">
        <v>42</v>
      </c>
      <c r="P238" s="0" t="s">
        <v>42</v>
      </c>
      <c r="Q238" s="0" t="s">
        <v>42</v>
      </c>
      <c r="R238" s="0" t="s">
        <v>42</v>
      </c>
      <c r="S238" s="0" t="s">
        <v>42</v>
      </c>
      <c r="T238" s="0" t="s">
        <v>67</v>
      </c>
      <c r="U238" s="0" t="s">
        <v>42</v>
      </c>
      <c r="V238" s="0" t="s">
        <v>51</v>
      </c>
      <c r="W238" s="4"/>
      <c r="X238" s="4"/>
      <c r="Y238" s="4"/>
      <c r="Z238" s="4"/>
    </row>
    <row r="239" s="8" customFormat="true" ht="15" hidden="false" customHeight="false" outlineLevel="0" collapsed="false">
      <c r="A239" s="5" t="s">
        <v>28</v>
      </c>
      <c r="B239" s="0" t="s">
        <v>378</v>
      </c>
      <c r="C239" s="20" t="s">
        <v>379</v>
      </c>
      <c r="D239" s="0" t="n">
        <v>2020</v>
      </c>
      <c r="E239" s="0" t="s">
        <v>44</v>
      </c>
      <c r="F239" s="0" t="s">
        <v>40</v>
      </c>
      <c r="G239" s="0" t="s">
        <v>42</v>
      </c>
      <c r="H239" s="0" t="n">
        <v>707</v>
      </c>
      <c r="I239" s="0" t="n">
        <v>8</v>
      </c>
      <c r="J239" s="7" t="n">
        <f aca="false">I239/H239*100</f>
        <v>1.13154172560113</v>
      </c>
      <c r="K239" s="0" t="n">
        <v>707</v>
      </c>
      <c r="L239" s="0" t="n">
        <v>0</v>
      </c>
      <c r="M239" s="7" t="n">
        <f aca="false">L239/K239*100</f>
        <v>0</v>
      </c>
      <c r="N239" s="0" t="s">
        <v>42</v>
      </c>
      <c r="O239" s="0" t="s">
        <v>42</v>
      </c>
      <c r="P239" s="0" t="s">
        <v>42</v>
      </c>
      <c r="Q239" s="0" t="s">
        <v>42</v>
      </c>
      <c r="R239" s="0" t="s">
        <v>42</v>
      </c>
      <c r="S239" s="0" t="s">
        <v>42</v>
      </c>
      <c r="T239" s="0" t="s">
        <v>67</v>
      </c>
      <c r="U239" s="0" t="s">
        <v>42</v>
      </c>
      <c r="V239" s="0" t="s">
        <v>36</v>
      </c>
      <c r="W239" s="4"/>
      <c r="X239" s="4"/>
      <c r="Y239" s="4"/>
      <c r="Z239" s="4"/>
    </row>
    <row r="240" s="8" customFormat="true" ht="15" hidden="false" customHeight="false" outlineLevel="0" collapsed="false">
      <c r="A240" s="5" t="s">
        <v>28</v>
      </c>
      <c r="B240" s="0" t="s">
        <v>380</v>
      </c>
      <c r="C240" s="20" t="s">
        <v>381</v>
      </c>
      <c r="D240" s="0" t="n">
        <v>2019</v>
      </c>
      <c r="E240" s="0" t="s">
        <v>304</v>
      </c>
      <c r="F240" s="0" t="s">
        <v>79</v>
      </c>
      <c r="G240" s="0" t="s">
        <v>42</v>
      </c>
      <c r="H240" s="0" t="n">
        <v>1991</v>
      </c>
      <c r="I240" s="0" t="n">
        <v>65</v>
      </c>
      <c r="J240" s="7" t="n">
        <f aca="false">I240/H240*100</f>
        <v>3.26469110999498</v>
      </c>
      <c r="K240" s="0" t="n">
        <v>1991</v>
      </c>
      <c r="L240" s="0" t="n">
        <v>13</v>
      </c>
      <c r="M240" s="7" t="n">
        <f aca="false">L240/K240*100</f>
        <v>0.652938221998995</v>
      </c>
      <c r="N240" s="0" t="s">
        <v>42</v>
      </c>
      <c r="O240" s="0" t="s">
        <v>42</v>
      </c>
      <c r="P240" s="0" t="s">
        <v>42</v>
      </c>
      <c r="Q240" s="0" t="s">
        <v>42</v>
      </c>
      <c r="R240" s="0" t="s">
        <v>42</v>
      </c>
      <c r="S240" s="0" t="s">
        <v>42</v>
      </c>
      <c r="T240" s="0" t="s">
        <v>35</v>
      </c>
      <c r="U240" s="0" t="s">
        <v>42</v>
      </c>
      <c r="V240" s="0" t="s">
        <v>36</v>
      </c>
      <c r="W240" s="4"/>
      <c r="X240" s="4"/>
      <c r="Y240" s="4"/>
      <c r="Z240" s="4"/>
    </row>
    <row r="241" s="8" customFormat="true" ht="15" hidden="false" customHeight="false" outlineLevel="0" collapsed="false">
      <c r="A241" s="5" t="s">
        <v>28</v>
      </c>
      <c r="B241" s="0" t="s">
        <v>382</v>
      </c>
      <c r="C241" s="20" t="s">
        <v>383</v>
      </c>
      <c r="D241" s="0" t="n">
        <v>2018</v>
      </c>
      <c r="E241" s="0" t="s">
        <v>54</v>
      </c>
      <c r="F241" s="0" t="s">
        <v>384</v>
      </c>
      <c r="G241" s="0" t="s">
        <v>385</v>
      </c>
      <c r="H241" s="0" t="n">
        <v>236</v>
      </c>
      <c r="I241" s="0" t="n">
        <v>132</v>
      </c>
      <c r="J241" s="7" t="n">
        <f aca="false">I241/H241*100</f>
        <v>55.9322033898305</v>
      </c>
      <c r="K241" s="0" t="n">
        <v>236</v>
      </c>
      <c r="L241" s="0" t="n">
        <v>92</v>
      </c>
      <c r="M241" s="7" t="n">
        <f aca="false">L241/K241*100</f>
        <v>38.9830508474576</v>
      </c>
      <c r="N241" s="0" t="n">
        <v>0.1023</v>
      </c>
      <c r="O241" s="0" t="n">
        <v>0.0694</v>
      </c>
      <c r="P241" s="0" t="s">
        <v>85</v>
      </c>
      <c r="Q241" s="0" t="s">
        <v>85</v>
      </c>
      <c r="R241" s="0" t="s">
        <v>57</v>
      </c>
      <c r="S241" s="0" t="s">
        <v>34</v>
      </c>
      <c r="T241" s="0" t="s">
        <v>35</v>
      </c>
      <c r="U241" s="0" t="n">
        <v>200</v>
      </c>
      <c r="V241" s="0" t="s">
        <v>42</v>
      </c>
      <c r="W241" s="4"/>
      <c r="X241" s="4"/>
      <c r="Y241" s="4"/>
      <c r="Z241" s="4"/>
    </row>
    <row r="242" s="8" customFormat="true" ht="15" hidden="false" customHeight="false" outlineLevel="0" collapsed="false">
      <c r="A242" s="5" t="s">
        <v>28</v>
      </c>
      <c r="B242" s="0" t="s">
        <v>386</v>
      </c>
      <c r="C242" s="20" t="s">
        <v>387</v>
      </c>
      <c r="D242" s="0" t="n">
        <v>2017</v>
      </c>
      <c r="E242" s="0" t="s">
        <v>304</v>
      </c>
      <c r="F242" s="0" t="s">
        <v>79</v>
      </c>
      <c r="G242" s="0" t="s">
        <v>42</v>
      </c>
      <c r="H242" s="0" t="n">
        <v>1180</v>
      </c>
      <c r="I242" s="0" t="n">
        <v>4</v>
      </c>
      <c r="J242" s="7" t="n">
        <f aca="false">I242/H242*100</f>
        <v>0.338983050847458</v>
      </c>
      <c r="K242" s="0" t="n">
        <v>1180</v>
      </c>
      <c r="L242" s="0" t="n">
        <v>0</v>
      </c>
      <c r="M242" s="7" t="n">
        <f aca="false">L242/K242*100</f>
        <v>0</v>
      </c>
      <c r="N242" s="0" t="s">
        <v>42</v>
      </c>
      <c r="O242" s="0" t="s">
        <v>42</v>
      </c>
      <c r="P242" s="0" t="s">
        <v>42</v>
      </c>
      <c r="Q242" s="0" t="s">
        <v>42</v>
      </c>
      <c r="R242" s="0" t="s">
        <v>42</v>
      </c>
      <c r="S242" s="0" t="s">
        <v>42</v>
      </c>
      <c r="T242" s="0" t="s">
        <v>35</v>
      </c>
      <c r="U242" s="0" t="n">
        <v>1000</v>
      </c>
      <c r="V242" s="0" t="s">
        <v>42</v>
      </c>
      <c r="W242" s="4"/>
      <c r="X242" s="4"/>
      <c r="Y242" s="4"/>
      <c r="Z242" s="4"/>
    </row>
    <row r="243" s="8" customFormat="true" ht="15" hidden="false" customHeight="false" outlineLevel="0" collapsed="false">
      <c r="A243" s="5" t="s">
        <v>28</v>
      </c>
      <c r="B243" s="0" t="s">
        <v>388</v>
      </c>
      <c r="C243" s="20" t="s">
        <v>389</v>
      </c>
      <c r="D243" s="0" t="n">
        <v>2019</v>
      </c>
      <c r="E243" s="0" t="s">
        <v>44</v>
      </c>
      <c r="F243" s="0" t="s">
        <v>40</v>
      </c>
      <c r="G243" s="0" t="s">
        <v>42</v>
      </c>
      <c r="H243" s="0" t="n">
        <v>324</v>
      </c>
      <c r="I243" s="0" t="n">
        <v>1</v>
      </c>
      <c r="J243" s="7" t="n">
        <f aca="false">I243/H243*100</f>
        <v>0.308641975308642</v>
      </c>
      <c r="K243" s="0" t="n">
        <v>324</v>
      </c>
      <c r="L243" s="0" t="n">
        <v>0</v>
      </c>
      <c r="M243" s="7" t="n">
        <f aca="false">L243/K243*100</f>
        <v>0</v>
      </c>
      <c r="N243" s="0" t="s">
        <v>42</v>
      </c>
      <c r="O243" s="0" t="s">
        <v>42</v>
      </c>
      <c r="P243" s="0" t="s">
        <v>42</v>
      </c>
      <c r="Q243" s="0" t="s">
        <v>42</v>
      </c>
      <c r="R243" s="0" t="s">
        <v>42</v>
      </c>
      <c r="S243" s="0" t="s">
        <v>42</v>
      </c>
      <c r="T243" s="0" t="s">
        <v>35</v>
      </c>
      <c r="U243" s="0" t="s">
        <v>42</v>
      </c>
      <c r="V243" s="0" t="s">
        <v>42</v>
      </c>
      <c r="W243" s="4"/>
      <c r="X243" s="4"/>
      <c r="Y243" s="4"/>
      <c r="Z243" s="4"/>
    </row>
    <row r="244" s="8" customFormat="true" ht="15" hidden="false" customHeight="false" outlineLevel="0" collapsed="false">
      <c r="A244" s="5" t="s">
        <v>28</v>
      </c>
      <c r="B244" s="0" t="s">
        <v>390</v>
      </c>
      <c r="C244" s="20" t="s">
        <v>391</v>
      </c>
      <c r="D244" s="0" t="n">
        <v>2018</v>
      </c>
      <c r="E244" s="0" t="s">
        <v>44</v>
      </c>
      <c r="F244" s="0" t="s">
        <v>65</v>
      </c>
      <c r="G244" s="0" t="s">
        <v>42</v>
      </c>
      <c r="H244" s="0" t="n">
        <v>822</v>
      </c>
      <c r="I244" s="0" t="n">
        <v>69</v>
      </c>
      <c r="J244" s="7" t="n">
        <f aca="false">I244/H244*100</f>
        <v>8.39416058394161</v>
      </c>
      <c r="K244" s="0" t="n">
        <v>822</v>
      </c>
      <c r="L244" s="0" t="n">
        <v>3</v>
      </c>
      <c r="M244" s="7" t="n">
        <f aca="false">L244/K244*100</f>
        <v>0.364963503649635</v>
      </c>
      <c r="N244" s="0" t="s">
        <v>42</v>
      </c>
      <c r="O244" s="0" t="s">
        <v>42</v>
      </c>
      <c r="P244" s="0" t="s">
        <v>42</v>
      </c>
      <c r="Q244" s="0" t="s">
        <v>42</v>
      </c>
      <c r="R244" s="0" t="s">
        <v>42</v>
      </c>
      <c r="S244" s="0" t="s">
        <v>42</v>
      </c>
      <c r="T244" s="0" t="s">
        <v>67</v>
      </c>
      <c r="U244" s="0" t="s">
        <v>42</v>
      </c>
      <c r="V244" s="0" t="s">
        <v>36</v>
      </c>
      <c r="W244" s="4"/>
      <c r="X244" s="4"/>
      <c r="Y244" s="4"/>
      <c r="Z244" s="4"/>
    </row>
    <row r="245" s="8" customFormat="true" ht="15" hidden="false" customHeight="false" outlineLevel="0" collapsed="false">
      <c r="A245" s="5" t="s">
        <v>28</v>
      </c>
      <c r="B245" s="0" t="s">
        <v>392</v>
      </c>
      <c r="C245" s="20" t="s">
        <v>393</v>
      </c>
      <c r="D245" s="0" t="n">
        <v>2020</v>
      </c>
      <c r="E245" s="0" t="s">
        <v>54</v>
      </c>
      <c r="F245" s="0" t="s">
        <v>60</v>
      </c>
      <c r="G245" s="0" t="s">
        <v>394</v>
      </c>
      <c r="H245" s="0" t="n">
        <v>69</v>
      </c>
      <c r="I245" s="0" t="n">
        <v>67</v>
      </c>
      <c r="J245" s="7" t="n">
        <f aca="false">I245/H245*100</f>
        <v>97.1014492753623</v>
      </c>
      <c r="K245" s="0" t="n">
        <v>69</v>
      </c>
      <c r="L245" s="0" t="n">
        <v>18</v>
      </c>
      <c r="M245" s="7" t="n">
        <f aca="false">L245/K245*100</f>
        <v>26.0869565217391</v>
      </c>
      <c r="N245" s="0" t="n">
        <v>0.6532</v>
      </c>
      <c r="O245" s="0" t="n">
        <v>0.6762</v>
      </c>
      <c r="P245" s="0" t="s">
        <v>34</v>
      </c>
      <c r="Q245" s="0" t="s">
        <v>34</v>
      </c>
      <c r="R245" s="0" t="s">
        <v>34</v>
      </c>
      <c r="S245" s="0" t="s">
        <v>34</v>
      </c>
      <c r="T245" s="0" t="s">
        <v>35</v>
      </c>
      <c r="U245" s="0" t="n">
        <v>500</v>
      </c>
      <c r="V245" s="0" t="s">
        <v>51</v>
      </c>
      <c r="W245" s="4"/>
      <c r="X245" s="4"/>
      <c r="Y245" s="4"/>
      <c r="Z245" s="4"/>
    </row>
    <row r="246" s="8" customFormat="true" ht="15" hidden="false" customHeight="false" outlineLevel="0" collapsed="false">
      <c r="A246" s="5" t="s">
        <v>28</v>
      </c>
      <c r="B246" s="0" t="s">
        <v>392</v>
      </c>
      <c r="C246" s="20" t="s">
        <v>393</v>
      </c>
      <c r="D246" s="0" t="n">
        <v>2020</v>
      </c>
      <c r="E246" s="0" t="s">
        <v>54</v>
      </c>
      <c r="F246" s="0" t="s">
        <v>60</v>
      </c>
      <c r="G246" s="0" t="s">
        <v>394</v>
      </c>
      <c r="H246" s="0" t="n">
        <v>66</v>
      </c>
      <c r="I246" s="0" t="n">
        <v>48</v>
      </c>
      <c r="J246" s="7" t="n">
        <f aca="false">I246/H246*100</f>
        <v>72.7272727272727</v>
      </c>
      <c r="K246" s="0" t="n">
        <v>66</v>
      </c>
      <c r="L246" s="0" t="n">
        <v>12</v>
      </c>
      <c r="M246" s="7" t="n">
        <f aca="false">L246/K246*100</f>
        <v>18.1818181818182</v>
      </c>
      <c r="N246" s="0" t="n">
        <v>0.6532</v>
      </c>
      <c r="O246" s="0" t="n">
        <v>0.6762</v>
      </c>
      <c r="P246" s="0" t="s">
        <v>34</v>
      </c>
      <c r="Q246" s="0" t="s">
        <v>34</v>
      </c>
      <c r="R246" s="0" t="s">
        <v>34</v>
      </c>
      <c r="S246" s="0" t="s">
        <v>34</v>
      </c>
      <c r="T246" s="0" t="s">
        <v>35</v>
      </c>
      <c r="U246" s="0" t="n">
        <v>500</v>
      </c>
      <c r="V246" s="0" t="s">
        <v>36</v>
      </c>
      <c r="W246" s="4"/>
      <c r="X246" s="4"/>
      <c r="Y246" s="4"/>
      <c r="Z246" s="4"/>
    </row>
    <row r="247" s="8" customFormat="true" ht="15" hidden="false" customHeight="false" outlineLevel="0" collapsed="false">
      <c r="A247" s="5" t="s">
        <v>28</v>
      </c>
      <c r="B247" s="0" t="s">
        <v>392</v>
      </c>
      <c r="C247" s="20" t="s">
        <v>393</v>
      </c>
      <c r="D247" s="0" t="n">
        <v>2020</v>
      </c>
      <c r="E247" s="0" t="s">
        <v>54</v>
      </c>
      <c r="F247" s="0" t="s">
        <v>60</v>
      </c>
      <c r="G247" s="0" t="s">
        <v>394</v>
      </c>
      <c r="H247" s="0" t="n">
        <v>65</v>
      </c>
      <c r="I247" s="0" t="n">
        <v>43</v>
      </c>
      <c r="J247" s="7" t="n">
        <f aca="false">I247/H247*100</f>
        <v>66.1538461538462</v>
      </c>
      <c r="K247" s="0" t="n">
        <v>65</v>
      </c>
      <c r="L247" s="0" t="n">
        <v>12</v>
      </c>
      <c r="M247" s="7" t="n">
        <f aca="false">L247/K247*100</f>
        <v>18.4615384615385</v>
      </c>
      <c r="N247" s="0" t="n">
        <v>0.6532</v>
      </c>
      <c r="O247" s="0" t="n">
        <v>0.6762</v>
      </c>
      <c r="P247" s="0" t="s">
        <v>34</v>
      </c>
      <c r="Q247" s="0" t="s">
        <v>34</v>
      </c>
      <c r="R247" s="0" t="s">
        <v>34</v>
      </c>
      <c r="S247" s="0" t="s">
        <v>34</v>
      </c>
      <c r="T247" s="0" t="s">
        <v>35</v>
      </c>
      <c r="U247" s="0" t="n">
        <v>500</v>
      </c>
      <c r="V247" s="0" t="s">
        <v>51</v>
      </c>
      <c r="W247" s="4"/>
      <c r="X247" s="4"/>
      <c r="Y247" s="4"/>
      <c r="Z247" s="4"/>
    </row>
    <row r="248" s="8" customFormat="true" ht="15" hidden="false" customHeight="false" outlineLevel="0" collapsed="false">
      <c r="A248" s="5" t="s">
        <v>28</v>
      </c>
      <c r="B248" s="0" t="s">
        <v>392</v>
      </c>
      <c r="C248" s="20" t="s">
        <v>393</v>
      </c>
      <c r="D248" s="0" t="n">
        <v>2020</v>
      </c>
      <c r="E248" s="0" t="s">
        <v>54</v>
      </c>
      <c r="F248" s="0" t="s">
        <v>60</v>
      </c>
      <c r="G248" s="0" t="s">
        <v>394</v>
      </c>
      <c r="H248" s="0" t="n">
        <v>88</v>
      </c>
      <c r="I248" s="0" t="n">
        <v>53</v>
      </c>
      <c r="J248" s="7" t="n">
        <f aca="false">I248/H248*100</f>
        <v>60.2272727272727</v>
      </c>
      <c r="K248" s="0" t="n">
        <v>88</v>
      </c>
      <c r="L248" s="0" t="n">
        <v>24</v>
      </c>
      <c r="M248" s="7" t="n">
        <f aca="false">L248/K248*100</f>
        <v>27.2727272727273</v>
      </c>
      <c r="N248" s="0" t="n">
        <v>0.6532</v>
      </c>
      <c r="O248" s="0" t="n">
        <v>0.6762</v>
      </c>
      <c r="P248" s="0" t="s">
        <v>34</v>
      </c>
      <c r="Q248" s="0" t="s">
        <v>34</v>
      </c>
      <c r="R248" s="0" t="s">
        <v>34</v>
      </c>
      <c r="S248" s="0" t="s">
        <v>34</v>
      </c>
      <c r="T248" s="0" t="s">
        <v>35</v>
      </c>
      <c r="U248" s="0" t="n">
        <v>500</v>
      </c>
      <c r="V248" s="0" t="s">
        <v>36</v>
      </c>
      <c r="W248" s="4"/>
      <c r="X248" s="4"/>
      <c r="Y248" s="4"/>
      <c r="Z248" s="4"/>
    </row>
    <row r="249" s="8" customFormat="true" ht="15" hidden="false" customHeight="false" outlineLevel="0" collapsed="false">
      <c r="A249" s="5" t="s">
        <v>28</v>
      </c>
      <c r="B249" s="0" t="s">
        <v>395</v>
      </c>
      <c r="C249" s="20" t="s">
        <v>396</v>
      </c>
      <c r="D249" s="0" t="n">
        <v>2018</v>
      </c>
      <c r="E249" s="0" t="s">
        <v>44</v>
      </c>
      <c r="F249" s="0" t="s">
        <v>397</v>
      </c>
      <c r="G249" s="0" t="s">
        <v>42</v>
      </c>
      <c r="H249" s="0" t="n">
        <v>227</v>
      </c>
      <c r="I249" s="0" t="n">
        <v>2</v>
      </c>
      <c r="J249" s="7" t="n">
        <f aca="false">I249/H249*100</f>
        <v>0.881057268722467</v>
      </c>
      <c r="K249" s="0" t="n">
        <v>399</v>
      </c>
      <c r="L249" s="0" t="n">
        <v>2</v>
      </c>
      <c r="M249" s="7" t="n">
        <f aca="false">L249/K249*100</f>
        <v>0.50125313283208</v>
      </c>
      <c r="N249" s="0" t="s">
        <v>42</v>
      </c>
      <c r="O249" s="0" t="s">
        <v>42</v>
      </c>
      <c r="P249" s="0" t="s">
        <v>42</v>
      </c>
      <c r="Q249" s="0" t="s">
        <v>42</v>
      </c>
      <c r="R249" s="0" t="s">
        <v>42</v>
      </c>
      <c r="S249" s="0" t="s">
        <v>42</v>
      </c>
      <c r="T249" s="0" t="s">
        <v>35</v>
      </c>
      <c r="U249" s="0" t="n">
        <v>200</v>
      </c>
      <c r="V249" s="0" t="s">
        <v>42</v>
      </c>
      <c r="W249" s="4"/>
      <c r="X249" s="4"/>
      <c r="Y249" s="4"/>
      <c r="Z249" s="4"/>
    </row>
    <row r="250" s="8" customFormat="true" ht="15" hidden="false" customHeight="false" outlineLevel="0" collapsed="false">
      <c r="A250" s="5" t="s">
        <v>28</v>
      </c>
      <c r="B250" s="0" t="s">
        <v>398</v>
      </c>
      <c r="C250" s="20" t="s">
        <v>399</v>
      </c>
      <c r="D250" s="0" t="n">
        <v>2017</v>
      </c>
      <c r="E250" s="0" t="s">
        <v>31</v>
      </c>
      <c r="F250" s="0" t="s">
        <v>70</v>
      </c>
      <c r="G250" s="0" t="s">
        <v>333</v>
      </c>
      <c r="H250" s="0" t="n">
        <v>1239</v>
      </c>
      <c r="I250" s="0" t="n">
        <v>709</v>
      </c>
      <c r="J250" s="7" t="n">
        <f aca="false">I250/H250*100</f>
        <v>57.2235673930589</v>
      </c>
      <c r="K250" s="0" t="n">
        <v>1239</v>
      </c>
      <c r="L250" s="0" t="n">
        <v>397</v>
      </c>
      <c r="M250" s="7" t="n">
        <f aca="false">L250/K250*100</f>
        <v>32.0419693301049</v>
      </c>
      <c r="N250" s="0" t="n">
        <v>0.3346</v>
      </c>
      <c r="O250" s="0" t="n">
        <v>0.1047</v>
      </c>
      <c r="P250" s="0" t="s">
        <v>57</v>
      </c>
      <c r="Q250" s="0" t="s">
        <v>57</v>
      </c>
      <c r="R250" s="0" t="s">
        <v>34</v>
      </c>
      <c r="S250" s="0" t="s">
        <v>34</v>
      </c>
      <c r="T250" s="0" t="s">
        <v>35</v>
      </c>
      <c r="U250" s="0" t="n">
        <v>200</v>
      </c>
      <c r="V250" s="0" t="s">
        <v>51</v>
      </c>
      <c r="W250" s="4"/>
      <c r="X250" s="4"/>
      <c r="Y250" s="4"/>
      <c r="Z250" s="4"/>
    </row>
    <row r="251" s="8" customFormat="true" ht="15" hidden="false" customHeight="false" outlineLevel="0" collapsed="false">
      <c r="A251" s="5" t="s">
        <v>28</v>
      </c>
      <c r="B251" s="0" t="s">
        <v>398</v>
      </c>
      <c r="C251" s="20" t="s">
        <v>399</v>
      </c>
      <c r="D251" s="0" t="n">
        <v>2017</v>
      </c>
      <c r="E251" s="0" t="s">
        <v>31</v>
      </c>
      <c r="F251" s="0" t="s">
        <v>70</v>
      </c>
      <c r="G251" s="0" t="s">
        <v>333</v>
      </c>
      <c r="H251" s="0" t="n">
        <v>1947</v>
      </c>
      <c r="I251" s="0" t="n">
        <v>786</v>
      </c>
      <c r="J251" s="7" t="n">
        <f aca="false">I251/H251*100</f>
        <v>40.3697996918336</v>
      </c>
      <c r="K251" s="0" t="n">
        <v>1947</v>
      </c>
      <c r="L251" s="0" t="n">
        <v>362</v>
      </c>
      <c r="M251" s="7" t="n">
        <f aca="false">L251/K251*100</f>
        <v>18.5927067282999</v>
      </c>
      <c r="N251" s="0" t="n">
        <v>0.3346</v>
      </c>
      <c r="O251" s="0" t="n">
        <v>0.1047</v>
      </c>
      <c r="P251" s="0" t="s">
        <v>57</v>
      </c>
      <c r="Q251" s="0" t="s">
        <v>57</v>
      </c>
      <c r="R251" s="0" t="s">
        <v>34</v>
      </c>
      <c r="S251" s="0" t="s">
        <v>34</v>
      </c>
      <c r="T251" s="0" t="s">
        <v>35</v>
      </c>
      <c r="U251" s="0" t="n">
        <v>200</v>
      </c>
      <c r="V251" s="0" t="s">
        <v>51</v>
      </c>
      <c r="W251" s="4"/>
      <c r="X251" s="4"/>
      <c r="Y251" s="4"/>
      <c r="Z251" s="4"/>
    </row>
    <row r="252" s="8" customFormat="true" ht="15" hidden="false" customHeight="false" outlineLevel="0" collapsed="false">
      <c r="A252" s="5" t="s">
        <v>28</v>
      </c>
      <c r="B252" s="0" t="s">
        <v>398</v>
      </c>
      <c r="C252" s="20" t="s">
        <v>399</v>
      </c>
      <c r="D252" s="0" t="n">
        <v>2017</v>
      </c>
      <c r="E252" s="0" t="s">
        <v>31</v>
      </c>
      <c r="F252" s="0" t="s">
        <v>70</v>
      </c>
      <c r="G252" s="0" t="s">
        <v>333</v>
      </c>
      <c r="H252" s="0" t="n">
        <v>888</v>
      </c>
      <c r="I252" s="0" t="n">
        <v>125</v>
      </c>
      <c r="J252" s="7" t="n">
        <f aca="false">I252/H252*100</f>
        <v>14.0765765765766</v>
      </c>
      <c r="K252" s="0" t="n">
        <v>888</v>
      </c>
      <c r="L252" s="0" t="n">
        <v>37</v>
      </c>
      <c r="M252" s="7" t="n">
        <f aca="false">L252/K252*100</f>
        <v>4.16666666666667</v>
      </c>
      <c r="N252" s="0" t="n">
        <v>0.3346</v>
      </c>
      <c r="O252" s="0" t="n">
        <v>0.1047</v>
      </c>
      <c r="P252" s="0" t="s">
        <v>57</v>
      </c>
      <c r="Q252" s="0" t="s">
        <v>57</v>
      </c>
      <c r="R252" s="0" t="s">
        <v>34</v>
      </c>
      <c r="S252" s="0" t="s">
        <v>34</v>
      </c>
      <c r="T252" s="0" t="s">
        <v>35</v>
      </c>
      <c r="U252" s="0" t="n">
        <v>200</v>
      </c>
      <c r="V252" s="0" t="s">
        <v>51</v>
      </c>
      <c r="W252" s="4"/>
      <c r="X252" s="4"/>
      <c r="Y252" s="4"/>
      <c r="Z252" s="4"/>
    </row>
    <row r="253" s="8" customFormat="true" ht="15" hidden="false" customHeight="false" outlineLevel="0" collapsed="false">
      <c r="A253" s="5" t="s">
        <v>28</v>
      </c>
      <c r="B253" s="0" t="s">
        <v>398</v>
      </c>
      <c r="C253" s="20" t="s">
        <v>399</v>
      </c>
      <c r="D253" s="0" t="n">
        <v>2017</v>
      </c>
      <c r="E253" s="0" t="s">
        <v>31</v>
      </c>
      <c r="F253" s="0" t="s">
        <v>70</v>
      </c>
      <c r="G253" s="0" t="s">
        <v>333</v>
      </c>
      <c r="H253" s="0" t="n">
        <v>336</v>
      </c>
      <c r="I253" s="0" t="n">
        <v>54</v>
      </c>
      <c r="J253" s="7" t="n">
        <f aca="false">I253/H253*100</f>
        <v>16.0714285714286</v>
      </c>
      <c r="K253" s="0" t="n">
        <v>336</v>
      </c>
      <c r="L253" s="0" t="n">
        <v>21</v>
      </c>
      <c r="M253" s="7" t="n">
        <f aca="false">L253/K253*100</f>
        <v>6.25</v>
      </c>
      <c r="N253" s="0" t="n">
        <v>0.3346</v>
      </c>
      <c r="O253" s="0" t="n">
        <v>0.1047</v>
      </c>
      <c r="P253" s="0" t="s">
        <v>57</v>
      </c>
      <c r="Q253" s="0" t="s">
        <v>57</v>
      </c>
      <c r="R253" s="0" t="s">
        <v>34</v>
      </c>
      <c r="S253" s="0" t="s">
        <v>34</v>
      </c>
      <c r="T253" s="0" t="s">
        <v>35</v>
      </c>
      <c r="U253" s="0" t="n">
        <v>200</v>
      </c>
      <c r="V253" s="0" t="s">
        <v>51</v>
      </c>
      <c r="W253" s="4"/>
      <c r="X253" s="4"/>
      <c r="Y253" s="4"/>
      <c r="Z253" s="4"/>
    </row>
    <row r="254" s="8" customFormat="true" ht="15" hidden="false" customHeight="false" outlineLevel="0" collapsed="false">
      <c r="A254" s="5" t="s">
        <v>28</v>
      </c>
      <c r="B254" s="0" t="s">
        <v>398</v>
      </c>
      <c r="C254" s="20" t="s">
        <v>399</v>
      </c>
      <c r="D254" s="0" t="n">
        <v>2017</v>
      </c>
      <c r="E254" s="0" t="s">
        <v>31</v>
      </c>
      <c r="F254" s="0" t="s">
        <v>70</v>
      </c>
      <c r="G254" s="0" t="s">
        <v>333</v>
      </c>
      <c r="H254" s="0" t="n">
        <v>634</v>
      </c>
      <c r="I254" s="0" t="n">
        <v>71</v>
      </c>
      <c r="J254" s="7" t="n">
        <f aca="false">I254/H254*100</f>
        <v>11.198738170347</v>
      </c>
      <c r="K254" s="0" t="n">
        <v>634</v>
      </c>
      <c r="L254" s="0" t="n">
        <v>39</v>
      </c>
      <c r="M254" s="7" t="n">
        <f aca="false">L254/K254*100</f>
        <v>6.15141955835962</v>
      </c>
      <c r="N254" s="0" t="n">
        <v>0.3346</v>
      </c>
      <c r="O254" s="0" t="n">
        <v>0.1047</v>
      </c>
      <c r="P254" s="0" t="s">
        <v>57</v>
      </c>
      <c r="Q254" s="0" t="s">
        <v>57</v>
      </c>
      <c r="R254" s="0" t="s">
        <v>34</v>
      </c>
      <c r="S254" s="0" t="s">
        <v>34</v>
      </c>
      <c r="T254" s="0" t="s">
        <v>35</v>
      </c>
      <c r="U254" s="0" t="n">
        <v>200</v>
      </c>
      <c r="V254" s="0" t="s">
        <v>51</v>
      </c>
      <c r="W254" s="4"/>
      <c r="X254" s="4"/>
      <c r="Y254" s="4"/>
      <c r="Z254" s="4"/>
    </row>
    <row r="255" s="8" customFormat="true" ht="15" hidden="false" customHeight="false" outlineLevel="0" collapsed="false">
      <c r="A255" s="5" t="s">
        <v>28</v>
      </c>
      <c r="B255" s="0" t="s">
        <v>113</v>
      </c>
      <c r="C255" s="20" t="s">
        <v>400</v>
      </c>
      <c r="D255" s="0" t="n">
        <v>2017</v>
      </c>
      <c r="E255" s="0" t="s">
        <v>304</v>
      </c>
      <c r="F255" s="0" t="s">
        <v>115</v>
      </c>
      <c r="G255" s="0" t="s">
        <v>42</v>
      </c>
      <c r="H255" s="0" t="n">
        <v>1280</v>
      </c>
      <c r="I255" s="0" t="n">
        <v>539</v>
      </c>
      <c r="J255" s="7" t="n">
        <f aca="false">I255/H255*100</f>
        <v>42.109375</v>
      </c>
      <c r="K255" s="0" t="n">
        <v>1280</v>
      </c>
      <c r="L255" s="0" t="n">
        <v>435</v>
      </c>
      <c r="M255" s="7" t="n">
        <f aca="false">L255/K255*100</f>
        <v>33.984375</v>
      </c>
      <c r="N255" s="0" t="s">
        <v>42</v>
      </c>
      <c r="O255" s="0" t="s">
        <v>42</v>
      </c>
      <c r="P255" s="0" t="s">
        <v>42</v>
      </c>
      <c r="Q255" s="0" t="s">
        <v>42</v>
      </c>
      <c r="R255" s="0" t="s">
        <v>42</v>
      </c>
      <c r="S255" s="0" t="s">
        <v>42</v>
      </c>
      <c r="T255" s="0" t="s">
        <v>67</v>
      </c>
      <c r="U255" s="0" t="s">
        <v>42</v>
      </c>
      <c r="V255" s="0" t="s">
        <v>51</v>
      </c>
      <c r="W255" s="4"/>
      <c r="X255" s="4"/>
      <c r="Y255" s="4"/>
      <c r="Z255" s="4"/>
    </row>
    <row r="256" s="8" customFormat="true" ht="15" hidden="false" customHeight="false" outlineLevel="0" collapsed="false">
      <c r="A256" s="5" t="s">
        <v>28</v>
      </c>
      <c r="B256" s="0" t="s">
        <v>113</v>
      </c>
      <c r="C256" s="20" t="s">
        <v>400</v>
      </c>
      <c r="D256" s="0" t="n">
        <v>2017</v>
      </c>
      <c r="E256" s="0" t="s">
        <v>304</v>
      </c>
      <c r="F256" s="0" t="s">
        <v>115</v>
      </c>
      <c r="G256" s="0" t="s">
        <v>42</v>
      </c>
      <c r="H256" s="0" t="n">
        <v>2117</v>
      </c>
      <c r="I256" s="0" t="n">
        <v>396</v>
      </c>
      <c r="J256" s="7" t="n">
        <f aca="false">I256/H256*100</f>
        <v>18.705715635333</v>
      </c>
      <c r="K256" s="0" t="n">
        <v>2117</v>
      </c>
      <c r="L256" s="0" t="n">
        <v>156</v>
      </c>
      <c r="M256" s="7" t="n">
        <f aca="false">L256/K256*100</f>
        <v>7.36891828058574</v>
      </c>
      <c r="N256" s="0" t="s">
        <v>42</v>
      </c>
      <c r="O256" s="0" t="s">
        <v>42</v>
      </c>
      <c r="P256" s="0" t="s">
        <v>42</v>
      </c>
      <c r="Q256" s="0" t="s">
        <v>42</v>
      </c>
      <c r="R256" s="0" t="s">
        <v>42</v>
      </c>
      <c r="S256" s="0" t="s">
        <v>42</v>
      </c>
      <c r="T256" s="0" t="s">
        <v>67</v>
      </c>
      <c r="U256" s="0" t="s">
        <v>42</v>
      </c>
      <c r="V256" s="0" t="s">
        <v>51</v>
      </c>
      <c r="W256" s="4"/>
      <c r="X256" s="4"/>
      <c r="Y256" s="4"/>
      <c r="Z256" s="4"/>
    </row>
    <row r="257" s="8" customFormat="true" ht="15" hidden="false" customHeight="false" outlineLevel="0" collapsed="false">
      <c r="A257" s="5" t="s">
        <v>28</v>
      </c>
      <c r="B257" s="0" t="s">
        <v>113</v>
      </c>
      <c r="C257" s="20" t="s">
        <v>400</v>
      </c>
      <c r="D257" s="0" t="n">
        <v>2017</v>
      </c>
      <c r="E257" s="0" t="s">
        <v>304</v>
      </c>
      <c r="F257" s="0" t="s">
        <v>115</v>
      </c>
      <c r="G257" s="0" t="s">
        <v>42</v>
      </c>
      <c r="H257" s="0" t="n">
        <v>2517</v>
      </c>
      <c r="I257" s="0" t="n">
        <v>226</v>
      </c>
      <c r="J257" s="7" t="n">
        <f aca="false">I257/H257*100</f>
        <v>8.97894318633294</v>
      </c>
      <c r="K257" s="0" t="n">
        <v>2517</v>
      </c>
      <c r="L257" s="0" t="n">
        <v>69</v>
      </c>
      <c r="M257" s="7" t="n">
        <f aca="false">L257/K257*100</f>
        <v>2.74135876042908</v>
      </c>
      <c r="N257" s="0" t="s">
        <v>42</v>
      </c>
      <c r="O257" s="0" t="s">
        <v>42</v>
      </c>
      <c r="P257" s="0" t="s">
        <v>42</v>
      </c>
      <c r="Q257" s="0" t="s">
        <v>42</v>
      </c>
      <c r="R257" s="0" t="s">
        <v>42</v>
      </c>
      <c r="S257" s="0" t="s">
        <v>42</v>
      </c>
      <c r="T257" s="0" t="s">
        <v>67</v>
      </c>
      <c r="U257" s="0" t="s">
        <v>42</v>
      </c>
      <c r="V257" s="0" t="s">
        <v>51</v>
      </c>
      <c r="W257" s="4"/>
      <c r="X257" s="4"/>
      <c r="Y257" s="4"/>
      <c r="Z257" s="4"/>
    </row>
    <row r="258" s="8" customFormat="true" ht="15" hidden="false" customHeight="false" outlineLevel="0" collapsed="false">
      <c r="A258" s="5" t="s">
        <v>28</v>
      </c>
      <c r="B258" s="0" t="s">
        <v>401</v>
      </c>
      <c r="C258" s="20" t="s">
        <v>402</v>
      </c>
      <c r="D258" s="0" t="n">
        <v>2018</v>
      </c>
      <c r="E258" s="0" t="s">
        <v>54</v>
      </c>
      <c r="F258" s="0" t="s">
        <v>60</v>
      </c>
      <c r="G258" s="0" t="s">
        <v>296</v>
      </c>
      <c r="H258" s="0" t="n">
        <v>184</v>
      </c>
      <c r="I258" s="0" t="n">
        <v>15</v>
      </c>
      <c r="J258" s="7" t="n">
        <f aca="false">I258/H258*100</f>
        <v>8.15217391304348</v>
      </c>
      <c r="K258" s="0" t="n">
        <v>184</v>
      </c>
      <c r="L258" s="0" t="n">
        <v>6</v>
      </c>
      <c r="M258" s="7" t="n">
        <f aca="false">L258/K258*100</f>
        <v>3.26086956521739</v>
      </c>
      <c r="N258" s="0" t="n">
        <v>0.3588</v>
      </c>
      <c r="O258" s="0" t="n">
        <v>0.169</v>
      </c>
      <c r="P258" s="0" t="s">
        <v>57</v>
      </c>
      <c r="Q258" s="0" t="s">
        <v>34</v>
      </c>
      <c r="R258" s="0" t="s">
        <v>34</v>
      </c>
      <c r="S258" s="0" t="s">
        <v>34</v>
      </c>
      <c r="T258" s="0" t="s">
        <v>35</v>
      </c>
      <c r="U258" s="0" t="n">
        <v>200</v>
      </c>
      <c r="V258" s="0" t="s">
        <v>51</v>
      </c>
      <c r="W258" s="4"/>
      <c r="X258" s="4"/>
      <c r="Y258" s="4"/>
      <c r="Z258" s="4"/>
    </row>
    <row r="259" s="8" customFormat="true" ht="15" hidden="false" customHeight="false" outlineLevel="0" collapsed="false">
      <c r="A259" s="5" t="s">
        <v>28</v>
      </c>
      <c r="B259" s="0" t="s">
        <v>401</v>
      </c>
      <c r="C259" s="20" t="s">
        <v>402</v>
      </c>
      <c r="D259" s="0" t="n">
        <v>2018</v>
      </c>
      <c r="E259" s="0" t="s">
        <v>54</v>
      </c>
      <c r="F259" s="0" t="s">
        <v>60</v>
      </c>
      <c r="G259" s="0" t="s">
        <v>296</v>
      </c>
      <c r="H259" s="0" t="n">
        <v>184</v>
      </c>
      <c r="I259" s="0" t="n">
        <v>47</v>
      </c>
      <c r="J259" s="7" t="n">
        <f aca="false">I259/H259*100</f>
        <v>25.5434782608696</v>
      </c>
      <c r="K259" s="0" t="n">
        <v>184</v>
      </c>
      <c r="L259" s="0" t="n">
        <v>5</v>
      </c>
      <c r="M259" s="7" t="n">
        <f aca="false">L259/K259*100</f>
        <v>2.71739130434783</v>
      </c>
      <c r="N259" s="0" t="n">
        <v>0.3588</v>
      </c>
      <c r="O259" s="0" t="n">
        <v>0.1483</v>
      </c>
      <c r="P259" s="0" t="s">
        <v>57</v>
      </c>
      <c r="Q259" s="0" t="s">
        <v>57</v>
      </c>
      <c r="R259" s="0" t="s">
        <v>34</v>
      </c>
      <c r="S259" s="0" t="s">
        <v>34</v>
      </c>
      <c r="T259" s="0" t="s">
        <v>35</v>
      </c>
      <c r="U259" s="0" t="n">
        <v>200</v>
      </c>
      <c r="V259" s="0" t="s">
        <v>51</v>
      </c>
      <c r="W259" s="4"/>
      <c r="X259" s="4"/>
      <c r="Y259" s="4"/>
      <c r="Z259" s="4"/>
    </row>
    <row r="260" s="8" customFormat="true" ht="15" hidden="false" customHeight="false" outlineLevel="0" collapsed="false">
      <c r="A260" s="5" t="s">
        <v>28</v>
      </c>
      <c r="B260" s="0" t="s">
        <v>401</v>
      </c>
      <c r="C260" s="20" t="s">
        <v>402</v>
      </c>
      <c r="D260" s="0" t="n">
        <v>2018</v>
      </c>
      <c r="E260" s="0" t="s">
        <v>54</v>
      </c>
      <c r="F260" s="0" t="s">
        <v>60</v>
      </c>
      <c r="G260" s="0" t="s">
        <v>296</v>
      </c>
      <c r="H260" s="0" t="n">
        <v>184</v>
      </c>
      <c r="I260" s="0" t="n">
        <v>40</v>
      </c>
      <c r="J260" s="7" t="n">
        <f aca="false">I260/H260*100</f>
        <v>21.7391304347826</v>
      </c>
      <c r="K260" s="0" t="n">
        <v>184</v>
      </c>
      <c r="L260" s="0" t="n">
        <v>9</v>
      </c>
      <c r="M260" s="7" t="n">
        <f aca="false">L260/K260*100</f>
        <v>4.89130434782609</v>
      </c>
      <c r="N260" s="0" t="n">
        <v>0.3588</v>
      </c>
      <c r="O260" s="0" t="n">
        <v>0.1483</v>
      </c>
      <c r="P260" s="0" t="s">
        <v>57</v>
      </c>
      <c r="Q260" s="0" t="s">
        <v>57</v>
      </c>
      <c r="R260" s="0" t="s">
        <v>34</v>
      </c>
      <c r="S260" s="0" t="s">
        <v>34</v>
      </c>
      <c r="T260" s="0" t="s">
        <v>35</v>
      </c>
      <c r="U260" s="0" t="n">
        <v>200</v>
      </c>
      <c r="V260" s="0" t="s">
        <v>36</v>
      </c>
      <c r="W260" s="4"/>
      <c r="X260" s="4"/>
      <c r="Y260" s="4"/>
      <c r="Z260" s="4"/>
    </row>
    <row r="261" s="8" customFormat="true" ht="15" hidden="false" customHeight="false" outlineLevel="0" collapsed="false">
      <c r="A261" s="5" t="s">
        <v>28</v>
      </c>
      <c r="B261" s="0" t="s">
        <v>401</v>
      </c>
      <c r="C261" s="20" t="s">
        <v>402</v>
      </c>
      <c r="D261" s="0" t="n">
        <v>2018</v>
      </c>
      <c r="E261" s="0" t="s">
        <v>54</v>
      </c>
      <c r="F261" s="0" t="s">
        <v>60</v>
      </c>
      <c r="G261" s="0" t="s">
        <v>296</v>
      </c>
      <c r="H261" s="0" t="n">
        <v>184</v>
      </c>
      <c r="I261" s="0" t="n">
        <v>32</v>
      </c>
      <c r="J261" s="7" t="n">
        <f aca="false">I261/H261*100</f>
        <v>17.3913043478261</v>
      </c>
      <c r="K261" s="0" t="n">
        <v>184</v>
      </c>
      <c r="L261" s="0" t="n">
        <v>2</v>
      </c>
      <c r="M261" s="7" t="n">
        <f aca="false">L261/K261*100</f>
        <v>1.08695652173913</v>
      </c>
      <c r="N261" s="0" t="n">
        <v>0.3588</v>
      </c>
      <c r="O261" s="0" t="n">
        <v>0.1483</v>
      </c>
      <c r="P261" s="0" t="s">
        <v>57</v>
      </c>
      <c r="Q261" s="0" t="s">
        <v>57</v>
      </c>
      <c r="R261" s="0" t="s">
        <v>34</v>
      </c>
      <c r="S261" s="0" t="s">
        <v>34</v>
      </c>
      <c r="T261" s="0" t="s">
        <v>35</v>
      </c>
      <c r="U261" s="0" t="n">
        <v>200</v>
      </c>
      <c r="V261" s="0" t="s">
        <v>36</v>
      </c>
      <c r="W261" s="4"/>
      <c r="X261" s="4"/>
      <c r="Y261" s="4"/>
      <c r="Z261" s="4"/>
    </row>
    <row r="262" s="8" customFormat="true" ht="15" hidden="false" customHeight="false" outlineLevel="0" collapsed="false">
      <c r="A262" s="5" t="s">
        <v>28</v>
      </c>
      <c r="B262" s="0" t="s">
        <v>401</v>
      </c>
      <c r="C262" s="20" t="s">
        <v>402</v>
      </c>
      <c r="D262" s="0" t="n">
        <v>2018</v>
      </c>
      <c r="E262" s="0" t="s">
        <v>54</v>
      </c>
      <c r="F262" s="0" t="s">
        <v>60</v>
      </c>
      <c r="G262" s="0" t="s">
        <v>296</v>
      </c>
      <c r="H262" s="0" t="n">
        <v>154</v>
      </c>
      <c r="I262" s="0" t="n">
        <v>10</v>
      </c>
      <c r="J262" s="7" t="n">
        <f aca="false">I262/H262*100</f>
        <v>6.49350649350649</v>
      </c>
      <c r="K262" s="0" t="n">
        <v>154</v>
      </c>
      <c r="L262" s="0" t="n">
        <v>2</v>
      </c>
      <c r="M262" s="7" t="n">
        <f aca="false">L262/K262*100</f>
        <v>1.2987012987013</v>
      </c>
      <c r="N262" s="0" t="n">
        <v>0.3588</v>
      </c>
      <c r="O262" s="0" t="n">
        <v>0.169</v>
      </c>
      <c r="P262" s="0" t="s">
        <v>57</v>
      </c>
      <c r="Q262" s="0" t="s">
        <v>34</v>
      </c>
      <c r="R262" s="0" t="s">
        <v>34</v>
      </c>
      <c r="S262" s="0" t="s">
        <v>34</v>
      </c>
      <c r="T262" s="0" t="s">
        <v>35</v>
      </c>
      <c r="U262" s="0" t="n">
        <v>200</v>
      </c>
      <c r="V262" s="0" t="s">
        <v>51</v>
      </c>
      <c r="W262" s="4"/>
      <c r="X262" s="4"/>
      <c r="Y262" s="4"/>
      <c r="Z262" s="4"/>
    </row>
    <row r="263" s="8" customFormat="true" ht="15" hidden="false" customHeight="false" outlineLevel="0" collapsed="false">
      <c r="A263" s="5" t="s">
        <v>28</v>
      </c>
      <c r="B263" s="0" t="s">
        <v>401</v>
      </c>
      <c r="C263" s="20" t="s">
        <v>402</v>
      </c>
      <c r="D263" s="0" t="n">
        <v>2018</v>
      </c>
      <c r="E263" s="0" t="s">
        <v>54</v>
      </c>
      <c r="F263" s="0" t="s">
        <v>60</v>
      </c>
      <c r="G263" s="0" t="s">
        <v>296</v>
      </c>
      <c r="H263" s="0" t="n">
        <v>154</v>
      </c>
      <c r="I263" s="0" t="n">
        <v>9</v>
      </c>
      <c r="J263" s="7" t="n">
        <f aca="false">I263/H263*100</f>
        <v>5.84415584415584</v>
      </c>
      <c r="K263" s="0" t="n">
        <v>154</v>
      </c>
      <c r="L263" s="0" t="n">
        <v>3</v>
      </c>
      <c r="M263" s="7" t="n">
        <f aca="false">L263/K263*100</f>
        <v>1.94805194805195</v>
      </c>
      <c r="N263" s="0" t="n">
        <v>0.3588</v>
      </c>
      <c r="O263" s="0" t="n">
        <v>0.1483</v>
      </c>
      <c r="P263" s="0" t="s">
        <v>57</v>
      </c>
      <c r="Q263" s="0" t="s">
        <v>57</v>
      </c>
      <c r="R263" s="0" t="s">
        <v>34</v>
      </c>
      <c r="S263" s="0" t="s">
        <v>34</v>
      </c>
      <c r="T263" s="0" t="s">
        <v>35</v>
      </c>
      <c r="U263" s="0" t="n">
        <v>200</v>
      </c>
      <c r="V263" s="0" t="s">
        <v>51</v>
      </c>
      <c r="W263" s="4"/>
      <c r="X263" s="4"/>
      <c r="Y263" s="4"/>
      <c r="Z263" s="4"/>
    </row>
    <row r="264" s="8" customFormat="true" ht="15" hidden="false" customHeight="false" outlineLevel="0" collapsed="false">
      <c r="A264" s="5" t="s">
        <v>28</v>
      </c>
      <c r="B264" s="0" t="s">
        <v>401</v>
      </c>
      <c r="C264" s="20" t="s">
        <v>402</v>
      </c>
      <c r="D264" s="0" t="n">
        <v>2018</v>
      </c>
      <c r="E264" s="0" t="s">
        <v>54</v>
      </c>
      <c r="F264" s="0" t="s">
        <v>60</v>
      </c>
      <c r="G264" s="0" t="s">
        <v>296</v>
      </c>
      <c r="H264" s="0" t="n">
        <v>154</v>
      </c>
      <c r="I264" s="0" t="n">
        <v>26</v>
      </c>
      <c r="J264" s="7" t="n">
        <f aca="false">I264/H264*100</f>
        <v>16.8831168831169</v>
      </c>
      <c r="K264" s="0" t="n">
        <v>154</v>
      </c>
      <c r="L264" s="0" t="n">
        <v>6</v>
      </c>
      <c r="M264" s="7" t="n">
        <f aca="false">L264/K264*100</f>
        <v>3.8961038961039</v>
      </c>
      <c r="N264" s="0" t="n">
        <v>0.3588</v>
      </c>
      <c r="O264" s="0" t="n">
        <v>0.1483</v>
      </c>
      <c r="P264" s="0" t="s">
        <v>57</v>
      </c>
      <c r="Q264" s="0" t="s">
        <v>57</v>
      </c>
      <c r="R264" s="0" t="s">
        <v>34</v>
      </c>
      <c r="S264" s="0" t="s">
        <v>34</v>
      </c>
      <c r="T264" s="0" t="s">
        <v>35</v>
      </c>
      <c r="U264" s="0" t="n">
        <v>200</v>
      </c>
      <c r="V264" s="0" t="s">
        <v>36</v>
      </c>
      <c r="W264" s="4"/>
      <c r="X264" s="4"/>
      <c r="Y264" s="4"/>
      <c r="Z264" s="4"/>
    </row>
    <row r="265" s="8" customFormat="true" ht="15" hidden="false" customHeight="false" outlineLevel="0" collapsed="false">
      <c r="A265" s="5" t="s">
        <v>28</v>
      </c>
      <c r="B265" s="0" t="s">
        <v>401</v>
      </c>
      <c r="C265" s="20" t="s">
        <v>402</v>
      </c>
      <c r="D265" s="0" t="n">
        <v>2018</v>
      </c>
      <c r="E265" s="0" t="s">
        <v>54</v>
      </c>
      <c r="F265" s="0" t="s">
        <v>60</v>
      </c>
      <c r="G265" s="0" t="s">
        <v>296</v>
      </c>
      <c r="H265" s="0" t="n">
        <v>154</v>
      </c>
      <c r="I265" s="0" t="n">
        <v>20</v>
      </c>
      <c r="J265" s="7" t="n">
        <f aca="false">I265/H265*100</f>
        <v>12.987012987013</v>
      </c>
      <c r="K265" s="0" t="n">
        <v>154</v>
      </c>
      <c r="L265" s="0" t="n">
        <v>3</v>
      </c>
      <c r="M265" s="7" t="n">
        <f aca="false">L265/K265*100</f>
        <v>1.94805194805195</v>
      </c>
      <c r="N265" s="0" t="n">
        <v>0.3588</v>
      </c>
      <c r="O265" s="0" t="n">
        <v>0.1483</v>
      </c>
      <c r="P265" s="0" t="s">
        <v>57</v>
      </c>
      <c r="Q265" s="0" t="s">
        <v>57</v>
      </c>
      <c r="R265" s="0" t="s">
        <v>34</v>
      </c>
      <c r="S265" s="0" t="s">
        <v>34</v>
      </c>
      <c r="T265" s="0" t="s">
        <v>35</v>
      </c>
      <c r="U265" s="0" t="n">
        <v>200</v>
      </c>
      <c r="V265" s="0" t="s">
        <v>36</v>
      </c>
      <c r="W265" s="4"/>
      <c r="X265" s="4"/>
      <c r="Y265" s="4"/>
      <c r="Z265" s="4"/>
    </row>
    <row r="266" s="8" customFormat="true" ht="15" hidden="false" customHeight="false" outlineLevel="0" collapsed="false">
      <c r="A266" s="5" t="s">
        <v>28</v>
      </c>
      <c r="B266" s="0" t="s">
        <v>403</v>
      </c>
      <c r="C266" s="20" t="s">
        <v>404</v>
      </c>
      <c r="D266" s="0" t="n">
        <v>2020</v>
      </c>
      <c r="E266" s="0" t="s">
        <v>304</v>
      </c>
      <c r="F266" s="0" t="s">
        <v>88</v>
      </c>
      <c r="G266" s="0" t="s">
        <v>42</v>
      </c>
      <c r="H266" s="0" t="n">
        <v>443</v>
      </c>
      <c r="I266" s="0" t="n">
        <v>5</v>
      </c>
      <c r="J266" s="7" t="n">
        <f aca="false">I266/H266*100</f>
        <v>1.12866817155756</v>
      </c>
      <c r="K266" s="0" t="n">
        <v>443</v>
      </c>
      <c r="L266" s="0" t="n">
        <v>2</v>
      </c>
      <c r="M266" s="7" t="n">
        <f aca="false">L266/K266*100</f>
        <v>0.451467268623025</v>
      </c>
      <c r="N266" s="0" t="s">
        <v>42</v>
      </c>
      <c r="O266" s="0" t="s">
        <v>42</v>
      </c>
      <c r="P266" s="0" t="s">
        <v>42</v>
      </c>
      <c r="Q266" s="0" t="s">
        <v>42</v>
      </c>
      <c r="R266" s="0" t="s">
        <v>42</v>
      </c>
      <c r="S266" s="0" t="s">
        <v>42</v>
      </c>
      <c r="T266" s="0" t="s">
        <v>35</v>
      </c>
      <c r="U266" s="0" t="n">
        <v>350</v>
      </c>
      <c r="V266" s="0" t="s">
        <v>42</v>
      </c>
      <c r="W266" s="4"/>
      <c r="X266" s="4"/>
      <c r="Y266" s="4"/>
      <c r="Z266" s="4"/>
    </row>
    <row r="267" s="8" customFormat="true" ht="15" hidden="false" customHeight="false" outlineLevel="0" collapsed="false">
      <c r="A267" s="5" t="s">
        <v>28</v>
      </c>
      <c r="B267" s="0" t="s">
        <v>403</v>
      </c>
      <c r="C267" s="20" t="s">
        <v>404</v>
      </c>
      <c r="D267" s="0" t="n">
        <v>2020</v>
      </c>
      <c r="E267" s="0" t="s">
        <v>304</v>
      </c>
      <c r="F267" s="0" t="s">
        <v>88</v>
      </c>
      <c r="G267" s="0" t="s">
        <v>42</v>
      </c>
      <c r="H267" s="0" t="n">
        <v>552</v>
      </c>
      <c r="I267" s="0" t="n">
        <v>32</v>
      </c>
      <c r="J267" s="7" t="n">
        <f aca="false">I267/H267*100</f>
        <v>5.79710144927536</v>
      </c>
      <c r="K267" s="0" t="n">
        <v>552</v>
      </c>
      <c r="L267" s="0" t="n">
        <v>24</v>
      </c>
      <c r="M267" s="7" t="n">
        <f aca="false">L267/K267*100</f>
        <v>4.34782608695652</v>
      </c>
      <c r="N267" s="0" t="s">
        <v>42</v>
      </c>
      <c r="O267" s="0" t="s">
        <v>42</v>
      </c>
      <c r="P267" s="0" t="s">
        <v>42</v>
      </c>
      <c r="Q267" s="0" t="s">
        <v>42</v>
      </c>
      <c r="R267" s="0" t="s">
        <v>42</v>
      </c>
      <c r="S267" s="0" t="s">
        <v>42</v>
      </c>
      <c r="T267" s="0" t="s">
        <v>35</v>
      </c>
      <c r="U267" s="0" t="n">
        <v>350</v>
      </c>
      <c r="V267" s="0" t="s">
        <v>42</v>
      </c>
      <c r="W267" s="4"/>
      <c r="X267" s="4"/>
      <c r="Y267" s="4"/>
      <c r="Z267" s="4"/>
    </row>
    <row r="268" s="8" customFormat="true" ht="15" hidden="false" customHeight="false" outlineLevel="0" collapsed="false">
      <c r="A268" s="5" t="s">
        <v>28</v>
      </c>
      <c r="B268" s="0" t="s">
        <v>403</v>
      </c>
      <c r="C268" s="20" t="s">
        <v>404</v>
      </c>
      <c r="D268" s="0" t="n">
        <v>2020</v>
      </c>
      <c r="E268" s="0" t="s">
        <v>304</v>
      </c>
      <c r="F268" s="0" t="s">
        <v>88</v>
      </c>
      <c r="G268" s="0" t="s">
        <v>42</v>
      </c>
      <c r="H268" s="0" t="n">
        <v>312</v>
      </c>
      <c r="I268" s="0" t="n">
        <v>55</v>
      </c>
      <c r="J268" s="7" t="n">
        <f aca="false">I268/H268*100</f>
        <v>17.6282051282051</v>
      </c>
      <c r="K268" s="0" t="n">
        <v>312</v>
      </c>
      <c r="L268" s="0" t="n">
        <v>38</v>
      </c>
      <c r="M268" s="7" t="n">
        <f aca="false">L268/K268*100</f>
        <v>12.1794871794872</v>
      </c>
      <c r="N268" s="0" t="s">
        <v>42</v>
      </c>
      <c r="O268" s="0" t="s">
        <v>42</v>
      </c>
      <c r="P268" s="0" t="s">
        <v>42</v>
      </c>
      <c r="Q268" s="0" t="s">
        <v>42</v>
      </c>
      <c r="R268" s="0" t="s">
        <v>42</v>
      </c>
      <c r="S268" s="0" t="s">
        <v>42</v>
      </c>
      <c r="T268" s="0" t="s">
        <v>35</v>
      </c>
      <c r="U268" s="0" t="n">
        <v>350</v>
      </c>
      <c r="V268" s="0" t="s">
        <v>42</v>
      </c>
      <c r="W268" s="4"/>
      <c r="X268" s="4"/>
      <c r="Y268" s="4"/>
      <c r="Z268" s="4"/>
    </row>
    <row r="269" s="8" customFormat="true" ht="15" hidden="false" customHeight="false" outlineLevel="0" collapsed="false">
      <c r="A269" s="5" t="s">
        <v>28</v>
      </c>
      <c r="B269" s="0" t="s">
        <v>403</v>
      </c>
      <c r="C269" s="20" t="s">
        <v>405</v>
      </c>
      <c r="D269" s="0" t="n">
        <v>2019</v>
      </c>
      <c r="E269" s="0" t="s">
        <v>304</v>
      </c>
      <c r="F269" s="0" t="s">
        <v>88</v>
      </c>
      <c r="G269" s="0" t="s">
        <v>42</v>
      </c>
      <c r="H269" s="0" t="n">
        <v>928</v>
      </c>
      <c r="I269" s="0" t="n">
        <v>5</v>
      </c>
      <c r="J269" s="7" t="n">
        <f aca="false">I269/H269*100</f>
        <v>0.538793103448276</v>
      </c>
      <c r="K269" s="0" t="n">
        <v>928</v>
      </c>
      <c r="L269" s="0" t="n">
        <v>0</v>
      </c>
      <c r="M269" s="7" t="n">
        <f aca="false">L269/K269*100</f>
        <v>0</v>
      </c>
      <c r="N269" s="0" t="s">
        <v>42</v>
      </c>
      <c r="O269" s="0" t="s">
        <v>42</v>
      </c>
      <c r="P269" s="0" t="s">
        <v>42</v>
      </c>
      <c r="Q269" s="0" t="s">
        <v>42</v>
      </c>
      <c r="R269" s="0" t="s">
        <v>42</v>
      </c>
      <c r="S269" s="0" t="s">
        <v>42</v>
      </c>
      <c r="T269" s="0" t="s">
        <v>35</v>
      </c>
      <c r="U269" s="0" t="n">
        <v>350</v>
      </c>
      <c r="V269" s="0" t="s">
        <v>42</v>
      </c>
      <c r="W269" s="4"/>
      <c r="X269" s="4"/>
      <c r="Y269" s="4"/>
      <c r="Z269" s="4"/>
    </row>
    <row r="270" s="8" customFormat="true" ht="15" hidden="false" customHeight="false" outlineLevel="0" collapsed="false">
      <c r="A270" s="5" t="s">
        <v>28</v>
      </c>
      <c r="B270" s="0" t="s">
        <v>403</v>
      </c>
      <c r="C270" s="20" t="s">
        <v>405</v>
      </c>
      <c r="D270" s="0" t="n">
        <v>2019</v>
      </c>
      <c r="E270" s="0" t="s">
        <v>304</v>
      </c>
      <c r="F270" s="0" t="s">
        <v>88</v>
      </c>
      <c r="G270" s="0" t="s">
        <v>42</v>
      </c>
      <c r="H270" s="0" t="n">
        <v>796</v>
      </c>
      <c r="I270" s="0" t="n">
        <v>18</v>
      </c>
      <c r="J270" s="7" t="n">
        <f aca="false">I270/H270*100</f>
        <v>2.26130653266332</v>
      </c>
      <c r="K270" s="0" t="n">
        <v>796</v>
      </c>
      <c r="L270" s="0" t="n">
        <v>16</v>
      </c>
      <c r="M270" s="7" t="n">
        <f aca="false">L270/K270*100</f>
        <v>2.01005025125628</v>
      </c>
      <c r="N270" s="0" t="s">
        <v>42</v>
      </c>
      <c r="O270" s="0" t="s">
        <v>42</v>
      </c>
      <c r="P270" s="0" t="s">
        <v>42</v>
      </c>
      <c r="Q270" s="0" t="s">
        <v>42</v>
      </c>
      <c r="R270" s="0" t="s">
        <v>42</v>
      </c>
      <c r="S270" s="0" t="s">
        <v>42</v>
      </c>
      <c r="T270" s="0" t="s">
        <v>35</v>
      </c>
      <c r="U270" s="0" t="n">
        <v>350</v>
      </c>
      <c r="V270" s="0" t="s">
        <v>42</v>
      </c>
      <c r="W270" s="4"/>
      <c r="X270" s="4"/>
      <c r="Y270" s="4"/>
      <c r="Z270" s="4"/>
    </row>
    <row r="271" s="8" customFormat="true" ht="15" hidden="false" customHeight="false" outlineLevel="0" collapsed="false">
      <c r="A271" s="5" t="s">
        <v>28</v>
      </c>
      <c r="B271" s="0" t="s">
        <v>403</v>
      </c>
      <c r="C271" s="20" t="s">
        <v>405</v>
      </c>
      <c r="D271" s="0" t="n">
        <v>2019</v>
      </c>
      <c r="E271" s="0" t="s">
        <v>304</v>
      </c>
      <c r="F271" s="0" t="s">
        <v>88</v>
      </c>
      <c r="G271" s="0" t="s">
        <v>42</v>
      </c>
      <c r="H271" s="0" t="n">
        <v>1307</v>
      </c>
      <c r="I271" s="0" t="n">
        <v>89</v>
      </c>
      <c r="J271" s="7" t="n">
        <f aca="false">I271/H271*100</f>
        <v>6.80948737566947</v>
      </c>
      <c r="K271" s="0" t="n">
        <v>1307</v>
      </c>
      <c r="L271" s="0" t="n">
        <v>63</v>
      </c>
      <c r="M271" s="7" t="n">
        <f aca="false">L271/K271*100</f>
        <v>4.82019892884468</v>
      </c>
      <c r="N271" s="0" t="s">
        <v>42</v>
      </c>
      <c r="O271" s="0" t="s">
        <v>42</v>
      </c>
      <c r="P271" s="0" t="s">
        <v>42</v>
      </c>
      <c r="Q271" s="0" t="s">
        <v>42</v>
      </c>
      <c r="R271" s="0" t="s">
        <v>42</v>
      </c>
      <c r="S271" s="0" t="s">
        <v>42</v>
      </c>
      <c r="T271" s="0" t="s">
        <v>35</v>
      </c>
      <c r="U271" s="0" t="n">
        <v>350</v>
      </c>
      <c r="V271" s="0" t="s">
        <v>42</v>
      </c>
      <c r="W271" s="4"/>
      <c r="X271" s="4"/>
      <c r="Y271" s="4"/>
      <c r="Z271" s="4"/>
    </row>
    <row r="272" s="8" customFormat="true" ht="15" hidden="false" customHeight="false" outlineLevel="0" collapsed="false">
      <c r="A272" s="5" t="s">
        <v>28</v>
      </c>
      <c r="B272" s="0" t="s">
        <v>106</v>
      </c>
      <c r="C272" s="20" t="s">
        <v>406</v>
      </c>
      <c r="D272" s="0" t="n">
        <v>2017</v>
      </c>
      <c r="E272" s="0" t="s">
        <v>44</v>
      </c>
      <c r="F272" s="0" t="s">
        <v>65</v>
      </c>
      <c r="G272" s="0" t="s">
        <v>42</v>
      </c>
      <c r="H272" s="0" t="n">
        <v>777</v>
      </c>
      <c r="I272" s="0" t="n">
        <v>9</v>
      </c>
      <c r="J272" s="7" t="n">
        <f aca="false">I272/H272*100</f>
        <v>1.15830115830116</v>
      </c>
      <c r="K272" s="0" t="n">
        <v>829</v>
      </c>
      <c r="L272" s="0" t="n">
        <v>2</v>
      </c>
      <c r="M272" s="7" t="n">
        <f aca="false">L272/K272*100</f>
        <v>0.241254523522316</v>
      </c>
      <c r="N272" s="0" t="s">
        <v>42</v>
      </c>
      <c r="O272" s="0" t="s">
        <v>42</v>
      </c>
      <c r="P272" s="0" t="s">
        <v>42</v>
      </c>
      <c r="Q272" s="0" t="s">
        <v>42</v>
      </c>
      <c r="R272" s="0" t="s">
        <v>42</v>
      </c>
      <c r="S272" s="0" t="s">
        <v>42</v>
      </c>
      <c r="T272" s="0" t="s">
        <v>67</v>
      </c>
      <c r="U272" s="0" t="n">
        <v>200</v>
      </c>
      <c r="V272" s="0" t="s">
        <v>36</v>
      </c>
      <c r="W272" s="4"/>
      <c r="X272" s="4"/>
      <c r="Y272" s="4"/>
      <c r="Z272" s="4"/>
    </row>
    <row r="273" s="8" customFormat="true" ht="15" hidden="false" customHeight="false" outlineLevel="0" collapsed="false">
      <c r="A273" s="5" t="s">
        <v>28</v>
      </c>
      <c r="B273" s="0" t="s">
        <v>106</v>
      </c>
      <c r="C273" s="20" t="s">
        <v>406</v>
      </c>
      <c r="D273" s="0" t="n">
        <v>2017</v>
      </c>
      <c r="E273" s="0" t="s">
        <v>44</v>
      </c>
      <c r="F273" s="0" t="s">
        <v>65</v>
      </c>
      <c r="G273" s="0" t="s">
        <v>42</v>
      </c>
      <c r="H273" s="0" t="n">
        <v>1013</v>
      </c>
      <c r="I273" s="0" t="n">
        <v>26</v>
      </c>
      <c r="J273" s="7" t="n">
        <f aca="false">I273/H273*100</f>
        <v>2.56663376110563</v>
      </c>
      <c r="K273" s="0" t="n">
        <v>1112</v>
      </c>
      <c r="L273" s="0" t="n">
        <v>0</v>
      </c>
      <c r="M273" s="7" t="n">
        <f aca="false">L273/K273*100</f>
        <v>0</v>
      </c>
      <c r="N273" s="0" t="s">
        <v>42</v>
      </c>
      <c r="O273" s="0" t="s">
        <v>42</v>
      </c>
      <c r="P273" s="0" t="s">
        <v>42</v>
      </c>
      <c r="Q273" s="0" t="s">
        <v>42</v>
      </c>
      <c r="R273" s="0" t="s">
        <v>42</v>
      </c>
      <c r="S273" s="0" t="s">
        <v>42</v>
      </c>
      <c r="T273" s="0" t="s">
        <v>67</v>
      </c>
      <c r="U273" s="0" t="n">
        <v>200</v>
      </c>
      <c r="V273" s="0" t="s">
        <v>36</v>
      </c>
      <c r="W273" s="4"/>
      <c r="X273" s="4"/>
      <c r="Y273" s="4"/>
      <c r="Z273" s="4"/>
    </row>
    <row r="274" s="8" customFormat="true" ht="15" hidden="false" customHeight="false" outlineLevel="0" collapsed="false">
      <c r="A274" s="5" t="s">
        <v>28</v>
      </c>
      <c r="B274" s="0" t="s">
        <v>106</v>
      </c>
      <c r="C274" s="20" t="s">
        <v>407</v>
      </c>
      <c r="D274" s="0" t="n">
        <v>2020</v>
      </c>
      <c r="E274" s="0" t="s">
        <v>44</v>
      </c>
      <c r="F274" s="0" t="s">
        <v>65</v>
      </c>
      <c r="G274" s="0" t="s">
        <v>42</v>
      </c>
      <c r="H274" s="0" t="n">
        <v>4846</v>
      </c>
      <c r="I274" s="0" t="n">
        <v>166</v>
      </c>
      <c r="J274" s="7" t="n">
        <f aca="false">I274/H274*100</f>
        <v>3.42550557160545</v>
      </c>
      <c r="K274" s="0" t="n">
        <v>4846</v>
      </c>
      <c r="L274" s="0" t="n">
        <v>8</v>
      </c>
      <c r="M274" s="7" t="n">
        <f aca="false">L274/K274*100</f>
        <v>0.165084605860504</v>
      </c>
      <c r="N274" s="0" t="s">
        <v>42</v>
      </c>
      <c r="O274" s="0" t="s">
        <v>42</v>
      </c>
      <c r="P274" s="0" t="s">
        <v>42</v>
      </c>
      <c r="Q274" s="0" t="s">
        <v>42</v>
      </c>
      <c r="R274" s="0" t="s">
        <v>42</v>
      </c>
      <c r="S274" s="0" t="s">
        <v>42</v>
      </c>
      <c r="T274" s="0" t="s">
        <v>67</v>
      </c>
      <c r="U274" s="0" t="s">
        <v>42</v>
      </c>
      <c r="V274" s="0" t="s">
        <v>42</v>
      </c>
      <c r="W274" s="4"/>
      <c r="X274" s="4"/>
      <c r="Y274" s="4"/>
      <c r="Z274" s="4"/>
    </row>
    <row r="275" s="8" customFormat="true" ht="15" hidden="false" customHeight="false" outlineLevel="0" collapsed="false">
      <c r="A275" s="5" t="s">
        <v>28</v>
      </c>
      <c r="B275" s="0" t="s">
        <v>106</v>
      </c>
      <c r="C275" s="20" t="s">
        <v>407</v>
      </c>
      <c r="D275" s="0" t="n">
        <v>2020</v>
      </c>
      <c r="E275" s="0" t="s">
        <v>44</v>
      </c>
      <c r="F275" s="0" t="s">
        <v>65</v>
      </c>
      <c r="G275" s="0" t="s">
        <v>42</v>
      </c>
      <c r="H275" s="0" t="n">
        <v>5590</v>
      </c>
      <c r="I275" s="0" t="n">
        <v>190</v>
      </c>
      <c r="J275" s="7" t="n">
        <f aca="false">I275/H275*100</f>
        <v>3.39892665474061</v>
      </c>
      <c r="K275" s="0" t="n">
        <v>5590</v>
      </c>
      <c r="L275" s="0" t="n">
        <v>11</v>
      </c>
      <c r="M275" s="7" t="n">
        <f aca="false">L275/K275*100</f>
        <v>0.196779964221825</v>
      </c>
      <c r="N275" s="0" t="s">
        <v>42</v>
      </c>
      <c r="O275" s="0" t="s">
        <v>42</v>
      </c>
      <c r="P275" s="0" t="s">
        <v>42</v>
      </c>
      <c r="Q275" s="0" t="s">
        <v>42</v>
      </c>
      <c r="R275" s="0" t="s">
        <v>42</v>
      </c>
      <c r="S275" s="0" t="s">
        <v>42</v>
      </c>
      <c r="T275" s="0" t="s">
        <v>67</v>
      </c>
      <c r="U275" s="0" t="s">
        <v>42</v>
      </c>
      <c r="V275" s="0" t="s">
        <v>42</v>
      </c>
      <c r="W275" s="4"/>
      <c r="X275" s="4"/>
      <c r="Y275" s="4"/>
      <c r="Z275" s="4"/>
    </row>
    <row r="276" s="8" customFormat="true" ht="15" hidden="false" customHeight="false" outlineLevel="0" collapsed="false">
      <c r="A276" s="5" t="s">
        <v>28</v>
      </c>
      <c r="B276" s="0" t="s">
        <v>408</v>
      </c>
      <c r="C276" s="20" t="s">
        <v>409</v>
      </c>
      <c r="D276" s="0" t="n">
        <v>2020</v>
      </c>
      <c r="E276" s="0" t="s">
        <v>54</v>
      </c>
      <c r="F276" s="0" t="s">
        <v>60</v>
      </c>
      <c r="G276" s="0" t="s">
        <v>410</v>
      </c>
      <c r="H276" s="0" t="n">
        <v>528</v>
      </c>
      <c r="I276" s="0" t="n">
        <v>140</v>
      </c>
      <c r="J276" s="7" t="n">
        <f aca="false">I276/H276*100</f>
        <v>26.5151515151515</v>
      </c>
      <c r="K276" s="0" t="n">
        <v>528</v>
      </c>
      <c r="L276" s="0" t="n">
        <v>53</v>
      </c>
      <c r="M276" s="7" t="n">
        <f aca="false">L276/K276*100</f>
        <v>10.0378787878788</v>
      </c>
      <c r="N276" s="0" t="n">
        <v>0.5451</v>
      </c>
      <c r="O276" s="0" t="n">
        <v>0.3525</v>
      </c>
      <c r="P276" s="0" t="s">
        <v>34</v>
      </c>
      <c r="Q276" s="0" t="s">
        <v>34</v>
      </c>
      <c r="R276" s="0" t="s">
        <v>34</v>
      </c>
      <c r="S276" s="0" t="s">
        <v>34</v>
      </c>
      <c r="T276" s="0" t="s">
        <v>35</v>
      </c>
      <c r="U276" s="0" t="n">
        <v>200</v>
      </c>
      <c r="V276" s="0" t="s">
        <v>42</v>
      </c>
      <c r="W276" s="4"/>
      <c r="X276" s="4"/>
      <c r="Y276" s="4"/>
      <c r="Z276" s="4"/>
    </row>
    <row r="277" s="8" customFormat="true" ht="15" hidden="false" customHeight="false" outlineLevel="0" collapsed="false">
      <c r="A277" s="5" t="s">
        <v>28</v>
      </c>
      <c r="B277" s="0" t="s">
        <v>411</v>
      </c>
      <c r="C277" s="20" t="s">
        <v>412</v>
      </c>
      <c r="D277" s="0" t="n">
        <v>2019</v>
      </c>
      <c r="E277" s="0" t="s">
        <v>44</v>
      </c>
      <c r="F277" s="0" t="s">
        <v>40</v>
      </c>
      <c r="G277" s="0" t="s">
        <v>42</v>
      </c>
      <c r="H277" s="0" t="n">
        <v>324</v>
      </c>
      <c r="I277" s="0" t="n">
        <v>2</v>
      </c>
      <c r="J277" s="7" t="n">
        <f aca="false">I277/H277*100</f>
        <v>0.617283950617284</v>
      </c>
      <c r="K277" s="0" t="n">
        <v>324</v>
      </c>
      <c r="L277" s="0" t="n">
        <v>1</v>
      </c>
      <c r="M277" s="7" t="n">
        <f aca="false">L277/K277*100</f>
        <v>0.308641975308642</v>
      </c>
      <c r="N277" s="0" t="s">
        <v>42</v>
      </c>
      <c r="O277" s="0" t="s">
        <v>42</v>
      </c>
      <c r="P277" s="0" t="s">
        <v>42</v>
      </c>
      <c r="Q277" s="0" t="s">
        <v>42</v>
      </c>
      <c r="R277" s="0" t="s">
        <v>42</v>
      </c>
      <c r="S277" s="0" t="s">
        <v>42</v>
      </c>
      <c r="T277" s="0" t="s">
        <v>35</v>
      </c>
      <c r="U277" s="0" t="s">
        <v>42</v>
      </c>
      <c r="V277" s="0" t="s">
        <v>42</v>
      </c>
      <c r="W277" s="4"/>
      <c r="X277" s="4"/>
      <c r="Y277" s="4"/>
      <c r="Z277" s="4"/>
    </row>
    <row r="278" s="8" customFormat="true" ht="15" hidden="false" customHeight="false" outlineLevel="0" collapsed="false">
      <c r="A278" s="5" t="s">
        <v>28</v>
      </c>
      <c r="B278" s="0" t="s">
        <v>411</v>
      </c>
      <c r="C278" s="20" t="s">
        <v>412</v>
      </c>
      <c r="D278" s="0" t="n">
        <v>2019</v>
      </c>
      <c r="E278" s="0" t="s">
        <v>44</v>
      </c>
      <c r="F278" s="0" t="s">
        <v>40</v>
      </c>
      <c r="G278" s="0" t="s">
        <v>42</v>
      </c>
      <c r="H278" s="0" t="n">
        <v>324</v>
      </c>
      <c r="I278" s="0" t="n">
        <v>15</v>
      </c>
      <c r="J278" s="7" t="n">
        <f aca="false">I278/H278*100</f>
        <v>4.62962962962963</v>
      </c>
      <c r="K278" s="0" t="n">
        <v>324</v>
      </c>
      <c r="L278" s="0" t="n">
        <v>1</v>
      </c>
      <c r="M278" s="7" t="n">
        <f aca="false">L278/K278*100</f>
        <v>0.308641975308642</v>
      </c>
      <c r="N278" s="0" t="s">
        <v>42</v>
      </c>
      <c r="O278" s="0" t="s">
        <v>42</v>
      </c>
      <c r="P278" s="0" t="s">
        <v>42</v>
      </c>
      <c r="Q278" s="0" t="s">
        <v>42</v>
      </c>
      <c r="R278" s="0" t="s">
        <v>42</v>
      </c>
      <c r="S278" s="0" t="s">
        <v>42</v>
      </c>
      <c r="T278" s="0" t="s">
        <v>67</v>
      </c>
      <c r="U278" s="0" t="s">
        <v>42</v>
      </c>
      <c r="V278" s="0" t="s">
        <v>42</v>
      </c>
      <c r="W278" s="4"/>
      <c r="X278" s="4"/>
      <c r="Y278" s="4"/>
      <c r="Z278" s="4"/>
    </row>
    <row r="279" s="8" customFormat="true" ht="15" hidden="false" customHeight="false" outlineLevel="0" collapsed="false">
      <c r="A279" s="5" t="s">
        <v>28</v>
      </c>
      <c r="B279" s="0" t="s">
        <v>183</v>
      </c>
      <c r="C279" s="20" t="s">
        <v>413</v>
      </c>
      <c r="D279" s="0" t="n">
        <v>2017</v>
      </c>
      <c r="E279" s="0" t="s">
        <v>31</v>
      </c>
      <c r="F279" s="0" t="s">
        <v>70</v>
      </c>
      <c r="G279" s="0" t="s">
        <v>333</v>
      </c>
      <c r="H279" s="0" t="n">
        <v>133</v>
      </c>
      <c r="I279" s="0" t="n">
        <v>70</v>
      </c>
      <c r="J279" s="7" t="n">
        <f aca="false">I279/H279*100</f>
        <v>52.6315789473684</v>
      </c>
      <c r="K279" s="0" t="n">
        <v>133</v>
      </c>
      <c r="L279" s="0" t="n">
        <v>54</v>
      </c>
      <c r="M279" s="7" t="n">
        <f aca="false">L279/K279*100</f>
        <v>40.6015037593985</v>
      </c>
      <c r="N279" s="0" t="s">
        <v>42</v>
      </c>
      <c r="O279" s="0" t="s">
        <v>42</v>
      </c>
      <c r="P279" s="0" t="s">
        <v>42</v>
      </c>
      <c r="Q279" s="0" t="s">
        <v>42</v>
      </c>
      <c r="R279" s="0" t="s">
        <v>42</v>
      </c>
      <c r="S279" s="0" t="s">
        <v>42</v>
      </c>
      <c r="T279" s="0" t="s">
        <v>35</v>
      </c>
      <c r="U279" s="0" t="n">
        <v>200</v>
      </c>
      <c r="V279" s="0" t="s">
        <v>42</v>
      </c>
      <c r="W279" s="4"/>
      <c r="X279" s="4"/>
      <c r="Y279" s="4"/>
      <c r="Z279" s="4"/>
    </row>
    <row r="280" s="8" customFormat="true" ht="15" hidden="false" customHeight="false" outlineLevel="0" collapsed="false">
      <c r="A280" s="5" t="s">
        <v>28</v>
      </c>
      <c r="B280" s="0" t="s">
        <v>414</v>
      </c>
      <c r="C280" s="20" t="s">
        <v>415</v>
      </c>
      <c r="D280" s="0" t="n">
        <v>2019</v>
      </c>
      <c r="E280" s="0" t="s">
        <v>31</v>
      </c>
      <c r="F280" s="0" t="s">
        <v>92</v>
      </c>
      <c r="G280" s="0" t="s">
        <v>416</v>
      </c>
      <c r="H280" s="0" t="n">
        <v>316</v>
      </c>
      <c r="I280" s="0" t="n">
        <v>58</v>
      </c>
      <c r="J280" s="7" t="n">
        <f aca="false">I280/H280*100</f>
        <v>18.3544303797468</v>
      </c>
      <c r="K280" s="0" t="n">
        <v>316</v>
      </c>
      <c r="L280" s="0" t="n">
        <v>48</v>
      </c>
      <c r="M280" s="7" t="n">
        <f aca="false">L280/K280*100</f>
        <v>15.1898734177215</v>
      </c>
      <c r="N280" s="0" t="n">
        <v>0.5407</v>
      </c>
      <c r="O280" s="0" t="n">
        <v>0.1128</v>
      </c>
      <c r="P280" s="0" t="s">
        <v>57</v>
      </c>
      <c r="Q280" s="0" t="s">
        <v>57</v>
      </c>
      <c r="R280" s="0" t="s">
        <v>34</v>
      </c>
      <c r="S280" s="0" t="s">
        <v>34</v>
      </c>
      <c r="T280" s="0" t="s">
        <v>67</v>
      </c>
      <c r="U280" s="0" t="n">
        <v>200</v>
      </c>
      <c r="V280" s="0" t="s">
        <v>51</v>
      </c>
      <c r="W280" s="4"/>
      <c r="X280" s="4"/>
      <c r="Y280" s="4"/>
      <c r="Z280" s="4"/>
    </row>
    <row r="281" s="8" customFormat="true" ht="15" hidden="false" customHeight="false" outlineLevel="0" collapsed="false">
      <c r="A281" s="5" t="s">
        <v>28</v>
      </c>
      <c r="B281" s="0" t="s">
        <v>417</v>
      </c>
      <c r="C281" s="20" t="s">
        <v>418</v>
      </c>
      <c r="D281" s="0" t="n">
        <v>2020</v>
      </c>
      <c r="E281" s="0" t="s">
        <v>304</v>
      </c>
      <c r="F281" s="0" t="s">
        <v>419</v>
      </c>
      <c r="G281" s="0" t="s">
        <v>42</v>
      </c>
      <c r="H281" s="0" t="n">
        <v>296</v>
      </c>
      <c r="I281" s="0" t="n">
        <v>20</v>
      </c>
      <c r="J281" s="7" t="n">
        <f aca="false">I281/H281*100</f>
        <v>6.75675675675676</v>
      </c>
      <c r="K281" s="0" t="n">
        <v>296</v>
      </c>
      <c r="L281" s="0" t="n">
        <v>3</v>
      </c>
      <c r="M281" s="7" t="n">
        <f aca="false">L281/K281*100</f>
        <v>1.01351351351351</v>
      </c>
      <c r="N281" s="0" t="s">
        <v>42</v>
      </c>
      <c r="O281" s="0" t="s">
        <v>42</v>
      </c>
      <c r="P281" s="0" t="s">
        <v>42</v>
      </c>
      <c r="Q281" s="0" t="s">
        <v>42</v>
      </c>
      <c r="R281" s="0" t="s">
        <v>42</v>
      </c>
      <c r="S281" s="0" t="s">
        <v>42</v>
      </c>
      <c r="T281" s="0" t="s">
        <v>50</v>
      </c>
      <c r="U281" s="0" t="s">
        <v>42</v>
      </c>
      <c r="V281" s="0" t="s">
        <v>42</v>
      </c>
      <c r="W281" s="4"/>
      <c r="X281" s="4"/>
      <c r="Y281" s="4"/>
      <c r="Z281" s="4"/>
    </row>
    <row r="282" s="8" customFormat="true" ht="15" hidden="false" customHeight="false" outlineLevel="0" collapsed="false">
      <c r="A282" s="5" t="s">
        <v>28</v>
      </c>
      <c r="B282" s="18" t="s">
        <v>288</v>
      </c>
      <c r="C282" s="20" t="s">
        <v>420</v>
      </c>
      <c r="D282" s="0" t="n">
        <v>2017</v>
      </c>
      <c r="E282" s="0" t="s">
        <v>54</v>
      </c>
      <c r="F282" s="0" t="s">
        <v>421</v>
      </c>
      <c r="G282" s="0" t="s">
        <v>42</v>
      </c>
      <c r="H282" s="0" t="n">
        <v>1537</v>
      </c>
      <c r="I282" s="0" t="n">
        <v>119</v>
      </c>
      <c r="J282" s="7" t="n">
        <f aca="false">I282/H282*100</f>
        <v>7.7423552374756</v>
      </c>
      <c r="K282" s="0" t="n">
        <v>1537</v>
      </c>
      <c r="L282" s="0" t="n">
        <v>74</v>
      </c>
      <c r="M282" s="7" t="n">
        <f aca="false">L282/K282*100</f>
        <v>4.8145738451529</v>
      </c>
      <c r="N282" s="0" t="s">
        <v>42</v>
      </c>
      <c r="O282" s="0" t="s">
        <v>42</v>
      </c>
      <c r="P282" s="0" t="s">
        <v>42</v>
      </c>
      <c r="Q282" s="0" t="s">
        <v>42</v>
      </c>
      <c r="R282" s="0" t="s">
        <v>42</v>
      </c>
      <c r="S282" s="0" t="s">
        <v>42</v>
      </c>
      <c r="T282" s="0" t="s">
        <v>35</v>
      </c>
      <c r="U282" s="0" t="n">
        <v>200</v>
      </c>
      <c r="V282" s="0" t="s">
        <v>36</v>
      </c>
      <c r="W282" s="4"/>
      <c r="X282" s="4"/>
      <c r="Y282" s="4"/>
      <c r="Z282" s="4"/>
    </row>
    <row r="283" s="8" customFormat="true" ht="15" hidden="false" customHeight="false" outlineLevel="0" collapsed="false">
      <c r="A283" s="5" t="s">
        <v>28</v>
      </c>
      <c r="B283" s="18" t="s">
        <v>288</v>
      </c>
      <c r="C283" s="20" t="s">
        <v>420</v>
      </c>
      <c r="D283" s="0" t="n">
        <v>2017</v>
      </c>
      <c r="E283" s="0" t="s">
        <v>54</v>
      </c>
      <c r="F283" s="0" t="s">
        <v>421</v>
      </c>
      <c r="G283" s="0" t="s">
        <v>42</v>
      </c>
      <c r="H283" s="0" t="n">
        <v>3712</v>
      </c>
      <c r="I283" s="0" t="n">
        <v>260</v>
      </c>
      <c r="J283" s="7" t="n">
        <f aca="false">I283/H283*100</f>
        <v>7.00431034482759</v>
      </c>
      <c r="K283" s="0" t="n">
        <v>3712</v>
      </c>
      <c r="L283" s="0" t="n">
        <v>184</v>
      </c>
      <c r="M283" s="7" t="n">
        <f aca="false">L283/K283*100</f>
        <v>4.95689655172414</v>
      </c>
      <c r="N283" s="0" t="s">
        <v>42</v>
      </c>
      <c r="O283" s="0" t="s">
        <v>42</v>
      </c>
      <c r="P283" s="0" t="s">
        <v>42</v>
      </c>
      <c r="Q283" s="0" t="s">
        <v>42</v>
      </c>
      <c r="R283" s="0" t="s">
        <v>42</v>
      </c>
      <c r="S283" s="0" t="s">
        <v>42</v>
      </c>
      <c r="T283" s="0" t="s">
        <v>35</v>
      </c>
      <c r="U283" s="0" t="n">
        <v>200</v>
      </c>
      <c r="V283" s="0" t="s">
        <v>36</v>
      </c>
      <c r="W283" s="4"/>
      <c r="X283" s="4"/>
      <c r="Y283" s="4"/>
      <c r="Z283" s="4"/>
    </row>
    <row r="284" s="8" customFormat="true" ht="15" hidden="false" customHeight="false" outlineLevel="0" collapsed="false">
      <c r="A284" s="5" t="s">
        <v>28</v>
      </c>
      <c r="B284" s="18" t="s">
        <v>288</v>
      </c>
      <c r="C284" s="20" t="s">
        <v>420</v>
      </c>
      <c r="D284" s="0" t="n">
        <v>2017</v>
      </c>
      <c r="E284" s="0" t="s">
        <v>54</v>
      </c>
      <c r="F284" s="0" t="s">
        <v>421</v>
      </c>
      <c r="G284" s="0" t="s">
        <v>42</v>
      </c>
      <c r="H284" s="0" t="n">
        <v>3259</v>
      </c>
      <c r="I284" s="0" t="n">
        <v>279</v>
      </c>
      <c r="J284" s="7" t="n">
        <f aca="false">I284/H284*100</f>
        <v>8.56090825406566</v>
      </c>
      <c r="K284" s="0" t="n">
        <v>3259</v>
      </c>
      <c r="L284" s="0" t="n">
        <v>193</v>
      </c>
      <c r="M284" s="7" t="n">
        <f aca="false">L284/K284*100</f>
        <v>5.92206198220313</v>
      </c>
      <c r="N284" s="0" t="s">
        <v>42</v>
      </c>
      <c r="O284" s="0" t="s">
        <v>42</v>
      </c>
      <c r="P284" s="0" t="s">
        <v>42</v>
      </c>
      <c r="Q284" s="0" t="s">
        <v>42</v>
      </c>
      <c r="R284" s="0" t="s">
        <v>42</v>
      </c>
      <c r="S284" s="0" t="s">
        <v>42</v>
      </c>
      <c r="T284" s="0" t="s">
        <v>35</v>
      </c>
      <c r="U284" s="0" t="n">
        <v>200</v>
      </c>
      <c r="V284" s="0" t="s">
        <v>36</v>
      </c>
      <c r="W284" s="4"/>
      <c r="X284" s="4"/>
      <c r="Y284" s="4"/>
      <c r="Z284" s="4"/>
    </row>
    <row r="285" s="8" customFormat="true" ht="15" hidden="false" customHeight="false" outlineLevel="0" collapsed="false">
      <c r="A285" s="5" t="s">
        <v>28</v>
      </c>
      <c r="B285" s="18" t="s">
        <v>288</v>
      </c>
      <c r="C285" s="20" t="s">
        <v>420</v>
      </c>
      <c r="D285" s="0" t="n">
        <v>2017</v>
      </c>
      <c r="E285" s="0" t="s">
        <v>54</v>
      </c>
      <c r="F285" s="0" t="s">
        <v>421</v>
      </c>
      <c r="G285" s="0" t="s">
        <v>42</v>
      </c>
      <c r="H285" s="0" t="n">
        <v>2930</v>
      </c>
      <c r="I285" s="0" t="n">
        <v>212</v>
      </c>
      <c r="J285" s="7" t="n">
        <f aca="false">I285/H285*100</f>
        <v>7.23549488054608</v>
      </c>
      <c r="K285" s="0" t="n">
        <v>2930</v>
      </c>
      <c r="L285" s="0" t="n">
        <v>156</v>
      </c>
      <c r="M285" s="7" t="n">
        <f aca="false">L285/K285*100</f>
        <v>5.32423208191126</v>
      </c>
      <c r="N285" s="0" t="s">
        <v>42</v>
      </c>
      <c r="O285" s="0" t="s">
        <v>42</v>
      </c>
      <c r="P285" s="0" t="s">
        <v>42</v>
      </c>
      <c r="Q285" s="0" t="s">
        <v>42</v>
      </c>
      <c r="R285" s="0" t="s">
        <v>42</v>
      </c>
      <c r="S285" s="0" t="s">
        <v>42</v>
      </c>
      <c r="T285" s="0" t="s">
        <v>35</v>
      </c>
      <c r="U285" s="0" t="n">
        <v>200</v>
      </c>
      <c r="V285" s="0" t="s">
        <v>36</v>
      </c>
      <c r="W285" s="4"/>
      <c r="X285" s="4"/>
      <c r="Y285" s="4"/>
      <c r="Z285" s="4"/>
    </row>
    <row r="286" s="8" customFormat="true" ht="15" hidden="false" customHeight="false" outlineLevel="0" collapsed="false">
      <c r="A286" s="5" t="s">
        <v>28</v>
      </c>
      <c r="B286" s="18" t="s">
        <v>288</v>
      </c>
      <c r="C286" s="20" t="s">
        <v>420</v>
      </c>
      <c r="D286" s="0" t="n">
        <v>2017</v>
      </c>
      <c r="E286" s="0" t="s">
        <v>54</v>
      </c>
      <c r="F286" s="0" t="s">
        <v>421</v>
      </c>
      <c r="G286" s="0" t="s">
        <v>42</v>
      </c>
      <c r="H286" s="0" t="n">
        <v>3172</v>
      </c>
      <c r="I286" s="0" t="n">
        <v>410</v>
      </c>
      <c r="J286" s="7" t="n">
        <f aca="false">I286/H286*100</f>
        <v>12.9255989911728</v>
      </c>
      <c r="K286" s="0" t="n">
        <v>3172</v>
      </c>
      <c r="L286" s="0" t="n">
        <v>341</v>
      </c>
      <c r="M286" s="7" t="n">
        <f aca="false">L286/K286*100</f>
        <v>10.750315258512</v>
      </c>
      <c r="N286" s="0" t="s">
        <v>42</v>
      </c>
      <c r="O286" s="0" t="s">
        <v>42</v>
      </c>
      <c r="P286" s="0" t="s">
        <v>42</v>
      </c>
      <c r="Q286" s="0" t="s">
        <v>42</v>
      </c>
      <c r="R286" s="0" t="s">
        <v>42</v>
      </c>
      <c r="S286" s="0" t="s">
        <v>42</v>
      </c>
      <c r="T286" s="0" t="s">
        <v>35</v>
      </c>
      <c r="U286" s="0" t="n">
        <v>200</v>
      </c>
      <c r="V286" s="0" t="s">
        <v>36</v>
      </c>
      <c r="W286" s="4"/>
      <c r="X286" s="4"/>
      <c r="Y286" s="4"/>
      <c r="Z286" s="4"/>
    </row>
    <row r="287" s="8" customFormat="true" ht="15" hidden="false" customHeight="false" outlineLevel="0" collapsed="false">
      <c r="A287" s="5" t="s">
        <v>28</v>
      </c>
      <c r="B287" s="18" t="s">
        <v>288</v>
      </c>
      <c r="C287" s="20" t="s">
        <v>420</v>
      </c>
      <c r="D287" s="0" t="n">
        <v>2017</v>
      </c>
      <c r="E287" s="0" t="s">
        <v>54</v>
      </c>
      <c r="F287" s="0" t="s">
        <v>421</v>
      </c>
      <c r="G287" s="0" t="s">
        <v>42</v>
      </c>
      <c r="H287" s="0" t="n">
        <v>3592</v>
      </c>
      <c r="I287" s="0" t="n">
        <v>638</v>
      </c>
      <c r="J287" s="7" t="n">
        <f aca="false">I287/H287*100</f>
        <v>17.7616926503341</v>
      </c>
      <c r="K287" s="0" t="n">
        <v>3592</v>
      </c>
      <c r="L287" s="0" t="n">
        <v>521</v>
      </c>
      <c r="M287" s="7" t="n">
        <f aca="false">L287/K287*100</f>
        <v>14.5044543429844</v>
      </c>
      <c r="N287" s="0" t="s">
        <v>42</v>
      </c>
      <c r="O287" s="0" t="s">
        <v>42</v>
      </c>
      <c r="P287" s="0" t="s">
        <v>42</v>
      </c>
      <c r="Q287" s="0" t="s">
        <v>42</v>
      </c>
      <c r="R287" s="0" t="s">
        <v>42</v>
      </c>
      <c r="S287" s="0" t="s">
        <v>42</v>
      </c>
      <c r="T287" s="0" t="s">
        <v>35</v>
      </c>
      <c r="U287" s="0" t="n">
        <v>200</v>
      </c>
      <c r="V287" s="0" t="s">
        <v>36</v>
      </c>
      <c r="W287" s="4"/>
      <c r="X287" s="4"/>
      <c r="Y287" s="4"/>
      <c r="Z287" s="4"/>
    </row>
    <row r="288" s="8" customFormat="true" ht="15" hidden="false" customHeight="false" outlineLevel="0" collapsed="false">
      <c r="A288" s="5" t="s">
        <v>28</v>
      </c>
      <c r="B288" s="18" t="s">
        <v>288</v>
      </c>
      <c r="C288" s="20" t="s">
        <v>420</v>
      </c>
      <c r="D288" s="0" t="n">
        <v>2017</v>
      </c>
      <c r="E288" s="0" t="s">
        <v>54</v>
      </c>
      <c r="F288" s="0" t="s">
        <v>421</v>
      </c>
      <c r="G288" s="0" t="s">
        <v>42</v>
      </c>
      <c r="H288" s="0" t="n">
        <v>3334</v>
      </c>
      <c r="I288" s="0" t="n">
        <v>520</v>
      </c>
      <c r="J288" s="7" t="n">
        <f aca="false">I288/H288*100</f>
        <v>15.5968806238752</v>
      </c>
      <c r="K288" s="0" t="n">
        <v>3334</v>
      </c>
      <c r="L288" s="0" t="n">
        <v>355</v>
      </c>
      <c r="M288" s="7" t="n">
        <f aca="false">L288/K288*100</f>
        <v>10.6478704259148</v>
      </c>
      <c r="N288" s="0" t="s">
        <v>42</v>
      </c>
      <c r="O288" s="0" t="s">
        <v>42</v>
      </c>
      <c r="P288" s="0" t="s">
        <v>42</v>
      </c>
      <c r="Q288" s="0" t="s">
        <v>42</v>
      </c>
      <c r="R288" s="0" t="s">
        <v>42</v>
      </c>
      <c r="S288" s="0" t="s">
        <v>42</v>
      </c>
      <c r="T288" s="0" t="s">
        <v>35</v>
      </c>
      <c r="U288" s="0" t="n">
        <v>200</v>
      </c>
      <c r="V288" s="0" t="s">
        <v>36</v>
      </c>
      <c r="W288" s="4"/>
      <c r="X288" s="4"/>
      <c r="Y288" s="4"/>
      <c r="Z288" s="4"/>
    </row>
    <row r="289" s="8" customFormat="true" ht="15" hidden="false" customHeight="false" outlineLevel="0" collapsed="false">
      <c r="A289" s="5" t="s">
        <v>28</v>
      </c>
      <c r="B289" s="18" t="s">
        <v>288</v>
      </c>
      <c r="C289" s="20" t="s">
        <v>420</v>
      </c>
      <c r="D289" s="0" t="n">
        <v>2017</v>
      </c>
      <c r="E289" s="0" t="s">
        <v>54</v>
      </c>
      <c r="F289" s="0" t="s">
        <v>421</v>
      </c>
      <c r="G289" s="0" t="s">
        <v>42</v>
      </c>
      <c r="H289" s="0" t="n">
        <v>3173</v>
      </c>
      <c r="I289" s="0" t="n">
        <v>338</v>
      </c>
      <c r="J289" s="7" t="n">
        <f aca="false">I289/H289*100</f>
        <v>10.6523794516231</v>
      </c>
      <c r="K289" s="0" t="n">
        <v>3173</v>
      </c>
      <c r="L289" s="0" t="n">
        <v>208</v>
      </c>
      <c r="M289" s="7" t="n">
        <f aca="false">L289/K289*100</f>
        <v>6.55531043176804</v>
      </c>
      <c r="N289" s="0" t="s">
        <v>42</v>
      </c>
      <c r="O289" s="0" t="s">
        <v>42</v>
      </c>
      <c r="P289" s="0" t="s">
        <v>42</v>
      </c>
      <c r="Q289" s="0" t="s">
        <v>42</v>
      </c>
      <c r="R289" s="0" t="s">
        <v>42</v>
      </c>
      <c r="S289" s="0" t="s">
        <v>42</v>
      </c>
      <c r="T289" s="0" t="s">
        <v>35</v>
      </c>
      <c r="U289" s="0" t="n">
        <v>200</v>
      </c>
      <c r="V289" s="0" t="s">
        <v>51</v>
      </c>
      <c r="W289" s="4"/>
      <c r="X289" s="4"/>
      <c r="Y289" s="4"/>
      <c r="Z289" s="4"/>
    </row>
    <row r="290" s="8" customFormat="true" ht="15" hidden="false" customHeight="false" outlineLevel="0" collapsed="false">
      <c r="A290" s="5" t="s">
        <v>28</v>
      </c>
      <c r="B290" s="0" t="s">
        <v>422</v>
      </c>
      <c r="C290" s="11" t="s">
        <v>423</v>
      </c>
      <c r="D290" s="0" t="n">
        <v>2016</v>
      </c>
      <c r="E290" s="0" t="s">
        <v>44</v>
      </c>
      <c r="F290" s="0" t="s">
        <v>397</v>
      </c>
      <c r="G290" s="0" t="s">
        <v>42</v>
      </c>
      <c r="H290" s="0" t="n">
        <v>800</v>
      </c>
      <c r="I290" s="0" t="n">
        <v>7</v>
      </c>
      <c r="J290" s="7" t="n">
        <f aca="false">I290/H290*100</f>
        <v>0.875</v>
      </c>
      <c r="K290" s="0" t="n">
        <v>800</v>
      </c>
      <c r="L290" s="0" t="n">
        <v>0</v>
      </c>
      <c r="M290" s="7" t="n">
        <f aca="false">L290/K290*100</f>
        <v>0</v>
      </c>
      <c r="N290" s="0" t="s">
        <v>42</v>
      </c>
      <c r="O290" s="0" t="s">
        <v>42</v>
      </c>
      <c r="P290" s="0" t="s">
        <v>42</v>
      </c>
      <c r="Q290" s="0" t="s">
        <v>42</v>
      </c>
      <c r="R290" s="0" t="s">
        <v>42</v>
      </c>
      <c r="S290" s="0" t="s">
        <v>42</v>
      </c>
      <c r="T290" s="0" t="s">
        <v>67</v>
      </c>
      <c r="U290" s="0" t="n">
        <v>200</v>
      </c>
      <c r="V290" s="0" t="s">
        <v>42</v>
      </c>
      <c r="W290" s="4"/>
      <c r="X290" s="4"/>
      <c r="Y290" s="4"/>
      <c r="Z290" s="4"/>
    </row>
    <row r="291" s="8" customFormat="true" ht="15" hidden="false" customHeight="false" outlineLevel="0" collapsed="false">
      <c r="A291" s="5" t="s">
        <v>28</v>
      </c>
      <c r="B291" s="0" t="s">
        <v>422</v>
      </c>
      <c r="C291" s="11" t="s">
        <v>423</v>
      </c>
      <c r="D291" s="0" t="n">
        <v>2016</v>
      </c>
      <c r="E291" s="0" t="s">
        <v>44</v>
      </c>
      <c r="F291" s="0" t="s">
        <v>397</v>
      </c>
      <c r="G291" s="0" t="s">
        <v>42</v>
      </c>
      <c r="H291" s="0" t="n">
        <v>1133</v>
      </c>
      <c r="I291" s="0" t="n">
        <v>17</v>
      </c>
      <c r="J291" s="7" t="n">
        <f aca="false">I291/H291*100</f>
        <v>1.50044130626655</v>
      </c>
      <c r="K291" s="0" t="n">
        <v>1133</v>
      </c>
      <c r="L291" s="0" t="n">
        <v>0</v>
      </c>
      <c r="M291" s="7" t="n">
        <f aca="false">L291/K291*100</f>
        <v>0</v>
      </c>
      <c r="N291" s="0" t="s">
        <v>42</v>
      </c>
      <c r="O291" s="0" t="s">
        <v>42</v>
      </c>
      <c r="P291" s="0" t="s">
        <v>42</v>
      </c>
      <c r="Q291" s="0" t="s">
        <v>42</v>
      </c>
      <c r="R291" s="0" t="s">
        <v>42</v>
      </c>
      <c r="S291" s="0" t="s">
        <v>42</v>
      </c>
      <c r="T291" s="0" t="s">
        <v>67</v>
      </c>
      <c r="U291" s="0" t="n">
        <v>200</v>
      </c>
      <c r="V291" s="0" t="s">
        <v>42</v>
      </c>
      <c r="W291" s="4"/>
      <c r="X291" s="4"/>
      <c r="Y291" s="4"/>
      <c r="Z291" s="4"/>
    </row>
    <row r="292" s="8" customFormat="true" ht="15" hidden="false" customHeight="false" outlineLevel="0" collapsed="false">
      <c r="A292" s="5" t="s">
        <v>28</v>
      </c>
      <c r="B292" s="0" t="s">
        <v>422</v>
      </c>
      <c r="C292" s="11" t="s">
        <v>423</v>
      </c>
      <c r="D292" s="0" t="n">
        <v>2016</v>
      </c>
      <c r="E292" s="0" t="s">
        <v>44</v>
      </c>
      <c r="F292" s="0" t="s">
        <v>397</v>
      </c>
      <c r="G292" s="0" t="s">
        <v>42</v>
      </c>
      <c r="H292" s="0" t="n">
        <v>1126</v>
      </c>
      <c r="I292" s="0" t="n">
        <v>28</v>
      </c>
      <c r="J292" s="7" t="n">
        <f aca="false">I292/H292*100</f>
        <v>2.4866785079929</v>
      </c>
      <c r="K292" s="0" t="n">
        <v>1126</v>
      </c>
      <c r="L292" s="0" t="n">
        <v>0</v>
      </c>
      <c r="M292" s="7" t="n">
        <f aca="false">L292/K292*100</f>
        <v>0</v>
      </c>
      <c r="N292" s="0" t="s">
        <v>42</v>
      </c>
      <c r="O292" s="0" t="s">
        <v>42</v>
      </c>
      <c r="P292" s="0" t="s">
        <v>42</v>
      </c>
      <c r="Q292" s="0" t="s">
        <v>42</v>
      </c>
      <c r="R292" s="0" t="s">
        <v>42</v>
      </c>
      <c r="S292" s="0" t="s">
        <v>42</v>
      </c>
      <c r="T292" s="0" t="s">
        <v>67</v>
      </c>
      <c r="U292" s="0" t="n">
        <v>200</v>
      </c>
      <c r="V292" s="0" t="s">
        <v>42</v>
      </c>
      <c r="W292" s="4"/>
      <c r="X292" s="4"/>
      <c r="Y292" s="4"/>
      <c r="Z292" s="4"/>
    </row>
    <row r="293" s="4" customFormat="true" ht="12.75" hidden="false" customHeight="false" outlineLevel="0" collapsed="false">
      <c r="A293" s="5" t="s">
        <v>424</v>
      </c>
      <c r="B293" s="18" t="s">
        <v>425</v>
      </c>
      <c r="C293" s="21" t="s">
        <v>426</v>
      </c>
      <c r="D293" s="0" t="n">
        <v>2007</v>
      </c>
      <c r="E293" s="0" t="s">
        <v>54</v>
      </c>
      <c r="F293" s="0" t="s">
        <v>111</v>
      </c>
      <c r="G293" s="0" t="s">
        <v>427</v>
      </c>
      <c r="H293" s="0" t="n">
        <v>212</v>
      </c>
      <c r="I293" s="0" t="n">
        <v>85</v>
      </c>
      <c r="J293" s="7" t="n">
        <f aca="false">I293/H293*100</f>
        <v>40.0943396226415</v>
      </c>
      <c r="K293" s="0" t="n">
        <v>212</v>
      </c>
      <c r="L293" s="0" t="n">
        <v>34</v>
      </c>
      <c r="M293" s="7" t="n">
        <f aca="false">L293/K293*100</f>
        <v>16.0377358490566</v>
      </c>
      <c r="N293" s="0" t="n">
        <v>0.4987</v>
      </c>
      <c r="O293" s="0" t="n">
        <v>0.4858</v>
      </c>
      <c r="P293" s="0" t="s">
        <v>34</v>
      </c>
      <c r="Q293" s="0" t="s">
        <v>34</v>
      </c>
      <c r="R293" s="0" t="s">
        <v>34</v>
      </c>
      <c r="S293" s="0" t="s">
        <v>34</v>
      </c>
      <c r="T293" s="0" t="s">
        <v>35</v>
      </c>
      <c r="U293" s="0" t="s">
        <v>42</v>
      </c>
      <c r="V293" s="0" t="s">
        <v>36</v>
      </c>
      <c r="W293" s="0"/>
      <c r="X293" s="0"/>
    </row>
    <row r="294" s="4" customFormat="true" ht="12.75" hidden="false" customHeight="false" outlineLevel="0" collapsed="false">
      <c r="A294" s="5" t="s">
        <v>424</v>
      </c>
      <c r="B294" s="18" t="s">
        <v>425</v>
      </c>
      <c r="C294" s="21" t="s">
        <v>426</v>
      </c>
      <c r="D294" s="0" t="n">
        <v>2007</v>
      </c>
      <c r="E294" s="0" t="s">
        <v>54</v>
      </c>
      <c r="F294" s="0" t="s">
        <v>111</v>
      </c>
      <c r="G294" s="0" t="s">
        <v>427</v>
      </c>
      <c r="H294" s="0" t="n">
        <v>214</v>
      </c>
      <c r="I294" s="0" t="n">
        <v>66</v>
      </c>
      <c r="J294" s="7" t="n">
        <f aca="false">I294/H294*100</f>
        <v>30.8411214953271</v>
      </c>
      <c r="K294" s="0" t="n">
        <v>214</v>
      </c>
      <c r="L294" s="0" t="n">
        <v>32</v>
      </c>
      <c r="M294" s="7" t="n">
        <f aca="false">L294/K294*100</f>
        <v>14.9532710280374</v>
      </c>
      <c r="N294" s="0" t="n">
        <v>0.4987</v>
      </c>
      <c r="O294" s="0" t="n">
        <v>0.4858</v>
      </c>
      <c r="P294" s="0" t="s">
        <v>34</v>
      </c>
      <c r="Q294" s="0" t="s">
        <v>34</v>
      </c>
      <c r="R294" s="0" t="s">
        <v>34</v>
      </c>
      <c r="S294" s="0" t="s">
        <v>34</v>
      </c>
      <c r="T294" s="0" t="s">
        <v>35</v>
      </c>
      <c r="U294" s="0" t="s">
        <v>42</v>
      </c>
      <c r="V294" s="0" t="s">
        <v>36</v>
      </c>
      <c r="W294" s="0"/>
      <c r="X294" s="0"/>
    </row>
    <row r="295" s="4" customFormat="true" ht="12.75" hidden="false" customHeight="false" outlineLevel="0" collapsed="false">
      <c r="A295" s="5" t="s">
        <v>424</v>
      </c>
      <c r="B295" s="18" t="s">
        <v>428</v>
      </c>
      <c r="C295" s="21" t="s">
        <v>429</v>
      </c>
      <c r="D295" s="0" t="n">
        <v>1996</v>
      </c>
      <c r="E295" s="0" t="s">
        <v>31</v>
      </c>
      <c r="F295" s="0" t="s">
        <v>430</v>
      </c>
      <c r="G295" s="0" t="s">
        <v>431</v>
      </c>
      <c r="H295" s="0" t="n">
        <v>79</v>
      </c>
      <c r="I295" s="0" t="n">
        <v>10</v>
      </c>
      <c r="J295" s="7" t="n">
        <f aca="false">I295/H295*100</f>
        <v>12.6582278481013</v>
      </c>
      <c r="K295" s="0" t="n">
        <v>79</v>
      </c>
      <c r="L295" s="0" t="n">
        <v>2</v>
      </c>
      <c r="M295" s="7" t="n">
        <f aca="false">L295/K295*100</f>
        <v>2.53164556962025</v>
      </c>
      <c r="N295" s="0" t="n">
        <v>0.0293</v>
      </c>
      <c r="O295" s="0" t="n">
        <v>0.0293</v>
      </c>
      <c r="P295" s="0" t="s">
        <v>85</v>
      </c>
      <c r="Q295" s="0" t="s">
        <v>85</v>
      </c>
      <c r="R295" s="0" t="s">
        <v>85</v>
      </c>
      <c r="S295" s="0" t="s">
        <v>85</v>
      </c>
      <c r="T295" s="0" t="s">
        <v>35</v>
      </c>
      <c r="U295" s="0" t="n">
        <v>200</v>
      </c>
      <c r="V295" s="0" t="s">
        <v>51</v>
      </c>
      <c r="W295" s="0"/>
      <c r="X295" s="0"/>
    </row>
    <row r="296" customFormat="false" ht="12.75" hidden="false" customHeight="false" outlineLevel="0" collapsed="false">
      <c r="A296" s="5" t="s">
        <v>424</v>
      </c>
      <c r="B296" s="18" t="s">
        <v>428</v>
      </c>
      <c r="C296" s="21" t="s">
        <v>429</v>
      </c>
      <c r="D296" s="0" t="n">
        <v>1996</v>
      </c>
      <c r="E296" s="0" t="s">
        <v>31</v>
      </c>
      <c r="F296" s="0" t="s">
        <v>430</v>
      </c>
      <c r="G296" s="0" t="s">
        <v>431</v>
      </c>
      <c r="H296" s="0" t="n">
        <v>79</v>
      </c>
      <c r="I296" s="0" t="n">
        <v>15</v>
      </c>
      <c r="J296" s="7" t="n">
        <f aca="false">I296/H296*100</f>
        <v>18.9873417721519</v>
      </c>
      <c r="K296" s="0" t="n">
        <v>79</v>
      </c>
      <c r="L296" s="0" t="n">
        <v>4</v>
      </c>
      <c r="M296" s="7" t="n">
        <f aca="false">L296/K296*100</f>
        <v>5.06329113924051</v>
      </c>
      <c r="N296" s="0" t="n">
        <v>0.0293</v>
      </c>
      <c r="O296" s="0" t="n">
        <v>0.0293</v>
      </c>
      <c r="P296" s="0" t="s">
        <v>85</v>
      </c>
      <c r="Q296" s="0" t="s">
        <v>85</v>
      </c>
      <c r="R296" s="0" t="s">
        <v>85</v>
      </c>
      <c r="S296" s="0" t="s">
        <v>85</v>
      </c>
      <c r="T296" s="0" t="s">
        <v>35</v>
      </c>
      <c r="U296" s="0" t="n">
        <v>200</v>
      </c>
      <c r="V296" s="0" t="s">
        <v>51</v>
      </c>
    </row>
    <row r="297" customFormat="false" ht="12.75" hidden="false" customHeight="false" outlineLevel="0" collapsed="false">
      <c r="A297" s="5" t="s">
        <v>424</v>
      </c>
      <c r="B297" s="18" t="s">
        <v>428</v>
      </c>
      <c r="C297" s="21" t="s">
        <v>429</v>
      </c>
      <c r="D297" s="0" t="n">
        <v>1996</v>
      </c>
      <c r="E297" s="0" t="s">
        <v>31</v>
      </c>
      <c r="F297" s="0" t="s">
        <v>430</v>
      </c>
      <c r="G297" s="0" t="s">
        <v>431</v>
      </c>
      <c r="H297" s="0" t="n">
        <v>79</v>
      </c>
      <c r="I297" s="0" t="n">
        <v>19</v>
      </c>
      <c r="J297" s="7" t="n">
        <f aca="false">I297/H297*100</f>
        <v>24.0506329113924</v>
      </c>
      <c r="K297" s="0" t="n">
        <v>79</v>
      </c>
      <c r="L297" s="0" t="n">
        <v>8</v>
      </c>
      <c r="M297" s="7" t="n">
        <f aca="false">L297/K297*100</f>
        <v>10.126582278481</v>
      </c>
      <c r="N297" s="0" t="n">
        <v>0.0293</v>
      </c>
      <c r="O297" s="0" t="n">
        <v>0.0293</v>
      </c>
      <c r="P297" s="0" t="s">
        <v>85</v>
      </c>
      <c r="Q297" s="0" t="s">
        <v>85</v>
      </c>
      <c r="R297" s="0" t="s">
        <v>85</v>
      </c>
      <c r="S297" s="0" t="s">
        <v>85</v>
      </c>
      <c r="T297" s="0" t="s">
        <v>35</v>
      </c>
      <c r="U297" s="0" t="n">
        <v>200</v>
      </c>
      <c r="V297" s="0" t="s">
        <v>51</v>
      </c>
    </row>
    <row r="298" customFormat="false" ht="12.75" hidden="false" customHeight="false" outlineLevel="0" collapsed="false">
      <c r="A298" s="5" t="s">
        <v>424</v>
      </c>
      <c r="B298" s="18" t="s">
        <v>428</v>
      </c>
      <c r="C298" s="21" t="s">
        <v>429</v>
      </c>
      <c r="D298" s="0" t="n">
        <v>1996</v>
      </c>
      <c r="E298" s="0" t="s">
        <v>31</v>
      </c>
      <c r="F298" s="0" t="s">
        <v>430</v>
      </c>
      <c r="G298" s="0" t="s">
        <v>431</v>
      </c>
      <c r="H298" s="0" t="n">
        <v>73</v>
      </c>
      <c r="I298" s="0" t="n">
        <v>14</v>
      </c>
      <c r="J298" s="7" t="n">
        <f aca="false">I298/H298*100</f>
        <v>19.1780821917808</v>
      </c>
      <c r="K298" s="0" t="n">
        <v>73</v>
      </c>
      <c r="L298" s="0" t="n">
        <v>0</v>
      </c>
      <c r="M298" s="7" t="n">
        <f aca="false">L298/K298*100</f>
        <v>0</v>
      </c>
      <c r="N298" s="0" t="n">
        <v>0.0293</v>
      </c>
      <c r="O298" s="0" t="n">
        <v>0.0293</v>
      </c>
      <c r="P298" s="0" t="s">
        <v>85</v>
      </c>
      <c r="Q298" s="0" t="s">
        <v>85</v>
      </c>
      <c r="R298" s="0" t="s">
        <v>85</v>
      </c>
      <c r="S298" s="0" t="s">
        <v>85</v>
      </c>
      <c r="T298" s="0" t="s">
        <v>35</v>
      </c>
      <c r="U298" s="0" t="n">
        <v>200</v>
      </c>
      <c r="V298" s="0" t="s">
        <v>51</v>
      </c>
    </row>
    <row r="299" customFormat="false" ht="12.75" hidden="false" customHeight="false" outlineLevel="0" collapsed="false">
      <c r="A299" s="5" t="s">
        <v>424</v>
      </c>
      <c r="B299" s="18" t="s">
        <v>432</v>
      </c>
      <c r="C299" s="21" t="s">
        <v>433</v>
      </c>
      <c r="D299" s="0" t="n">
        <v>2005</v>
      </c>
      <c r="E299" s="0" t="s">
        <v>31</v>
      </c>
      <c r="F299" s="0" t="s">
        <v>70</v>
      </c>
      <c r="G299" s="0" t="s">
        <v>333</v>
      </c>
      <c r="H299" s="0" t="n">
        <v>123</v>
      </c>
      <c r="I299" s="0" t="n">
        <v>13</v>
      </c>
      <c r="J299" s="7" t="n">
        <f aca="false">I299/H299*100</f>
        <v>10.5691056910569</v>
      </c>
      <c r="K299" s="0" t="n">
        <v>123</v>
      </c>
      <c r="L299" s="0" t="n">
        <v>10</v>
      </c>
      <c r="M299" s="7" t="n">
        <f aca="false">L299/K299*100</f>
        <v>8.13008130081301</v>
      </c>
      <c r="N299" s="0" t="n">
        <v>0.3346</v>
      </c>
      <c r="O299" s="0" t="n">
        <v>0.4063</v>
      </c>
      <c r="P299" s="0" t="s">
        <v>34</v>
      </c>
      <c r="Q299" s="0" t="s">
        <v>34</v>
      </c>
      <c r="R299" s="0" t="s">
        <v>34</v>
      </c>
      <c r="S299" s="0" t="s">
        <v>34</v>
      </c>
      <c r="T299" s="0" t="s">
        <v>35</v>
      </c>
      <c r="U299" s="0" t="s">
        <v>42</v>
      </c>
      <c r="V299" s="0" t="s">
        <v>36</v>
      </c>
    </row>
    <row r="300" customFormat="false" ht="12.75" hidden="false" customHeight="false" outlineLevel="0" collapsed="false">
      <c r="A300" s="5" t="s">
        <v>424</v>
      </c>
      <c r="B300" s="18" t="s">
        <v>432</v>
      </c>
      <c r="C300" s="21" t="s">
        <v>433</v>
      </c>
      <c r="D300" s="0" t="n">
        <v>2005</v>
      </c>
      <c r="E300" s="0" t="s">
        <v>31</v>
      </c>
      <c r="F300" s="0" t="s">
        <v>70</v>
      </c>
      <c r="G300" s="0" t="s">
        <v>333</v>
      </c>
      <c r="H300" s="0" t="n">
        <v>267</v>
      </c>
      <c r="I300" s="0" t="n">
        <v>25</v>
      </c>
      <c r="J300" s="7" t="n">
        <f aca="false">I300/H300*100</f>
        <v>9.36329588014981</v>
      </c>
      <c r="K300" s="0" t="n">
        <v>267</v>
      </c>
      <c r="L300" s="0" t="n">
        <v>17</v>
      </c>
      <c r="M300" s="7" t="n">
        <f aca="false">L300/K300*100</f>
        <v>6.36704119850187</v>
      </c>
      <c r="N300" s="0" t="n">
        <v>0.3346</v>
      </c>
      <c r="O300" s="0" t="n">
        <v>0.4063</v>
      </c>
      <c r="P300" s="0" t="s">
        <v>34</v>
      </c>
      <c r="Q300" s="0" t="s">
        <v>34</v>
      </c>
      <c r="R300" s="0" t="s">
        <v>34</v>
      </c>
      <c r="S300" s="0" t="s">
        <v>34</v>
      </c>
      <c r="T300" s="0" t="s">
        <v>35</v>
      </c>
      <c r="U300" s="0" t="s">
        <v>42</v>
      </c>
      <c r="V300" s="0" t="s">
        <v>51</v>
      </c>
    </row>
    <row r="301" customFormat="false" ht="12.75" hidden="false" customHeight="false" outlineLevel="0" collapsed="false">
      <c r="A301" s="5" t="s">
        <v>424</v>
      </c>
      <c r="B301" s="18" t="s">
        <v>432</v>
      </c>
      <c r="C301" s="21" t="s">
        <v>433</v>
      </c>
      <c r="D301" s="0" t="n">
        <v>2005</v>
      </c>
      <c r="E301" s="0" t="s">
        <v>31</v>
      </c>
      <c r="F301" s="0" t="s">
        <v>70</v>
      </c>
      <c r="G301" s="0" t="s">
        <v>333</v>
      </c>
      <c r="H301" s="0" t="n">
        <v>273</v>
      </c>
      <c r="I301" s="0" t="n">
        <v>16</v>
      </c>
      <c r="J301" s="7" t="n">
        <f aca="false">I301/H301*100</f>
        <v>5.86080586080586</v>
      </c>
      <c r="K301" s="0" t="n">
        <v>273</v>
      </c>
      <c r="L301" s="0" t="n">
        <v>8</v>
      </c>
      <c r="M301" s="7" t="n">
        <f aca="false">L301/K301*100</f>
        <v>2.93040293040293</v>
      </c>
      <c r="N301" s="0" t="n">
        <v>0.3346</v>
      </c>
      <c r="O301" s="0" t="n">
        <v>0.4063</v>
      </c>
      <c r="P301" s="0" t="s">
        <v>34</v>
      </c>
      <c r="Q301" s="0" t="s">
        <v>34</v>
      </c>
      <c r="R301" s="0" t="s">
        <v>34</v>
      </c>
      <c r="S301" s="0" t="s">
        <v>34</v>
      </c>
      <c r="T301" s="0" t="s">
        <v>35</v>
      </c>
      <c r="U301" s="0" t="s">
        <v>42</v>
      </c>
      <c r="V301" s="0" t="s">
        <v>51</v>
      </c>
    </row>
    <row r="302" customFormat="false" ht="12.75" hidden="false" customHeight="false" outlineLevel="0" collapsed="false">
      <c r="A302" s="5" t="s">
        <v>424</v>
      </c>
      <c r="B302" s="18" t="s">
        <v>432</v>
      </c>
      <c r="C302" s="21" t="s">
        <v>433</v>
      </c>
      <c r="D302" s="0" t="n">
        <v>2005</v>
      </c>
      <c r="E302" s="0" t="s">
        <v>31</v>
      </c>
      <c r="F302" s="0" t="s">
        <v>70</v>
      </c>
      <c r="G302" s="0" t="s">
        <v>333</v>
      </c>
      <c r="H302" s="0" t="n">
        <v>152</v>
      </c>
      <c r="I302" s="0" t="n">
        <v>9</v>
      </c>
      <c r="J302" s="7" t="n">
        <f aca="false">I302/H302*100</f>
        <v>5.92105263157895</v>
      </c>
      <c r="K302" s="0" t="n">
        <v>152</v>
      </c>
      <c r="L302" s="0" t="n">
        <v>2</v>
      </c>
      <c r="M302" s="7" t="n">
        <f aca="false">L302/K302*100</f>
        <v>1.31578947368421</v>
      </c>
      <c r="N302" s="0" t="n">
        <v>0.3346</v>
      </c>
      <c r="O302" s="0" t="n">
        <v>0.4063</v>
      </c>
      <c r="P302" s="0" t="s">
        <v>34</v>
      </c>
      <c r="Q302" s="0" t="s">
        <v>34</v>
      </c>
      <c r="R302" s="0" t="s">
        <v>34</v>
      </c>
      <c r="S302" s="0" t="s">
        <v>34</v>
      </c>
      <c r="T302" s="0" t="s">
        <v>35</v>
      </c>
      <c r="U302" s="0" t="s">
        <v>42</v>
      </c>
      <c r="V302" s="0" t="s">
        <v>36</v>
      </c>
    </row>
    <row r="303" customFormat="false" ht="12.75" hidden="false" customHeight="false" outlineLevel="0" collapsed="false">
      <c r="A303" s="5" t="s">
        <v>424</v>
      </c>
      <c r="B303" s="18" t="s">
        <v>432</v>
      </c>
      <c r="C303" s="21" t="s">
        <v>433</v>
      </c>
      <c r="D303" s="0" t="n">
        <v>2005</v>
      </c>
      <c r="E303" s="0" t="s">
        <v>31</v>
      </c>
      <c r="F303" s="0" t="s">
        <v>70</v>
      </c>
      <c r="G303" s="0" t="s">
        <v>333</v>
      </c>
      <c r="H303" s="0" t="n">
        <v>228</v>
      </c>
      <c r="I303" s="0" t="n">
        <v>33</v>
      </c>
      <c r="J303" s="7" t="n">
        <f aca="false">I303/H303*100</f>
        <v>14.4736842105263</v>
      </c>
      <c r="K303" s="0" t="n">
        <v>228</v>
      </c>
      <c r="L303" s="0" t="n">
        <v>18</v>
      </c>
      <c r="M303" s="7" t="n">
        <f aca="false">L303/K303*100</f>
        <v>7.89473684210526</v>
      </c>
      <c r="N303" s="0" t="n">
        <v>0.3346</v>
      </c>
      <c r="O303" s="0" t="n">
        <v>0.4063</v>
      </c>
      <c r="P303" s="0" t="s">
        <v>34</v>
      </c>
      <c r="Q303" s="0" t="s">
        <v>34</v>
      </c>
      <c r="R303" s="0" t="s">
        <v>34</v>
      </c>
      <c r="S303" s="0" t="s">
        <v>34</v>
      </c>
      <c r="T303" s="0" t="s">
        <v>35</v>
      </c>
      <c r="U303" s="0" t="s">
        <v>42</v>
      </c>
      <c r="V303" s="0" t="s">
        <v>36</v>
      </c>
    </row>
    <row r="304" customFormat="false" ht="12.75" hidden="false" customHeight="false" outlineLevel="0" collapsed="false">
      <c r="A304" s="5" t="s">
        <v>424</v>
      </c>
      <c r="B304" s="18" t="s">
        <v>434</v>
      </c>
      <c r="C304" s="21" t="s">
        <v>435</v>
      </c>
      <c r="D304" s="0" t="n">
        <v>2005</v>
      </c>
      <c r="E304" s="0" t="s">
        <v>31</v>
      </c>
      <c r="F304" s="0" t="s">
        <v>70</v>
      </c>
      <c r="G304" s="0" t="s">
        <v>333</v>
      </c>
      <c r="H304" s="0" t="n">
        <v>301</v>
      </c>
      <c r="I304" s="0" t="n">
        <v>251</v>
      </c>
      <c r="J304" s="7" t="n">
        <f aca="false">I304/H304*100</f>
        <v>83.3887043189369</v>
      </c>
      <c r="K304" s="0" t="n">
        <v>301</v>
      </c>
      <c r="L304" s="0" t="n">
        <v>220</v>
      </c>
      <c r="M304" s="7" t="n">
        <f aca="false">L304/K304*100</f>
        <v>73.0897009966778</v>
      </c>
      <c r="N304" s="0" t="n">
        <v>0.3346</v>
      </c>
      <c r="O304" s="0" t="n">
        <v>0.314</v>
      </c>
      <c r="P304" s="0" t="s">
        <v>34</v>
      </c>
      <c r="Q304" s="0" t="s">
        <v>34</v>
      </c>
      <c r="R304" s="0" t="s">
        <v>34</v>
      </c>
      <c r="S304" s="0" t="s">
        <v>34</v>
      </c>
      <c r="T304" s="0" t="s">
        <v>35</v>
      </c>
      <c r="U304" s="0" t="s">
        <v>42</v>
      </c>
      <c r="V304" s="0" t="s">
        <v>42</v>
      </c>
      <c r="W304" s="0" t="s">
        <v>436</v>
      </c>
    </row>
    <row r="305" customFormat="false" ht="12.75" hidden="false" customHeight="false" outlineLevel="0" collapsed="false">
      <c r="A305" s="5" t="s">
        <v>424</v>
      </c>
      <c r="B305" s="18" t="s">
        <v>437</v>
      </c>
      <c r="C305" s="21" t="s">
        <v>438</v>
      </c>
      <c r="D305" s="0" t="n">
        <v>2006</v>
      </c>
      <c r="E305" s="0" t="s">
        <v>54</v>
      </c>
      <c r="F305" s="0" t="s">
        <v>158</v>
      </c>
      <c r="G305" s="0" t="s">
        <v>439</v>
      </c>
      <c r="H305" s="0" t="n">
        <v>201</v>
      </c>
      <c r="I305" s="0" t="n">
        <v>185</v>
      </c>
      <c r="J305" s="7" t="n">
        <f aca="false">I305/H305*100</f>
        <v>92.0398009950249</v>
      </c>
      <c r="K305" s="0" t="n">
        <v>201</v>
      </c>
      <c r="L305" s="0" t="n">
        <v>162</v>
      </c>
      <c r="M305" s="7" t="n">
        <f aca="false">L305/K305*100</f>
        <v>80.5970149253731</v>
      </c>
      <c r="N305" s="0" t="n">
        <v>0.7872</v>
      </c>
      <c r="O305" s="0" t="n">
        <v>0.7872</v>
      </c>
      <c r="P305" s="0" t="s">
        <v>34</v>
      </c>
      <c r="Q305" s="0" t="s">
        <v>34</v>
      </c>
      <c r="R305" s="0" t="s">
        <v>34</v>
      </c>
      <c r="S305" s="0" t="s">
        <v>34</v>
      </c>
      <c r="T305" s="0" t="s">
        <v>35</v>
      </c>
      <c r="U305" s="0" t="s">
        <v>42</v>
      </c>
      <c r="V305" s="0" t="s">
        <v>36</v>
      </c>
    </row>
    <row r="306" customFormat="false" ht="12.75" hidden="false" customHeight="false" outlineLevel="0" collapsed="false">
      <c r="A306" s="5" t="s">
        <v>424</v>
      </c>
      <c r="B306" s="18" t="s">
        <v>440</v>
      </c>
      <c r="C306" s="21" t="s">
        <v>441</v>
      </c>
      <c r="D306" s="0" t="n">
        <v>2002</v>
      </c>
      <c r="E306" s="0" t="s">
        <v>39</v>
      </c>
      <c r="F306" s="0" t="s">
        <v>40</v>
      </c>
      <c r="G306" s="18" t="s">
        <v>42</v>
      </c>
      <c r="H306" s="0" t="n">
        <v>164</v>
      </c>
      <c r="I306" s="0" t="n">
        <v>16</v>
      </c>
      <c r="J306" s="7" t="n">
        <f aca="false">I306/H306*100</f>
        <v>9.75609756097561</v>
      </c>
      <c r="K306" s="0" t="n">
        <v>175</v>
      </c>
      <c r="L306" s="0" t="n">
        <v>4</v>
      </c>
      <c r="M306" s="7" t="n">
        <f aca="false">L306/K306*100</f>
        <v>2.28571428571429</v>
      </c>
      <c r="N306" s="0" t="s">
        <v>42</v>
      </c>
      <c r="O306" s="0" t="s">
        <v>42</v>
      </c>
      <c r="P306" s="0" t="s">
        <v>42</v>
      </c>
      <c r="Q306" s="0" t="s">
        <v>42</v>
      </c>
      <c r="R306" s="0" t="s">
        <v>42</v>
      </c>
      <c r="S306" s="0" t="s">
        <v>42</v>
      </c>
      <c r="T306" s="0" t="s">
        <v>35</v>
      </c>
      <c r="U306" s="0" t="n">
        <v>200</v>
      </c>
      <c r="V306" s="0" t="s">
        <v>51</v>
      </c>
    </row>
    <row r="307" customFormat="false" ht="12.75" hidden="false" customHeight="false" outlineLevel="0" collapsed="false">
      <c r="A307" s="5" t="s">
        <v>424</v>
      </c>
      <c r="B307" s="18" t="s">
        <v>440</v>
      </c>
      <c r="C307" s="21" t="s">
        <v>441</v>
      </c>
      <c r="D307" s="0" t="n">
        <v>2002</v>
      </c>
      <c r="E307" s="0" t="s">
        <v>39</v>
      </c>
      <c r="F307" s="0" t="s">
        <v>40</v>
      </c>
      <c r="G307" s="18" t="s">
        <v>42</v>
      </c>
      <c r="H307" s="0" t="n">
        <v>142</v>
      </c>
      <c r="I307" s="0" t="n">
        <v>25</v>
      </c>
      <c r="J307" s="7" t="n">
        <f aca="false">I307/H307*100</f>
        <v>17.6056338028169</v>
      </c>
      <c r="K307" s="0" t="n">
        <v>142</v>
      </c>
      <c r="L307" s="0" t="n">
        <v>2</v>
      </c>
      <c r="M307" s="7" t="n">
        <f aca="false">L307/K307*100</f>
        <v>1.40845070422535</v>
      </c>
      <c r="N307" s="0" t="s">
        <v>42</v>
      </c>
      <c r="O307" s="0" t="s">
        <v>42</v>
      </c>
      <c r="P307" s="0" t="s">
        <v>42</v>
      </c>
      <c r="Q307" s="0" t="s">
        <v>42</v>
      </c>
      <c r="R307" s="0" t="s">
        <v>42</v>
      </c>
      <c r="S307" s="0" t="s">
        <v>42</v>
      </c>
      <c r="T307" s="0" t="s">
        <v>35</v>
      </c>
      <c r="U307" s="0" t="n">
        <v>200</v>
      </c>
      <c r="V307" s="0" t="s">
        <v>36</v>
      </c>
    </row>
    <row r="308" customFormat="false" ht="12.75" hidden="false" customHeight="false" outlineLevel="0" collapsed="false">
      <c r="A308" s="5" t="s">
        <v>424</v>
      </c>
      <c r="B308" s="18" t="s">
        <v>440</v>
      </c>
      <c r="C308" s="21" t="s">
        <v>441</v>
      </c>
      <c r="D308" s="0" t="n">
        <v>2002</v>
      </c>
      <c r="E308" s="0" t="s">
        <v>39</v>
      </c>
      <c r="F308" s="0" t="s">
        <v>40</v>
      </c>
      <c r="G308" s="18" t="s">
        <v>42</v>
      </c>
      <c r="H308" s="0" t="n">
        <v>125</v>
      </c>
      <c r="I308" s="0" t="n">
        <v>2</v>
      </c>
      <c r="J308" s="7" t="n">
        <f aca="false">I308/H308*100</f>
        <v>1.6</v>
      </c>
      <c r="K308" s="0" t="n">
        <v>125</v>
      </c>
      <c r="L308" s="0" t="n">
        <v>0</v>
      </c>
      <c r="M308" s="7" t="n">
        <f aca="false">L308/K308*100</f>
        <v>0</v>
      </c>
      <c r="N308" s="0" t="s">
        <v>42</v>
      </c>
      <c r="O308" s="0" t="s">
        <v>42</v>
      </c>
      <c r="P308" s="0" t="s">
        <v>42</v>
      </c>
      <c r="Q308" s="0" t="s">
        <v>42</v>
      </c>
      <c r="R308" s="0" t="s">
        <v>42</v>
      </c>
      <c r="S308" s="0" t="s">
        <v>42</v>
      </c>
      <c r="T308" s="0" t="s">
        <v>35</v>
      </c>
      <c r="U308" s="0" t="n">
        <v>200</v>
      </c>
      <c r="V308" s="0" t="s">
        <v>51</v>
      </c>
    </row>
    <row r="309" customFormat="false" ht="12.75" hidden="false" customHeight="false" outlineLevel="0" collapsed="false">
      <c r="A309" s="5" t="s">
        <v>424</v>
      </c>
      <c r="B309" s="18" t="s">
        <v>440</v>
      </c>
      <c r="C309" s="21" t="s">
        <v>441</v>
      </c>
      <c r="D309" s="0" t="n">
        <v>2002</v>
      </c>
      <c r="E309" s="0" t="s">
        <v>39</v>
      </c>
      <c r="F309" s="0" t="s">
        <v>40</v>
      </c>
      <c r="G309" s="18" t="s">
        <v>42</v>
      </c>
      <c r="H309" s="0" t="n">
        <v>128</v>
      </c>
      <c r="I309" s="0" t="n">
        <v>58</v>
      </c>
      <c r="J309" s="7" t="n">
        <f aca="false">I309/H309*100</f>
        <v>45.3125</v>
      </c>
      <c r="K309" s="0" t="n">
        <v>172</v>
      </c>
      <c r="L309" s="0" t="n">
        <v>10</v>
      </c>
      <c r="M309" s="7" t="n">
        <f aca="false">L309/K309*100</f>
        <v>5.81395348837209</v>
      </c>
      <c r="N309" s="0" t="s">
        <v>42</v>
      </c>
      <c r="O309" s="0" t="s">
        <v>42</v>
      </c>
      <c r="P309" s="0" t="s">
        <v>42</v>
      </c>
      <c r="Q309" s="0" t="s">
        <v>42</v>
      </c>
      <c r="R309" s="0" t="s">
        <v>42</v>
      </c>
      <c r="S309" s="0" t="s">
        <v>42</v>
      </c>
      <c r="T309" s="0" t="s">
        <v>35</v>
      </c>
      <c r="U309" s="0" t="n">
        <v>200</v>
      </c>
      <c r="V309" s="0" t="s">
        <v>36</v>
      </c>
    </row>
    <row r="310" customFormat="false" ht="12.75" hidden="false" customHeight="false" outlineLevel="0" collapsed="false">
      <c r="A310" s="5" t="s">
        <v>424</v>
      </c>
      <c r="B310" s="18" t="s">
        <v>442</v>
      </c>
      <c r="C310" s="21" t="s">
        <v>443</v>
      </c>
      <c r="D310" s="0" t="n">
        <v>2001</v>
      </c>
      <c r="E310" s="0" t="s">
        <v>54</v>
      </c>
      <c r="F310" s="0" t="s">
        <v>444</v>
      </c>
      <c r="G310" s="18" t="s">
        <v>42</v>
      </c>
      <c r="H310" s="0" t="n">
        <v>491</v>
      </c>
      <c r="I310" s="0" t="n">
        <v>321</v>
      </c>
      <c r="J310" s="7" t="n">
        <f aca="false">I310/H310*100</f>
        <v>65.3767820773931</v>
      </c>
      <c r="K310" s="0" t="n">
        <v>491</v>
      </c>
      <c r="L310" s="0" t="n">
        <v>194</v>
      </c>
      <c r="M310" s="7" t="n">
        <f aca="false">L310/K310*100</f>
        <v>39.5112016293279</v>
      </c>
      <c r="N310" s="0" t="s">
        <v>42</v>
      </c>
      <c r="O310" s="0" t="s">
        <v>42</v>
      </c>
      <c r="P310" s="0" t="s">
        <v>42</v>
      </c>
      <c r="Q310" s="0" t="s">
        <v>42</v>
      </c>
      <c r="R310" s="0" t="s">
        <v>42</v>
      </c>
      <c r="S310" s="0" t="s">
        <v>42</v>
      </c>
      <c r="T310" s="0" t="s">
        <v>35</v>
      </c>
      <c r="U310" s="0" t="s">
        <v>42</v>
      </c>
      <c r="V310" s="0" t="s">
        <v>42</v>
      </c>
    </row>
    <row r="311" customFormat="false" ht="12.75" hidden="false" customHeight="false" outlineLevel="0" collapsed="false">
      <c r="A311" s="5" t="s">
        <v>424</v>
      </c>
      <c r="B311" s="18" t="s">
        <v>440</v>
      </c>
      <c r="C311" s="21" t="s">
        <v>445</v>
      </c>
      <c r="D311" s="0" t="n">
        <v>2006</v>
      </c>
      <c r="E311" s="0" t="s">
        <v>54</v>
      </c>
      <c r="F311" s="0" t="s">
        <v>446</v>
      </c>
      <c r="G311" s="18" t="s">
        <v>42</v>
      </c>
      <c r="H311" s="0" t="n">
        <v>338</v>
      </c>
      <c r="I311" s="0" t="n">
        <v>3</v>
      </c>
      <c r="J311" s="7" t="n">
        <f aca="false">I311/H311*100</f>
        <v>0.887573964497041</v>
      </c>
      <c r="K311" s="0" t="n">
        <v>338</v>
      </c>
      <c r="L311" s="0" t="n">
        <v>0</v>
      </c>
      <c r="M311" s="7" t="n">
        <f aca="false">L311/K311*100</f>
        <v>0</v>
      </c>
      <c r="N311" s="0" t="s">
        <v>42</v>
      </c>
      <c r="O311" s="0" t="s">
        <v>42</v>
      </c>
      <c r="P311" s="0" t="s">
        <v>42</v>
      </c>
      <c r="Q311" s="0" t="s">
        <v>42</v>
      </c>
      <c r="R311" s="0" t="s">
        <v>42</v>
      </c>
      <c r="S311" s="0" t="s">
        <v>42</v>
      </c>
      <c r="T311" s="0" t="s">
        <v>35</v>
      </c>
      <c r="U311" s="0" t="s">
        <v>42</v>
      </c>
      <c r="V311" s="0" t="s">
        <v>42</v>
      </c>
    </row>
    <row r="312" customFormat="false" ht="12.75" hidden="false" customHeight="false" outlineLevel="0" collapsed="false">
      <c r="A312" s="5" t="s">
        <v>424</v>
      </c>
      <c r="B312" s="18" t="s">
        <v>440</v>
      </c>
      <c r="C312" s="21" t="s">
        <v>445</v>
      </c>
      <c r="D312" s="0" t="n">
        <v>2006</v>
      </c>
      <c r="E312" s="0" t="s">
        <v>54</v>
      </c>
      <c r="F312" s="0" t="s">
        <v>446</v>
      </c>
      <c r="G312" s="18" t="s">
        <v>42</v>
      </c>
      <c r="H312" s="0" t="n">
        <v>261</v>
      </c>
      <c r="I312" s="0" t="n">
        <v>10</v>
      </c>
      <c r="J312" s="7" t="n">
        <f aca="false">I312/H312*100</f>
        <v>3.83141762452107</v>
      </c>
      <c r="K312" s="0" t="n">
        <v>261</v>
      </c>
      <c r="L312" s="0" t="n">
        <v>0</v>
      </c>
      <c r="M312" s="7" t="n">
        <f aca="false">L312/K312*100</f>
        <v>0</v>
      </c>
      <c r="N312" s="0" t="s">
        <v>42</v>
      </c>
      <c r="O312" s="0" t="s">
        <v>42</v>
      </c>
      <c r="P312" s="0" t="s">
        <v>42</v>
      </c>
      <c r="Q312" s="0" t="s">
        <v>42</v>
      </c>
      <c r="R312" s="0" t="s">
        <v>42</v>
      </c>
      <c r="S312" s="0" t="s">
        <v>42</v>
      </c>
      <c r="T312" s="0" t="s">
        <v>35</v>
      </c>
      <c r="U312" s="0" t="s">
        <v>42</v>
      </c>
      <c r="V312" s="0" t="s">
        <v>42</v>
      </c>
    </row>
    <row r="313" customFormat="false" ht="12.75" hidden="false" customHeight="false" outlineLevel="0" collapsed="false">
      <c r="A313" s="5" t="s">
        <v>424</v>
      </c>
      <c r="B313" s="18" t="s">
        <v>447</v>
      </c>
      <c r="C313" s="21" t="s">
        <v>448</v>
      </c>
      <c r="D313" s="0" t="n">
        <v>2004</v>
      </c>
      <c r="E313" s="0" t="s">
        <v>47</v>
      </c>
      <c r="F313" s="0" t="s">
        <v>115</v>
      </c>
      <c r="G313" s="18" t="s">
        <v>42</v>
      </c>
      <c r="H313" s="0" t="n">
        <v>628</v>
      </c>
      <c r="I313" s="0" t="n">
        <v>330</v>
      </c>
      <c r="J313" s="7" t="n">
        <f aca="false">I313/H313*100</f>
        <v>52.5477707006369</v>
      </c>
      <c r="K313" s="0" t="n">
        <v>628</v>
      </c>
      <c r="L313" s="0" t="n">
        <v>175</v>
      </c>
      <c r="M313" s="7" t="n">
        <f aca="false">L313/K313*100</f>
        <v>27.8662420382166</v>
      </c>
      <c r="N313" s="0" t="s">
        <v>42</v>
      </c>
      <c r="O313" s="0" t="s">
        <v>42</v>
      </c>
      <c r="P313" s="0" t="s">
        <v>42</v>
      </c>
      <c r="Q313" s="0" t="s">
        <v>42</v>
      </c>
      <c r="R313" s="0" t="s">
        <v>42</v>
      </c>
      <c r="S313" s="0" t="s">
        <v>42</v>
      </c>
      <c r="T313" s="0" t="s">
        <v>35</v>
      </c>
      <c r="U313" s="0" t="s">
        <v>42</v>
      </c>
      <c r="V313" s="0" t="s">
        <v>42</v>
      </c>
    </row>
    <row r="314" customFormat="false" ht="12.75" hidden="false" customHeight="false" outlineLevel="0" collapsed="false">
      <c r="A314" s="5" t="s">
        <v>424</v>
      </c>
      <c r="B314" s="18" t="s">
        <v>449</v>
      </c>
      <c r="C314" s="21" t="s">
        <v>450</v>
      </c>
      <c r="D314" s="0" t="n">
        <v>2003</v>
      </c>
      <c r="E314" s="0" t="s">
        <v>39</v>
      </c>
      <c r="F314" s="0" t="s">
        <v>65</v>
      </c>
      <c r="G314" s="18" t="s">
        <v>42</v>
      </c>
      <c r="H314" s="0" t="n">
        <v>819</v>
      </c>
      <c r="I314" s="0" t="n">
        <v>28</v>
      </c>
      <c r="J314" s="7" t="n">
        <f aca="false">I314/H314*100</f>
        <v>3.41880341880342</v>
      </c>
      <c r="K314" s="0" t="n">
        <v>819</v>
      </c>
      <c r="L314" s="0" t="n">
        <v>12</v>
      </c>
      <c r="M314" s="7" t="n">
        <f aca="false">L314/K314*100</f>
        <v>1.46520146520147</v>
      </c>
      <c r="N314" s="0" t="s">
        <v>42</v>
      </c>
      <c r="O314" s="0" t="s">
        <v>42</v>
      </c>
      <c r="P314" s="0" t="s">
        <v>42</v>
      </c>
      <c r="Q314" s="0" t="s">
        <v>42</v>
      </c>
      <c r="R314" s="0" t="s">
        <v>42</v>
      </c>
      <c r="S314" s="0" t="s">
        <v>42</v>
      </c>
      <c r="T314" s="0" t="s">
        <v>35</v>
      </c>
      <c r="U314" s="0" t="n">
        <v>100</v>
      </c>
      <c r="V314" s="0" t="s">
        <v>36</v>
      </c>
    </row>
    <row r="315" customFormat="false" ht="12.75" hidden="false" customHeight="false" outlineLevel="0" collapsed="false">
      <c r="A315" s="5" t="s">
        <v>424</v>
      </c>
      <c r="B315" s="18" t="s">
        <v>451</v>
      </c>
      <c r="C315" s="21" t="s">
        <v>452</v>
      </c>
      <c r="D315" s="0" t="n">
        <v>1998</v>
      </c>
      <c r="E315" s="0" t="s">
        <v>54</v>
      </c>
      <c r="F315" s="0" t="s">
        <v>334</v>
      </c>
      <c r="G315" s="0" t="s">
        <v>335</v>
      </c>
      <c r="H315" s="0" t="n">
        <v>143</v>
      </c>
      <c r="I315" s="0" t="n">
        <v>110</v>
      </c>
      <c r="J315" s="7" t="n">
        <f aca="false">I315/H315*100</f>
        <v>76.9230769230769</v>
      </c>
      <c r="K315" s="0" t="n">
        <v>143</v>
      </c>
      <c r="L315" s="0" t="n">
        <v>52</v>
      </c>
      <c r="M315" s="7" t="n">
        <f aca="false">L315/K315*100</f>
        <v>36.3636363636364</v>
      </c>
      <c r="N315" s="0" t="n">
        <v>0.2301</v>
      </c>
      <c r="O315" s="0" t="n">
        <v>0.2301</v>
      </c>
      <c r="P315" s="0" t="s">
        <v>34</v>
      </c>
      <c r="Q315" s="0" t="s">
        <v>34</v>
      </c>
      <c r="R315" s="0" t="s">
        <v>34</v>
      </c>
      <c r="S315" s="0" t="s">
        <v>34</v>
      </c>
      <c r="T315" s="0" t="s">
        <v>35</v>
      </c>
      <c r="U315" s="0" t="n">
        <v>200</v>
      </c>
      <c r="V315" s="0" t="s">
        <v>42</v>
      </c>
    </row>
    <row r="316" customFormat="false" ht="12.75" hidden="false" customHeight="false" outlineLevel="0" collapsed="false">
      <c r="A316" s="5" t="s">
        <v>424</v>
      </c>
      <c r="B316" s="18" t="s">
        <v>453</v>
      </c>
      <c r="C316" s="21" t="s">
        <v>454</v>
      </c>
      <c r="D316" s="0" t="n">
        <v>2001</v>
      </c>
      <c r="E316" s="0" t="s">
        <v>78</v>
      </c>
      <c r="F316" s="0" t="s">
        <v>358</v>
      </c>
      <c r="G316" s="18" t="s">
        <v>42</v>
      </c>
      <c r="H316" s="0" t="n">
        <v>143</v>
      </c>
      <c r="I316" s="0" t="n">
        <v>77</v>
      </c>
      <c r="J316" s="7" t="n">
        <f aca="false">I316/H316*100</f>
        <v>53.8461538461539</v>
      </c>
      <c r="K316" s="0" t="n">
        <v>143</v>
      </c>
      <c r="L316" s="0" t="n">
        <v>46</v>
      </c>
      <c r="M316" s="7" t="n">
        <f aca="false">L316/K316*100</f>
        <v>32.1678321678322</v>
      </c>
      <c r="N316" s="0" t="s">
        <v>42</v>
      </c>
      <c r="O316" s="0" t="s">
        <v>42</v>
      </c>
      <c r="P316" s="0" t="s">
        <v>42</v>
      </c>
      <c r="Q316" s="0" t="s">
        <v>42</v>
      </c>
      <c r="R316" s="0" t="s">
        <v>42</v>
      </c>
      <c r="S316" s="0" t="s">
        <v>42</v>
      </c>
      <c r="T316" s="0" t="s">
        <v>35</v>
      </c>
      <c r="U316" s="0" t="n">
        <v>100</v>
      </c>
      <c r="V316" s="0" t="s">
        <v>42</v>
      </c>
    </row>
    <row r="317" customFormat="false" ht="12.75" hidden="false" customHeight="false" outlineLevel="0" collapsed="false">
      <c r="A317" s="5" t="s">
        <v>424</v>
      </c>
      <c r="B317" s="18" t="s">
        <v>453</v>
      </c>
      <c r="C317" s="21" t="s">
        <v>454</v>
      </c>
      <c r="D317" s="0" t="n">
        <v>2001</v>
      </c>
      <c r="E317" s="0" t="s">
        <v>78</v>
      </c>
      <c r="F317" s="0" t="s">
        <v>358</v>
      </c>
      <c r="G317" s="18" t="s">
        <v>42</v>
      </c>
      <c r="H317" s="0" t="n">
        <v>193</v>
      </c>
      <c r="I317" s="0" t="n">
        <v>20</v>
      </c>
      <c r="J317" s="7" t="n">
        <f aca="false">I317/H317*100</f>
        <v>10.3626943005181</v>
      </c>
      <c r="K317" s="0" t="n">
        <v>193</v>
      </c>
      <c r="L317" s="0" t="n">
        <v>7</v>
      </c>
      <c r="M317" s="7" t="n">
        <f aca="false">L317/K317*100</f>
        <v>3.62694300518135</v>
      </c>
      <c r="N317" s="0" t="s">
        <v>42</v>
      </c>
      <c r="O317" s="0" t="s">
        <v>42</v>
      </c>
      <c r="P317" s="0" t="s">
        <v>42</v>
      </c>
      <c r="Q317" s="0" t="s">
        <v>42</v>
      </c>
      <c r="R317" s="0" t="s">
        <v>42</v>
      </c>
      <c r="S317" s="0" t="s">
        <v>42</v>
      </c>
      <c r="T317" s="0" t="s">
        <v>35</v>
      </c>
      <c r="U317" s="0" t="n">
        <v>100</v>
      </c>
      <c r="V317" s="0" t="s">
        <v>42</v>
      </c>
    </row>
    <row r="318" customFormat="false" ht="12.75" hidden="false" customHeight="false" outlineLevel="0" collapsed="false">
      <c r="A318" s="5" t="s">
        <v>424</v>
      </c>
      <c r="B318" s="18" t="s">
        <v>455</v>
      </c>
      <c r="C318" s="21" t="s">
        <v>456</v>
      </c>
      <c r="D318" s="0" t="n">
        <v>2002</v>
      </c>
      <c r="E318" s="0" t="s">
        <v>47</v>
      </c>
      <c r="F318" s="0" t="s">
        <v>115</v>
      </c>
      <c r="G318" s="18" t="s">
        <v>42</v>
      </c>
      <c r="H318" s="0" t="n">
        <v>340</v>
      </c>
      <c r="I318" s="0" t="n">
        <v>179</v>
      </c>
      <c r="J318" s="7" t="n">
        <f aca="false">I318/H318*100</f>
        <v>52.6470588235294</v>
      </c>
      <c r="K318" s="0" t="n">
        <v>1759</v>
      </c>
      <c r="L318" s="0" t="n">
        <v>352</v>
      </c>
      <c r="M318" s="7" t="n">
        <f aca="false">L318/K318*100</f>
        <v>20.0113700966458</v>
      </c>
      <c r="N318" s="0" t="s">
        <v>42</v>
      </c>
      <c r="O318" s="0" t="s">
        <v>42</v>
      </c>
      <c r="P318" s="0" t="s">
        <v>42</v>
      </c>
      <c r="Q318" s="0" t="s">
        <v>42</v>
      </c>
      <c r="R318" s="0" t="s">
        <v>42</v>
      </c>
      <c r="S318" s="0" t="s">
        <v>42</v>
      </c>
      <c r="T318" s="0" t="s">
        <v>35</v>
      </c>
      <c r="U318" s="0" t="s">
        <v>42</v>
      </c>
      <c r="V318" s="0" t="s">
        <v>42</v>
      </c>
    </row>
    <row r="319" customFormat="false" ht="12.75" hidden="false" customHeight="false" outlineLevel="0" collapsed="false">
      <c r="A319" s="5" t="s">
        <v>424</v>
      </c>
      <c r="B319" s="18" t="s">
        <v>455</v>
      </c>
      <c r="C319" s="21" t="s">
        <v>456</v>
      </c>
      <c r="D319" s="0" t="n">
        <v>2002</v>
      </c>
      <c r="E319" s="0" t="s">
        <v>47</v>
      </c>
      <c r="F319" s="0" t="s">
        <v>115</v>
      </c>
      <c r="G319" s="18" t="s">
        <v>42</v>
      </c>
      <c r="H319" s="0" t="n">
        <v>330</v>
      </c>
      <c r="I319" s="0" t="n">
        <v>195</v>
      </c>
      <c r="J319" s="7" t="n">
        <f aca="false">I319/H319*100</f>
        <v>59.0909090909091</v>
      </c>
      <c r="K319" s="0" t="n">
        <v>972</v>
      </c>
      <c r="L319" s="0" t="n">
        <v>217</v>
      </c>
      <c r="M319" s="7" t="n">
        <f aca="false">L319/K319*100</f>
        <v>22.3251028806584</v>
      </c>
      <c r="N319" s="0" t="s">
        <v>42</v>
      </c>
      <c r="O319" s="0" t="s">
        <v>42</v>
      </c>
      <c r="P319" s="0" t="s">
        <v>42</v>
      </c>
      <c r="Q319" s="0" t="s">
        <v>42</v>
      </c>
      <c r="R319" s="0" t="s">
        <v>42</v>
      </c>
      <c r="S319" s="0" t="s">
        <v>42</v>
      </c>
      <c r="T319" s="0" t="s">
        <v>35</v>
      </c>
      <c r="U319" s="0" t="s">
        <v>42</v>
      </c>
      <c r="V319" s="0" t="s">
        <v>42</v>
      </c>
    </row>
    <row r="320" customFormat="false" ht="12.75" hidden="false" customHeight="false" outlineLevel="0" collapsed="false">
      <c r="A320" s="5" t="s">
        <v>424</v>
      </c>
      <c r="B320" s="18" t="s">
        <v>457</v>
      </c>
      <c r="C320" s="21" t="s">
        <v>458</v>
      </c>
      <c r="D320" s="0" t="n">
        <v>2002</v>
      </c>
      <c r="E320" s="0" t="s">
        <v>54</v>
      </c>
      <c r="F320" s="0" t="s">
        <v>60</v>
      </c>
      <c r="G320" s="0" t="s">
        <v>459</v>
      </c>
      <c r="H320" s="0" t="n">
        <v>308</v>
      </c>
      <c r="I320" s="0" t="n">
        <v>252</v>
      </c>
      <c r="J320" s="7" t="n">
        <f aca="false">I320/H320*100</f>
        <v>81.8181818181818</v>
      </c>
      <c r="K320" s="0" t="n">
        <v>308</v>
      </c>
      <c r="L320" s="0" t="n">
        <v>217</v>
      </c>
      <c r="M320" s="7" t="n">
        <f aca="false">L320/K320*100</f>
        <v>70.4545454545455</v>
      </c>
      <c r="N320" s="0" t="n">
        <v>0.6532</v>
      </c>
      <c r="O320" s="0" t="n">
        <v>0.6532</v>
      </c>
      <c r="P320" s="0" t="s">
        <v>34</v>
      </c>
      <c r="Q320" s="0" t="s">
        <v>34</v>
      </c>
      <c r="R320" s="0" t="s">
        <v>34</v>
      </c>
      <c r="S320" s="0" t="s">
        <v>34</v>
      </c>
      <c r="T320" s="0" t="s">
        <v>35</v>
      </c>
      <c r="U320" s="0" t="n">
        <v>200</v>
      </c>
      <c r="V320" s="0" t="s">
        <v>51</v>
      </c>
    </row>
    <row r="321" customFormat="false" ht="12.75" hidden="false" customHeight="false" outlineLevel="0" collapsed="false">
      <c r="A321" s="5" t="s">
        <v>424</v>
      </c>
      <c r="B321" s="18" t="s">
        <v>460</v>
      </c>
      <c r="C321" s="21" t="s">
        <v>461</v>
      </c>
      <c r="D321" s="0" t="n">
        <v>1995</v>
      </c>
      <c r="E321" s="0" t="s">
        <v>47</v>
      </c>
      <c r="F321" s="0" t="s">
        <v>115</v>
      </c>
      <c r="G321" s="18" t="s">
        <v>42</v>
      </c>
      <c r="H321" s="0" t="n">
        <v>304</v>
      </c>
      <c r="I321" s="0" t="n">
        <v>144</v>
      </c>
      <c r="J321" s="7" t="n">
        <f aca="false">I321/H321*100</f>
        <v>47.3684210526316</v>
      </c>
      <c r="K321" s="0" t="n">
        <v>304</v>
      </c>
      <c r="L321" s="0" t="n">
        <v>75</v>
      </c>
      <c r="M321" s="7" t="n">
        <f aca="false">L321/K321*100</f>
        <v>24.6710526315789</v>
      </c>
      <c r="N321" s="0" t="s">
        <v>42</v>
      </c>
      <c r="O321" s="0" t="s">
        <v>42</v>
      </c>
      <c r="P321" s="0" t="s">
        <v>42</v>
      </c>
      <c r="Q321" s="0" t="s">
        <v>42</v>
      </c>
      <c r="R321" s="0" t="s">
        <v>42</v>
      </c>
      <c r="S321" s="0" t="s">
        <v>42</v>
      </c>
      <c r="T321" s="0" t="s">
        <v>35</v>
      </c>
      <c r="U321" s="0" t="n">
        <v>100</v>
      </c>
      <c r="V321" s="0" t="s">
        <v>42</v>
      </c>
    </row>
    <row r="322" customFormat="false" ht="12.75" hidden="false" customHeight="false" outlineLevel="0" collapsed="false">
      <c r="A322" s="5" t="s">
        <v>424</v>
      </c>
      <c r="B322" s="18" t="s">
        <v>462</v>
      </c>
      <c r="C322" s="21" t="s">
        <v>463</v>
      </c>
      <c r="D322" s="0" t="n">
        <v>1993</v>
      </c>
      <c r="E322" s="0" t="s">
        <v>54</v>
      </c>
      <c r="F322" s="0" t="s">
        <v>464</v>
      </c>
      <c r="G322" s="0" t="s">
        <v>465</v>
      </c>
      <c r="H322" s="0" t="n">
        <v>110</v>
      </c>
      <c r="I322" s="0" t="n">
        <v>90</v>
      </c>
      <c r="J322" s="7" t="n">
        <f aca="false">I322/H322*100</f>
        <v>81.8181818181818</v>
      </c>
      <c r="K322" s="0" t="n">
        <v>110</v>
      </c>
      <c r="L322" s="0" t="n">
        <v>28</v>
      </c>
      <c r="M322" s="7" t="n">
        <f aca="false">L322/K322*100</f>
        <v>25.4545454545455</v>
      </c>
      <c r="N322" s="0" t="n">
        <v>0.4522</v>
      </c>
      <c r="O322" s="0" t="n">
        <v>0.4522</v>
      </c>
      <c r="P322" s="0" t="s">
        <v>34</v>
      </c>
      <c r="Q322" s="0" t="s">
        <v>34</v>
      </c>
      <c r="R322" s="0" t="s">
        <v>34</v>
      </c>
      <c r="S322" s="0" t="s">
        <v>34</v>
      </c>
      <c r="T322" s="0" t="s">
        <v>35</v>
      </c>
      <c r="U322" s="0" t="s">
        <v>42</v>
      </c>
      <c r="V322" s="0" t="s">
        <v>51</v>
      </c>
    </row>
    <row r="323" customFormat="false" ht="12.75" hidden="false" customHeight="false" outlineLevel="0" collapsed="false">
      <c r="A323" s="5" t="s">
        <v>424</v>
      </c>
      <c r="B323" s="18" t="s">
        <v>462</v>
      </c>
      <c r="C323" s="21" t="s">
        <v>463</v>
      </c>
      <c r="D323" s="0" t="n">
        <v>1993</v>
      </c>
      <c r="E323" s="0" t="s">
        <v>54</v>
      </c>
      <c r="F323" s="0" t="s">
        <v>464</v>
      </c>
      <c r="G323" s="0" t="s">
        <v>465</v>
      </c>
      <c r="H323" s="0" t="n">
        <v>79</v>
      </c>
      <c r="I323" s="0" t="n">
        <v>69</v>
      </c>
      <c r="J323" s="7" t="n">
        <f aca="false">I323/H323*100</f>
        <v>87.3417721518987</v>
      </c>
      <c r="K323" s="0" t="n">
        <v>79</v>
      </c>
      <c r="L323" s="0" t="n">
        <v>38</v>
      </c>
      <c r="M323" s="7" t="n">
        <f aca="false">L323/K323*100</f>
        <v>48.1012658227848</v>
      </c>
      <c r="N323" s="0" t="n">
        <v>0.4522</v>
      </c>
      <c r="O323" s="0" t="n">
        <v>0.4522</v>
      </c>
      <c r="P323" s="0" t="s">
        <v>34</v>
      </c>
      <c r="Q323" s="0" t="s">
        <v>34</v>
      </c>
      <c r="R323" s="0" t="s">
        <v>34</v>
      </c>
      <c r="S323" s="0" t="s">
        <v>34</v>
      </c>
      <c r="T323" s="0" t="s">
        <v>35</v>
      </c>
      <c r="U323" s="0" t="s">
        <v>42</v>
      </c>
      <c r="V323" s="0" t="s">
        <v>36</v>
      </c>
    </row>
    <row r="324" customFormat="false" ht="12.75" hidden="false" customHeight="false" outlineLevel="0" collapsed="false">
      <c r="A324" s="5" t="s">
        <v>424</v>
      </c>
      <c r="B324" s="18" t="s">
        <v>466</v>
      </c>
      <c r="C324" s="21" t="s">
        <v>467</v>
      </c>
      <c r="D324" s="0" t="n">
        <v>1995</v>
      </c>
      <c r="E324" s="0" t="s">
        <v>54</v>
      </c>
      <c r="F324" s="0" t="s">
        <v>334</v>
      </c>
      <c r="G324" s="0" t="s">
        <v>335</v>
      </c>
      <c r="H324" s="0" t="n">
        <v>65</v>
      </c>
      <c r="I324" s="0" t="n">
        <v>50</v>
      </c>
      <c r="J324" s="7" t="n">
        <f aca="false">I324/H324*100</f>
        <v>76.9230769230769</v>
      </c>
      <c r="K324" s="0" t="n">
        <v>65</v>
      </c>
      <c r="L324" s="0" t="n">
        <v>50</v>
      </c>
      <c r="M324" s="7" t="n">
        <f aca="false">L324/K324*100</f>
        <v>76.9230769230769</v>
      </c>
      <c r="N324" s="0" t="n">
        <v>0.2301</v>
      </c>
      <c r="O324" s="0" t="n">
        <v>0.2301</v>
      </c>
      <c r="P324" s="0" t="s">
        <v>34</v>
      </c>
      <c r="Q324" s="0" t="s">
        <v>34</v>
      </c>
      <c r="R324" s="0" t="s">
        <v>34</v>
      </c>
      <c r="S324" s="0" t="s">
        <v>34</v>
      </c>
      <c r="T324" s="0" t="s">
        <v>35</v>
      </c>
      <c r="U324" s="0" t="n">
        <v>300</v>
      </c>
      <c r="V324" s="0" t="s">
        <v>36</v>
      </c>
    </row>
    <row r="325" customFormat="false" ht="12.75" hidden="false" customHeight="false" outlineLevel="0" collapsed="false">
      <c r="A325" s="5" t="s">
        <v>424</v>
      </c>
      <c r="B325" s="18" t="s">
        <v>468</v>
      </c>
      <c r="C325" s="21" t="s">
        <v>469</v>
      </c>
      <c r="D325" s="0" t="n">
        <v>2005</v>
      </c>
      <c r="E325" s="0" t="s">
        <v>31</v>
      </c>
      <c r="F325" s="0" t="s">
        <v>270</v>
      </c>
      <c r="G325" s="0" t="s">
        <v>470</v>
      </c>
      <c r="H325" s="0" t="n">
        <v>70</v>
      </c>
      <c r="I325" s="0" t="n">
        <v>50</v>
      </c>
      <c r="J325" s="7" t="n">
        <f aca="false">I325/H325*100</f>
        <v>71.4285714285714</v>
      </c>
      <c r="K325" s="0" t="n">
        <v>70</v>
      </c>
      <c r="L325" s="0" t="n">
        <v>43</v>
      </c>
      <c r="M325" s="7" t="n">
        <f aca="false">L325/K325*100</f>
        <v>61.4285714285714</v>
      </c>
      <c r="N325" s="0" t="n">
        <v>0.6098</v>
      </c>
      <c r="O325" s="0" t="n">
        <v>0.5426</v>
      </c>
      <c r="P325" s="0" t="s">
        <v>34</v>
      </c>
      <c r="Q325" s="0" t="s">
        <v>34</v>
      </c>
      <c r="R325" s="0" t="s">
        <v>34</v>
      </c>
      <c r="S325" s="0" t="s">
        <v>34</v>
      </c>
      <c r="T325" s="0" t="s">
        <v>35</v>
      </c>
      <c r="U325" s="0" t="s">
        <v>42</v>
      </c>
      <c r="V325" s="0" t="s">
        <v>51</v>
      </c>
    </row>
    <row r="326" customFormat="false" ht="12.75" hidden="false" customHeight="false" outlineLevel="0" collapsed="false">
      <c r="A326" s="5" t="s">
        <v>424</v>
      </c>
      <c r="B326" s="18" t="s">
        <v>468</v>
      </c>
      <c r="C326" s="21" t="s">
        <v>469</v>
      </c>
      <c r="D326" s="0" t="n">
        <v>2005</v>
      </c>
      <c r="E326" s="0" t="s">
        <v>31</v>
      </c>
      <c r="F326" s="0" t="s">
        <v>270</v>
      </c>
      <c r="G326" s="0" t="s">
        <v>470</v>
      </c>
      <c r="H326" s="0" t="n">
        <v>70</v>
      </c>
      <c r="I326" s="0" t="n">
        <v>55</v>
      </c>
      <c r="J326" s="7" t="n">
        <f aca="false">I326/H326*100</f>
        <v>78.5714285714286</v>
      </c>
      <c r="K326" s="0" t="n">
        <v>70</v>
      </c>
      <c r="L326" s="0" t="n">
        <v>43</v>
      </c>
      <c r="M326" s="7" t="n">
        <f aca="false">L326/K326*100</f>
        <v>61.4285714285714</v>
      </c>
      <c r="N326" s="0" t="n">
        <v>0.6098</v>
      </c>
      <c r="O326" s="0" t="n">
        <v>0.5426</v>
      </c>
      <c r="P326" s="0" t="s">
        <v>34</v>
      </c>
      <c r="Q326" s="0" t="s">
        <v>34</v>
      </c>
      <c r="R326" s="0" t="s">
        <v>34</v>
      </c>
      <c r="S326" s="0" t="s">
        <v>34</v>
      </c>
      <c r="T326" s="0" t="s">
        <v>35</v>
      </c>
      <c r="U326" s="0" t="s">
        <v>42</v>
      </c>
      <c r="V326" s="0" t="s">
        <v>36</v>
      </c>
    </row>
    <row r="327" customFormat="false" ht="12.75" hidden="false" customHeight="false" outlineLevel="0" collapsed="false">
      <c r="A327" s="5" t="s">
        <v>424</v>
      </c>
      <c r="B327" s="18" t="s">
        <v>468</v>
      </c>
      <c r="C327" s="21" t="s">
        <v>469</v>
      </c>
      <c r="D327" s="0" t="n">
        <v>2005</v>
      </c>
      <c r="E327" s="0" t="s">
        <v>31</v>
      </c>
      <c r="F327" s="0" t="s">
        <v>270</v>
      </c>
      <c r="G327" s="0" t="s">
        <v>470</v>
      </c>
      <c r="H327" s="0" t="n">
        <v>81</v>
      </c>
      <c r="I327" s="0" t="n">
        <v>73</v>
      </c>
      <c r="J327" s="7" t="n">
        <f aca="false">I327/H327*100</f>
        <v>90.1234567901235</v>
      </c>
      <c r="K327" s="0" t="n">
        <v>81</v>
      </c>
      <c r="L327" s="0" t="n">
        <v>53</v>
      </c>
      <c r="M327" s="7" t="n">
        <f aca="false">L327/K327*100</f>
        <v>65.4320987654321</v>
      </c>
      <c r="N327" s="0" t="n">
        <v>0.6098</v>
      </c>
      <c r="O327" s="0" t="n">
        <v>0.5426</v>
      </c>
      <c r="P327" s="0" t="s">
        <v>34</v>
      </c>
      <c r="Q327" s="0" t="s">
        <v>34</v>
      </c>
      <c r="R327" s="0" t="s">
        <v>34</v>
      </c>
      <c r="S327" s="0" t="s">
        <v>34</v>
      </c>
      <c r="T327" s="0" t="s">
        <v>35</v>
      </c>
      <c r="U327" s="0" t="s">
        <v>42</v>
      </c>
      <c r="V327" s="0" t="s">
        <v>51</v>
      </c>
    </row>
    <row r="328" customFormat="false" ht="12.75" hidden="false" customHeight="false" outlineLevel="0" collapsed="false">
      <c r="A328" s="5" t="s">
        <v>424</v>
      </c>
      <c r="B328" s="18" t="s">
        <v>468</v>
      </c>
      <c r="C328" s="21" t="s">
        <v>469</v>
      </c>
      <c r="D328" s="0" t="n">
        <v>2005</v>
      </c>
      <c r="E328" s="0" t="s">
        <v>31</v>
      </c>
      <c r="F328" s="0" t="s">
        <v>270</v>
      </c>
      <c r="G328" s="0" t="s">
        <v>470</v>
      </c>
      <c r="H328" s="0" t="n">
        <v>87</v>
      </c>
      <c r="I328" s="0" t="n">
        <v>79</v>
      </c>
      <c r="J328" s="7" t="n">
        <f aca="false">I328/H328*100</f>
        <v>90.8045977011494</v>
      </c>
      <c r="K328" s="0" t="n">
        <v>87</v>
      </c>
      <c r="L328" s="0" t="n">
        <v>66</v>
      </c>
      <c r="M328" s="7" t="n">
        <f aca="false">L328/K328*100</f>
        <v>75.8620689655172</v>
      </c>
      <c r="N328" s="0" t="n">
        <v>0.6098</v>
      </c>
      <c r="O328" s="0" t="n">
        <v>0.5426</v>
      </c>
      <c r="P328" s="0" t="s">
        <v>34</v>
      </c>
      <c r="Q328" s="0" t="s">
        <v>34</v>
      </c>
      <c r="R328" s="0" t="s">
        <v>34</v>
      </c>
      <c r="S328" s="0" t="s">
        <v>34</v>
      </c>
      <c r="T328" s="0" t="s">
        <v>35</v>
      </c>
      <c r="U328" s="0" t="s">
        <v>42</v>
      </c>
      <c r="V328" s="0" t="s">
        <v>36</v>
      </c>
    </row>
    <row r="329" customFormat="false" ht="12.75" hidden="false" customHeight="false" outlineLevel="0" collapsed="false">
      <c r="A329" s="5" t="s">
        <v>424</v>
      </c>
      <c r="B329" s="18" t="s">
        <v>471</v>
      </c>
      <c r="C329" s="21" t="s">
        <v>472</v>
      </c>
      <c r="D329" s="0" t="n">
        <v>2007</v>
      </c>
      <c r="E329" s="0" t="s">
        <v>78</v>
      </c>
      <c r="F329" s="0" t="s">
        <v>358</v>
      </c>
      <c r="G329" s="18" t="s">
        <v>42</v>
      </c>
      <c r="H329" s="0" t="n">
        <v>130</v>
      </c>
      <c r="I329" s="0" t="n">
        <v>18</v>
      </c>
      <c r="J329" s="7" t="n">
        <f aca="false">I329/H329*100</f>
        <v>13.8461538461538</v>
      </c>
      <c r="K329" s="0" t="n">
        <v>130</v>
      </c>
      <c r="L329" s="0" t="n">
        <v>12</v>
      </c>
      <c r="M329" s="7" t="n">
        <f aca="false">L329/K329*100</f>
        <v>9.23076923076923</v>
      </c>
      <c r="N329" s="0" t="s">
        <v>42</v>
      </c>
      <c r="O329" s="0" t="s">
        <v>42</v>
      </c>
      <c r="P329" s="0" t="s">
        <v>42</v>
      </c>
      <c r="Q329" s="0" t="s">
        <v>42</v>
      </c>
      <c r="R329" s="0" t="s">
        <v>42</v>
      </c>
      <c r="S329" s="0" t="s">
        <v>42</v>
      </c>
      <c r="T329" s="0" t="s">
        <v>50</v>
      </c>
      <c r="U329" s="0" t="n">
        <v>100</v>
      </c>
      <c r="V329" s="0" t="s">
        <v>51</v>
      </c>
    </row>
    <row r="330" customFormat="false" ht="12.75" hidden="false" customHeight="false" outlineLevel="0" collapsed="false">
      <c r="A330" s="5" t="s">
        <v>424</v>
      </c>
      <c r="B330" s="18" t="s">
        <v>471</v>
      </c>
      <c r="C330" s="21" t="s">
        <v>472</v>
      </c>
      <c r="D330" s="0" t="n">
        <v>2007</v>
      </c>
      <c r="E330" s="0" t="s">
        <v>78</v>
      </c>
      <c r="F330" s="0" t="s">
        <v>358</v>
      </c>
      <c r="G330" s="18" t="s">
        <v>42</v>
      </c>
      <c r="H330" s="0" t="n">
        <v>130</v>
      </c>
      <c r="I330" s="0" t="n">
        <v>32</v>
      </c>
      <c r="J330" s="7" t="n">
        <f aca="false">I330/H330*100</f>
        <v>24.6153846153846</v>
      </c>
      <c r="K330" s="0" t="n">
        <v>130</v>
      </c>
      <c r="L330" s="0" t="n">
        <v>22</v>
      </c>
      <c r="M330" s="7" t="n">
        <f aca="false">L330/K330*100</f>
        <v>16.9230769230769</v>
      </c>
      <c r="N330" s="0" t="s">
        <v>42</v>
      </c>
      <c r="O330" s="0" t="s">
        <v>42</v>
      </c>
      <c r="P330" s="0" t="s">
        <v>42</v>
      </c>
      <c r="Q330" s="0" t="s">
        <v>42</v>
      </c>
      <c r="R330" s="0" t="s">
        <v>42</v>
      </c>
      <c r="S330" s="0" t="s">
        <v>42</v>
      </c>
      <c r="T330" s="0" t="s">
        <v>50</v>
      </c>
      <c r="U330" s="0" t="n">
        <v>100</v>
      </c>
      <c r="V330" s="0" t="s">
        <v>51</v>
      </c>
    </row>
    <row r="331" customFormat="false" ht="12.75" hidden="false" customHeight="false" outlineLevel="0" collapsed="false">
      <c r="A331" s="5" t="s">
        <v>424</v>
      </c>
      <c r="B331" s="18" t="s">
        <v>473</v>
      </c>
      <c r="C331" s="21" t="s">
        <v>474</v>
      </c>
      <c r="D331" s="0" t="n">
        <v>2006</v>
      </c>
      <c r="E331" s="0" t="s">
        <v>54</v>
      </c>
      <c r="F331" s="0" t="s">
        <v>310</v>
      </c>
      <c r="G331" s="18" t="s">
        <v>475</v>
      </c>
      <c r="H331" s="0" t="n">
        <v>36</v>
      </c>
      <c r="I331" s="0" t="n">
        <v>24</v>
      </c>
      <c r="J331" s="7" t="n">
        <f aca="false">I331/H331*100</f>
        <v>66.6666666666667</v>
      </c>
      <c r="K331" s="0" t="n">
        <v>36</v>
      </c>
      <c r="L331" s="0" t="n">
        <v>18</v>
      </c>
      <c r="M331" s="7" t="n">
        <f aca="false">L331/K331*100</f>
        <v>50</v>
      </c>
      <c r="N331" s="0" t="s">
        <v>42</v>
      </c>
      <c r="O331" s="0" t="s">
        <v>42</v>
      </c>
      <c r="P331" s="0" t="s">
        <v>42</v>
      </c>
      <c r="Q331" s="0" t="s">
        <v>42</v>
      </c>
      <c r="R331" s="0" t="s">
        <v>42</v>
      </c>
      <c r="S331" s="0" t="s">
        <v>42</v>
      </c>
      <c r="T331" s="0" t="s">
        <v>50</v>
      </c>
      <c r="U331" s="0" t="s">
        <v>42</v>
      </c>
      <c r="V331" s="0" t="s">
        <v>51</v>
      </c>
      <c r="W331" s="0" t="s">
        <v>476</v>
      </c>
    </row>
    <row r="332" customFormat="false" ht="12.75" hidden="false" customHeight="false" outlineLevel="0" collapsed="false">
      <c r="A332" s="5" t="s">
        <v>424</v>
      </c>
      <c r="B332" s="18" t="s">
        <v>473</v>
      </c>
      <c r="C332" s="21" t="s">
        <v>474</v>
      </c>
      <c r="D332" s="0" t="n">
        <v>2006</v>
      </c>
      <c r="E332" s="0" t="s">
        <v>54</v>
      </c>
      <c r="F332" s="0" t="s">
        <v>310</v>
      </c>
      <c r="G332" s="18" t="s">
        <v>475</v>
      </c>
      <c r="H332" s="0" t="n">
        <v>35</v>
      </c>
      <c r="I332" s="0" t="n">
        <v>22</v>
      </c>
      <c r="J332" s="7" t="n">
        <f aca="false">I332/H332*100</f>
        <v>62.8571428571429</v>
      </c>
      <c r="K332" s="0" t="n">
        <v>35</v>
      </c>
      <c r="L332" s="0" t="n">
        <v>14</v>
      </c>
      <c r="M332" s="7" t="n">
        <f aca="false">L332/K332*100</f>
        <v>40</v>
      </c>
      <c r="N332" s="0" t="s">
        <v>42</v>
      </c>
      <c r="O332" s="0" t="s">
        <v>42</v>
      </c>
      <c r="P332" s="0" t="s">
        <v>42</v>
      </c>
      <c r="Q332" s="0" t="s">
        <v>42</v>
      </c>
      <c r="R332" s="0" t="s">
        <v>42</v>
      </c>
      <c r="S332" s="0" t="s">
        <v>42</v>
      </c>
      <c r="T332" s="0" t="s">
        <v>50</v>
      </c>
      <c r="U332" s="0" t="s">
        <v>42</v>
      </c>
      <c r="V332" s="0" t="s">
        <v>51</v>
      </c>
      <c r="W332" s="0" t="s">
        <v>476</v>
      </c>
    </row>
    <row r="333" customFormat="false" ht="12.75" hidden="false" customHeight="false" outlineLevel="0" collapsed="false">
      <c r="A333" s="5" t="s">
        <v>424</v>
      </c>
      <c r="B333" s="18" t="s">
        <v>473</v>
      </c>
      <c r="C333" s="21" t="s">
        <v>474</v>
      </c>
      <c r="D333" s="0" t="n">
        <v>2006</v>
      </c>
      <c r="E333" s="0" t="s">
        <v>54</v>
      </c>
      <c r="F333" s="0" t="s">
        <v>310</v>
      </c>
      <c r="G333" s="18" t="s">
        <v>477</v>
      </c>
      <c r="H333" s="0" t="n">
        <v>81</v>
      </c>
      <c r="I333" s="0" t="n">
        <v>50</v>
      </c>
      <c r="J333" s="7" t="n">
        <f aca="false">I333/H333*100</f>
        <v>61.7283950617284</v>
      </c>
      <c r="K333" s="0" t="n">
        <v>81</v>
      </c>
      <c r="L333" s="0" t="n">
        <v>40</v>
      </c>
      <c r="M333" s="7" t="n">
        <f aca="false">L333/K333*100</f>
        <v>49.3827160493827</v>
      </c>
      <c r="N333" s="0" t="s">
        <v>42</v>
      </c>
      <c r="O333" s="0" t="s">
        <v>42</v>
      </c>
      <c r="P333" s="0" t="s">
        <v>42</v>
      </c>
      <c r="Q333" s="0" t="s">
        <v>42</v>
      </c>
      <c r="R333" s="0" t="s">
        <v>42</v>
      </c>
      <c r="S333" s="0" t="s">
        <v>42</v>
      </c>
      <c r="T333" s="0" t="s">
        <v>50</v>
      </c>
      <c r="U333" s="0" t="s">
        <v>42</v>
      </c>
      <c r="V333" s="0" t="s">
        <v>51</v>
      </c>
      <c r="W333" s="0" t="s">
        <v>476</v>
      </c>
    </row>
    <row r="334" customFormat="false" ht="12.75" hidden="false" customHeight="false" outlineLevel="0" collapsed="false">
      <c r="A334" s="5" t="s">
        <v>424</v>
      </c>
      <c r="B334" s="18" t="s">
        <v>478</v>
      </c>
      <c r="C334" s="21" t="s">
        <v>479</v>
      </c>
      <c r="D334" s="0" t="n">
        <v>2006</v>
      </c>
      <c r="E334" s="0" t="s">
        <v>54</v>
      </c>
      <c r="F334" s="0" t="s">
        <v>158</v>
      </c>
      <c r="G334" s="0" t="s">
        <v>480</v>
      </c>
      <c r="H334" s="0" t="n">
        <v>92</v>
      </c>
      <c r="I334" s="0" t="n">
        <v>89</v>
      </c>
      <c r="J334" s="7" t="n">
        <f aca="false">I334/H334*100</f>
        <v>96.7391304347826</v>
      </c>
      <c r="K334" s="0" t="n">
        <v>92</v>
      </c>
      <c r="L334" s="0" t="n">
        <v>76</v>
      </c>
      <c r="M334" s="7" t="n">
        <f aca="false">L334/K334*100</f>
        <v>82.6086956521739</v>
      </c>
      <c r="N334" s="0" t="n">
        <v>0.5899</v>
      </c>
      <c r="O334" s="0" t="n">
        <v>0.5824</v>
      </c>
      <c r="P334" s="0" t="s">
        <v>34</v>
      </c>
      <c r="Q334" s="0" t="s">
        <v>34</v>
      </c>
      <c r="R334" s="0" t="s">
        <v>34</v>
      </c>
      <c r="S334" s="0" t="s">
        <v>34</v>
      </c>
      <c r="T334" s="0" t="s">
        <v>35</v>
      </c>
      <c r="U334" s="0" t="n">
        <v>200</v>
      </c>
      <c r="V334" s="0" t="s">
        <v>36</v>
      </c>
    </row>
    <row r="335" customFormat="false" ht="12.75" hidden="false" customHeight="false" outlineLevel="0" collapsed="false">
      <c r="A335" s="5" t="s">
        <v>424</v>
      </c>
      <c r="B335" s="18" t="s">
        <v>478</v>
      </c>
      <c r="C335" s="21" t="s">
        <v>479</v>
      </c>
      <c r="D335" s="0" t="n">
        <v>2006</v>
      </c>
      <c r="E335" s="0" t="s">
        <v>54</v>
      </c>
      <c r="F335" s="0" t="s">
        <v>158</v>
      </c>
      <c r="G335" s="0" t="s">
        <v>480</v>
      </c>
      <c r="H335" s="0" t="n">
        <v>58</v>
      </c>
      <c r="I335" s="0" t="n">
        <v>56</v>
      </c>
      <c r="J335" s="7" t="n">
        <f aca="false">I335/H335*100</f>
        <v>96.551724137931</v>
      </c>
      <c r="K335" s="0" t="n">
        <v>58</v>
      </c>
      <c r="L335" s="0" t="n">
        <v>51</v>
      </c>
      <c r="M335" s="7" t="n">
        <f aca="false">L335/K335*100</f>
        <v>87.9310344827586</v>
      </c>
      <c r="N335" s="0" t="n">
        <v>0.5899</v>
      </c>
      <c r="O335" s="0" t="n">
        <v>0.5824</v>
      </c>
      <c r="P335" s="0" t="s">
        <v>34</v>
      </c>
      <c r="Q335" s="0" t="s">
        <v>34</v>
      </c>
      <c r="R335" s="0" t="s">
        <v>34</v>
      </c>
      <c r="S335" s="0" t="s">
        <v>34</v>
      </c>
      <c r="T335" s="0" t="s">
        <v>35</v>
      </c>
      <c r="U335" s="0" t="n">
        <v>200</v>
      </c>
      <c r="V335" s="0" t="s">
        <v>36</v>
      </c>
    </row>
    <row r="336" customFormat="false" ht="12.75" hidden="false" customHeight="false" outlineLevel="0" collapsed="false">
      <c r="A336" s="5" t="s">
        <v>424</v>
      </c>
      <c r="B336" s="18" t="s">
        <v>481</v>
      </c>
      <c r="C336" s="21" t="s">
        <v>482</v>
      </c>
      <c r="D336" s="0" t="n">
        <v>2003</v>
      </c>
      <c r="E336" s="0" t="s">
        <v>31</v>
      </c>
      <c r="F336" s="0" t="s">
        <v>270</v>
      </c>
      <c r="G336" s="0" t="s">
        <v>470</v>
      </c>
      <c r="H336" s="0" t="n">
        <v>2538</v>
      </c>
      <c r="I336" s="0" t="n">
        <v>845</v>
      </c>
      <c r="J336" s="7" t="n">
        <f aca="false">I336/H336*100</f>
        <v>33.2939322301024</v>
      </c>
      <c r="K336" s="0" t="n">
        <v>2609</v>
      </c>
      <c r="L336" s="0" t="n">
        <v>357</v>
      </c>
      <c r="M336" s="7" t="n">
        <f aca="false">L336/K336*100</f>
        <v>13.683403602913</v>
      </c>
      <c r="N336" s="0" t="n">
        <v>0.6098</v>
      </c>
      <c r="O336" s="0" t="n">
        <v>0.6098</v>
      </c>
      <c r="P336" s="0" t="s">
        <v>34</v>
      </c>
      <c r="Q336" s="0" t="s">
        <v>34</v>
      </c>
      <c r="R336" s="0" t="s">
        <v>34</v>
      </c>
      <c r="S336" s="0" t="s">
        <v>34</v>
      </c>
      <c r="T336" s="0" t="s">
        <v>35</v>
      </c>
      <c r="U336" s="0" t="s">
        <v>42</v>
      </c>
      <c r="V336" s="0" t="s">
        <v>42</v>
      </c>
    </row>
    <row r="337" customFormat="false" ht="12.75" hidden="false" customHeight="false" outlineLevel="0" collapsed="false">
      <c r="A337" s="5" t="s">
        <v>424</v>
      </c>
      <c r="B337" s="18" t="s">
        <v>425</v>
      </c>
      <c r="C337" s="21" t="s">
        <v>483</v>
      </c>
      <c r="D337" s="0" t="n">
        <v>2008</v>
      </c>
      <c r="E337" s="0" t="s">
        <v>54</v>
      </c>
      <c r="F337" s="0" t="s">
        <v>334</v>
      </c>
      <c r="G337" s="0" t="s">
        <v>335</v>
      </c>
      <c r="H337" s="0" t="n">
        <v>372</v>
      </c>
      <c r="I337" s="0" t="n">
        <v>164</v>
      </c>
      <c r="J337" s="7" t="n">
        <f aca="false">I337/H337*100</f>
        <v>44.0860215053763</v>
      </c>
      <c r="K337" s="0" t="n">
        <v>372</v>
      </c>
      <c r="L337" s="0" t="n">
        <v>130</v>
      </c>
      <c r="M337" s="7" t="n">
        <f aca="false">L337/K337*100</f>
        <v>34.9462365591398</v>
      </c>
      <c r="N337" s="0" t="n">
        <v>0.2301</v>
      </c>
      <c r="O337" s="0" t="n">
        <v>0.2099</v>
      </c>
      <c r="P337" s="0" t="s">
        <v>34</v>
      </c>
      <c r="Q337" s="0" t="s">
        <v>34</v>
      </c>
      <c r="R337" s="0" t="s">
        <v>34</v>
      </c>
      <c r="S337" s="0" t="s">
        <v>34</v>
      </c>
      <c r="T337" s="0" t="s">
        <v>35</v>
      </c>
      <c r="U337" s="0" t="n">
        <v>200</v>
      </c>
      <c r="V337" s="0" t="s">
        <v>51</v>
      </c>
    </row>
    <row r="338" customFormat="false" ht="12.75" hidden="false" customHeight="false" outlineLevel="0" collapsed="false">
      <c r="A338" s="5" t="s">
        <v>424</v>
      </c>
      <c r="B338" s="18" t="s">
        <v>425</v>
      </c>
      <c r="C338" s="21" t="s">
        <v>483</v>
      </c>
      <c r="D338" s="0" t="n">
        <v>2008</v>
      </c>
      <c r="E338" s="0" t="s">
        <v>54</v>
      </c>
      <c r="F338" s="0" t="s">
        <v>334</v>
      </c>
      <c r="G338" s="0" t="s">
        <v>335</v>
      </c>
      <c r="H338" s="0" t="n">
        <v>372</v>
      </c>
      <c r="I338" s="0" t="n">
        <v>190</v>
      </c>
      <c r="J338" s="7" t="n">
        <f aca="false">I338/H338*100</f>
        <v>51.0752688172043</v>
      </c>
      <c r="K338" s="0" t="n">
        <v>372</v>
      </c>
      <c r="L338" s="0" t="n">
        <v>130</v>
      </c>
      <c r="M338" s="7" t="n">
        <f aca="false">L338/K338*100</f>
        <v>34.9462365591398</v>
      </c>
      <c r="N338" s="0" t="n">
        <v>0.2301</v>
      </c>
      <c r="O338" s="0" t="n">
        <v>0.2099</v>
      </c>
      <c r="P338" s="0" t="s">
        <v>34</v>
      </c>
      <c r="Q338" s="0" t="s">
        <v>34</v>
      </c>
      <c r="R338" s="0" t="s">
        <v>34</v>
      </c>
      <c r="S338" s="0" t="s">
        <v>34</v>
      </c>
      <c r="T338" s="0" t="s">
        <v>35</v>
      </c>
      <c r="U338" s="0" t="n">
        <v>200</v>
      </c>
      <c r="V338" s="0" t="s">
        <v>36</v>
      </c>
    </row>
    <row r="339" customFormat="false" ht="12.75" hidden="false" customHeight="false" outlineLevel="0" collapsed="false">
      <c r="A339" s="5" t="s">
        <v>424</v>
      </c>
      <c r="B339" s="18" t="s">
        <v>484</v>
      </c>
      <c r="C339" s="21" t="s">
        <v>485</v>
      </c>
      <c r="D339" s="0" t="n">
        <v>1993</v>
      </c>
      <c r="E339" s="0" t="s">
        <v>47</v>
      </c>
      <c r="F339" s="0" t="s">
        <v>48</v>
      </c>
      <c r="G339" s="18" t="s">
        <v>42</v>
      </c>
      <c r="H339" s="0" t="n">
        <v>98</v>
      </c>
      <c r="I339" s="0" t="n">
        <v>8</v>
      </c>
      <c r="J339" s="7" t="n">
        <f aca="false">I339/H339*100</f>
        <v>8.16326530612245</v>
      </c>
      <c r="K339" s="0" t="n">
        <v>98</v>
      </c>
      <c r="L339" s="0" t="n">
        <v>8</v>
      </c>
      <c r="M339" s="7" t="n">
        <f aca="false">L339/K339*100</f>
        <v>8.16326530612245</v>
      </c>
      <c r="N339" s="0" t="s">
        <v>42</v>
      </c>
      <c r="O339" s="0" t="s">
        <v>42</v>
      </c>
      <c r="P339" s="0" t="s">
        <v>42</v>
      </c>
      <c r="Q339" s="0" t="s">
        <v>42</v>
      </c>
      <c r="R339" s="0" t="s">
        <v>42</v>
      </c>
      <c r="S339" s="0" t="s">
        <v>42</v>
      </c>
      <c r="T339" s="0" t="s">
        <v>35</v>
      </c>
      <c r="U339" s="0" t="n">
        <v>1000</v>
      </c>
      <c r="V339" s="0" t="s">
        <v>42</v>
      </c>
    </row>
    <row r="340" customFormat="false" ht="12.75" hidden="false" customHeight="false" outlineLevel="0" collapsed="false">
      <c r="A340" s="5" t="s">
        <v>424</v>
      </c>
      <c r="B340" s="18" t="s">
        <v>486</v>
      </c>
      <c r="C340" s="21" t="s">
        <v>487</v>
      </c>
      <c r="D340" s="0" t="n">
        <v>2001</v>
      </c>
      <c r="E340" s="0" t="s">
        <v>54</v>
      </c>
      <c r="F340" s="0" t="s">
        <v>32</v>
      </c>
      <c r="G340" s="0" t="s">
        <v>368</v>
      </c>
      <c r="H340" s="0" t="n">
        <v>406</v>
      </c>
      <c r="I340" s="0" t="n">
        <v>225</v>
      </c>
      <c r="J340" s="7" t="n">
        <f aca="false">I340/H340*100</f>
        <v>55.4187192118227</v>
      </c>
      <c r="K340" s="0" t="n">
        <v>406</v>
      </c>
      <c r="L340" s="0" t="n">
        <v>140</v>
      </c>
      <c r="M340" s="7" t="n">
        <f aca="false">L340/K340*100</f>
        <v>34.4827586206897</v>
      </c>
      <c r="N340" s="0" t="n">
        <v>0.8192</v>
      </c>
      <c r="O340" s="0" t="n">
        <v>0.8192</v>
      </c>
      <c r="P340" s="0" t="s">
        <v>34</v>
      </c>
      <c r="Q340" s="0" t="s">
        <v>34</v>
      </c>
      <c r="R340" s="0" t="s">
        <v>34</v>
      </c>
      <c r="S340" s="0" t="s">
        <v>34</v>
      </c>
      <c r="T340" s="0" t="s">
        <v>35</v>
      </c>
      <c r="U340" s="0" t="n">
        <v>100</v>
      </c>
      <c r="V340" s="0" t="s">
        <v>36</v>
      </c>
    </row>
    <row r="341" customFormat="false" ht="12.75" hidden="false" customHeight="false" outlineLevel="0" collapsed="false">
      <c r="A341" s="5" t="s">
        <v>424</v>
      </c>
      <c r="B341" s="18" t="s">
        <v>488</v>
      </c>
      <c r="C341" s="21" t="s">
        <v>489</v>
      </c>
      <c r="D341" s="0" t="n">
        <v>2007</v>
      </c>
      <c r="E341" s="0" t="s">
        <v>39</v>
      </c>
      <c r="F341" s="0" t="s">
        <v>40</v>
      </c>
      <c r="G341" s="18" t="s">
        <v>42</v>
      </c>
      <c r="H341" s="0" t="n">
        <v>1527</v>
      </c>
      <c r="I341" s="0" t="n">
        <v>10</v>
      </c>
      <c r="J341" s="7" t="n">
        <f aca="false">I341/H341*100</f>
        <v>0.654878847413229</v>
      </c>
      <c r="K341" s="0" t="n">
        <v>1777</v>
      </c>
      <c r="L341" s="0" t="n">
        <v>0</v>
      </c>
      <c r="M341" s="7" t="n">
        <f aca="false">L341/K341*100</f>
        <v>0</v>
      </c>
      <c r="N341" s="0" t="s">
        <v>42</v>
      </c>
      <c r="O341" s="0" t="s">
        <v>42</v>
      </c>
      <c r="P341" s="0" t="s">
        <v>42</v>
      </c>
      <c r="Q341" s="0" t="s">
        <v>42</v>
      </c>
      <c r="R341" s="0" t="s">
        <v>42</v>
      </c>
      <c r="S341" s="0" t="s">
        <v>42</v>
      </c>
      <c r="T341" s="0" t="s">
        <v>35</v>
      </c>
      <c r="U341" s="0" t="n">
        <v>100</v>
      </c>
      <c r="V341" s="0" t="s">
        <v>42</v>
      </c>
    </row>
    <row r="342" customFormat="false" ht="12.75" hidden="false" customHeight="false" outlineLevel="0" collapsed="false">
      <c r="A342" s="5" t="s">
        <v>424</v>
      </c>
      <c r="B342" s="18" t="s">
        <v>490</v>
      </c>
      <c r="C342" s="21" t="s">
        <v>491</v>
      </c>
      <c r="D342" s="0" t="n">
        <v>2007</v>
      </c>
      <c r="E342" s="0" t="s">
        <v>54</v>
      </c>
      <c r="F342" s="0" t="s">
        <v>70</v>
      </c>
      <c r="G342" s="0" t="s">
        <v>333</v>
      </c>
      <c r="H342" s="0" t="n">
        <v>201</v>
      </c>
      <c r="I342" s="0" t="n">
        <v>141</v>
      </c>
      <c r="J342" s="7" t="n">
        <f aca="false">I342/H342*100</f>
        <v>70.1492537313433</v>
      </c>
      <c r="K342" s="0" t="n">
        <v>201</v>
      </c>
      <c r="L342" s="0" t="n">
        <v>117</v>
      </c>
      <c r="M342" s="7" t="n">
        <f aca="false">L342/K342*100</f>
        <v>58.2089552238806</v>
      </c>
      <c r="N342" s="0" t="n">
        <v>0.3346</v>
      </c>
      <c r="O342" s="0" t="n">
        <v>0.3837</v>
      </c>
      <c r="P342" s="0" t="s">
        <v>34</v>
      </c>
      <c r="Q342" s="0" t="s">
        <v>34</v>
      </c>
      <c r="R342" s="0" t="s">
        <v>34</v>
      </c>
      <c r="S342" s="0" t="s">
        <v>34</v>
      </c>
      <c r="T342" s="0" t="s">
        <v>353</v>
      </c>
      <c r="U342" s="0" t="s">
        <v>42</v>
      </c>
      <c r="V342" s="0" t="s">
        <v>36</v>
      </c>
    </row>
    <row r="343" customFormat="false" ht="12.75" hidden="false" customHeight="false" outlineLevel="0" collapsed="false">
      <c r="A343" s="5" t="s">
        <v>424</v>
      </c>
      <c r="B343" s="18" t="s">
        <v>492</v>
      </c>
      <c r="C343" s="21" t="s">
        <v>493</v>
      </c>
      <c r="D343" s="0" t="n">
        <v>2009</v>
      </c>
      <c r="E343" s="0" t="s">
        <v>47</v>
      </c>
      <c r="F343" s="0" t="s">
        <v>115</v>
      </c>
      <c r="G343" s="18" t="s">
        <v>42</v>
      </c>
      <c r="H343" s="0" t="n">
        <v>203</v>
      </c>
      <c r="I343" s="0" t="n">
        <v>71</v>
      </c>
      <c r="J343" s="7" t="n">
        <f aca="false">I343/H343*100</f>
        <v>34.9753694581281</v>
      </c>
      <c r="K343" s="0" t="n">
        <v>203</v>
      </c>
      <c r="L343" s="0" t="n">
        <v>45</v>
      </c>
      <c r="M343" s="7" t="n">
        <f aca="false">L343/K343*100</f>
        <v>22.1674876847291</v>
      </c>
      <c r="N343" s="0" t="s">
        <v>42</v>
      </c>
      <c r="O343" s="0" t="s">
        <v>42</v>
      </c>
      <c r="P343" s="0" t="s">
        <v>42</v>
      </c>
      <c r="Q343" s="0" t="s">
        <v>42</v>
      </c>
      <c r="R343" s="0" t="s">
        <v>42</v>
      </c>
      <c r="S343" s="0" t="s">
        <v>42</v>
      </c>
      <c r="T343" s="0" t="s">
        <v>353</v>
      </c>
      <c r="U343" s="0" t="n">
        <v>100</v>
      </c>
      <c r="V343" s="0" t="s">
        <v>42</v>
      </c>
    </row>
    <row r="344" customFormat="false" ht="12.75" hidden="false" customHeight="false" outlineLevel="0" collapsed="false">
      <c r="A344" s="5" t="s">
        <v>424</v>
      </c>
      <c r="B344" s="18" t="s">
        <v>492</v>
      </c>
      <c r="C344" s="21" t="s">
        <v>493</v>
      </c>
      <c r="D344" s="0" t="n">
        <v>2009</v>
      </c>
      <c r="E344" s="0" t="s">
        <v>47</v>
      </c>
      <c r="F344" s="0" t="s">
        <v>115</v>
      </c>
      <c r="G344" s="18" t="s">
        <v>42</v>
      </c>
      <c r="H344" s="0" t="n">
        <v>153</v>
      </c>
      <c r="I344" s="0" t="n">
        <v>76</v>
      </c>
      <c r="J344" s="7" t="n">
        <f aca="false">I344/H344*100</f>
        <v>49.6732026143791</v>
      </c>
      <c r="K344" s="0" t="n">
        <v>153</v>
      </c>
      <c r="L344" s="0" t="n">
        <v>45</v>
      </c>
      <c r="M344" s="7" t="n">
        <f aca="false">L344/K344*100</f>
        <v>29.4117647058824</v>
      </c>
      <c r="N344" s="0" t="s">
        <v>42</v>
      </c>
      <c r="O344" s="0" t="s">
        <v>42</v>
      </c>
      <c r="P344" s="0" t="s">
        <v>42</v>
      </c>
      <c r="Q344" s="0" t="s">
        <v>42</v>
      </c>
      <c r="R344" s="0" t="s">
        <v>42</v>
      </c>
      <c r="S344" s="0" t="s">
        <v>42</v>
      </c>
      <c r="T344" s="0" t="s">
        <v>353</v>
      </c>
      <c r="U344" s="0" t="n">
        <v>100</v>
      </c>
      <c r="V344" s="0" t="s">
        <v>42</v>
      </c>
    </row>
    <row r="345" customFormat="false" ht="12.75" hidden="false" customHeight="false" outlineLevel="0" collapsed="false">
      <c r="A345" s="5" t="s">
        <v>424</v>
      </c>
      <c r="B345" s="18" t="s">
        <v>492</v>
      </c>
      <c r="C345" s="21" t="s">
        <v>493</v>
      </c>
      <c r="D345" s="0" t="n">
        <v>2009</v>
      </c>
      <c r="E345" s="0" t="s">
        <v>47</v>
      </c>
      <c r="F345" s="0" t="s">
        <v>115</v>
      </c>
      <c r="G345" s="18" t="s">
        <v>42</v>
      </c>
      <c r="H345" s="0" t="n">
        <v>133</v>
      </c>
      <c r="I345" s="0" t="n">
        <v>65</v>
      </c>
      <c r="J345" s="7" t="n">
        <f aca="false">I345/H345*100</f>
        <v>48.8721804511278</v>
      </c>
      <c r="K345" s="0" t="n">
        <v>133</v>
      </c>
      <c r="L345" s="0" t="n">
        <v>41</v>
      </c>
      <c r="M345" s="7" t="n">
        <f aca="false">L345/K345*100</f>
        <v>30.8270676691729</v>
      </c>
      <c r="N345" s="0" t="s">
        <v>42</v>
      </c>
      <c r="O345" s="0" t="s">
        <v>42</v>
      </c>
      <c r="P345" s="0" t="s">
        <v>42</v>
      </c>
      <c r="Q345" s="0" t="s">
        <v>42</v>
      </c>
      <c r="R345" s="0" t="s">
        <v>42</v>
      </c>
      <c r="S345" s="0" t="s">
        <v>42</v>
      </c>
      <c r="T345" s="0" t="s">
        <v>353</v>
      </c>
      <c r="U345" s="0" t="n">
        <v>100</v>
      </c>
      <c r="V345" s="0" t="s">
        <v>42</v>
      </c>
    </row>
    <row r="346" customFormat="false" ht="12.75" hidden="false" customHeight="false" outlineLevel="0" collapsed="false">
      <c r="A346" s="5" t="s">
        <v>424</v>
      </c>
      <c r="B346" s="18" t="s">
        <v>492</v>
      </c>
      <c r="C346" s="21" t="s">
        <v>493</v>
      </c>
      <c r="D346" s="0" t="n">
        <v>2009</v>
      </c>
      <c r="E346" s="0" t="s">
        <v>47</v>
      </c>
      <c r="F346" s="0" t="s">
        <v>115</v>
      </c>
      <c r="G346" s="18" t="s">
        <v>42</v>
      </c>
      <c r="H346" s="0" t="n">
        <v>145</v>
      </c>
      <c r="I346" s="0" t="n">
        <v>72</v>
      </c>
      <c r="J346" s="7" t="n">
        <f aca="false">I346/H346*100</f>
        <v>49.6551724137931</v>
      </c>
      <c r="K346" s="0" t="n">
        <v>145</v>
      </c>
      <c r="L346" s="0" t="n">
        <v>31</v>
      </c>
      <c r="M346" s="7" t="n">
        <f aca="false">L346/K346*100</f>
        <v>21.3793103448276</v>
      </c>
      <c r="N346" s="0" t="s">
        <v>42</v>
      </c>
      <c r="O346" s="0" t="s">
        <v>42</v>
      </c>
      <c r="P346" s="0" t="s">
        <v>42</v>
      </c>
      <c r="Q346" s="0" t="s">
        <v>42</v>
      </c>
      <c r="R346" s="0" t="s">
        <v>42</v>
      </c>
      <c r="S346" s="0" t="s">
        <v>42</v>
      </c>
      <c r="T346" s="0" t="s">
        <v>353</v>
      </c>
      <c r="U346" s="0" t="n">
        <v>100</v>
      </c>
      <c r="V346" s="0" t="s">
        <v>42</v>
      </c>
    </row>
    <row r="347" customFormat="false" ht="12.75" hidden="false" customHeight="false" outlineLevel="0" collapsed="false">
      <c r="A347" s="5" t="s">
        <v>424</v>
      </c>
      <c r="B347" s="18" t="s">
        <v>492</v>
      </c>
      <c r="C347" s="21" t="s">
        <v>493</v>
      </c>
      <c r="D347" s="0" t="n">
        <v>2009</v>
      </c>
      <c r="E347" s="0" t="s">
        <v>47</v>
      </c>
      <c r="F347" s="0" t="s">
        <v>115</v>
      </c>
      <c r="G347" s="18" t="s">
        <v>42</v>
      </c>
      <c r="H347" s="0" t="n">
        <v>172</v>
      </c>
      <c r="I347" s="0" t="n">
        <v>101</v>
      </c>
      <c r="J347" s="7" t="n">
        <f aca="false">I347/H347*100</f>
        <v>58.7209302325581</v>
      </c>
      <c r="K347" s="0" t="n">
        <v>172</v>
      </c>
      <c r="L347" s="0" t="n">
        <v>58</v>
      </c>
      <c r="M347" s="7" t="n">
        <f aca="false">L347/K347*100</f>
        <v>33.7209302325581</v>
      </c>
      <c r="N347" s="0" t="s">
        <v>42</v>
      </c>
      <c r="O347" s="0" t="s">
        <v>42</v>
      </c>
      <c r="P347" s="0" t="s">
        <v>42</v>
      </c>
      <c r="Q347" s="0" t="s">
        <v>42</v>
      </c>
      <c r="R347" s="0" t="s">
        <v>42</v>
      </c>
      <c r="S347" s="0" t="s">
        <v>42</v>
      </c>
      <c r="T347" s="0" t="s">
        <v>353</v>
      </c>
      <c r="U347" s="0" t="n">
        <v>100</v>
      </c>
      <c r="V347" s="0" t="s">
        <v>42</v>
      </c>
    </row>
    <row r="348" customFormat="false" ht="12.75" hidden="false" customHeight="false" outlineLevel="0" collapsed="false">
      <c r="A348" s="5" t="s">
        <v>424</v>
      </c>
      <c r="B348" s="18" t="s">
        <v>492</v>
      </c>
      <c r="C348" s="21" t="s">
        <v>493</v>
      </c>
      <c r="D348" s="0" t="n">
        <v>2009</v>
      </c>
      <c r="E348" s="0" t="s">
        <v>47</v>
      </c>
      <c r="F348" s="0" t="s">
        <v>115</v>
      </c>
      <c r="G348" s="18" t="s">
        <v>42</v>
      </c>
      <c r="H348" s="0" t="n">
        <v>174</v>
      </c>
      <c r="I348" s="0" t="n">
        <v>91</v>
      </c>
      <c r="J348" s="7" t="n">
        <f aca="false">I348/H348*100</f>
        <v>52.2988505747126</v>
      </c>
      <c r="K348" s="0" t="n">
        <v>174</v>
      </c>
      <c r="L348" s="0" t="n">
        <v>57</v>
      </c>
      <c r="M348" s="7" t="n">
        <f aca="false">L348/K348*100</f>
        <v>32.7586206896552</v>
      </c>
      <c r="N348" s="0" t="s">
        <v>42</v>
      </c>
      <c r="O348" s="0" t="s">
        <v>42</v>
      </c>
      <c r="P348" s="0" t="s">
        <v>42</v>
      </c>
      <c r="Q348" s="0" t="s">
        <v>42</v>
      </c>
      <c r="R348" s="0" t="s">
        <v>42</v>
      </c>
      <c r="S348" s="0" t="s">
        <v>42</v>
      </c>
      <c r="T348" s="0" t="s">
        <v>353</v>
      </c>
      <c r="U348" s="0" t="n">
        <v>100</v>
      </c>
      <c r="V348" s="0" t="s">
        <v>42</v>
      </c>
    </row>
    <row r="349" customFormat="false" ht="12.75" hidden="false" customHeight="false" outlineLevel="0" collapsed="false">
      <c r="A349" s="5" t="s">
        <v>424</v>
      </c>
      <c r="B349" s="18" t="s">
        <v>492</v>
      </c>
      <c r="C349" s="21" t="s">
        <v>493</v>
      </c>
      <c r="D349" s="0" t="n">
        <v>2009</v>
      </c>
      <c r="E349" s="0" t="s">
        <v>47</v>
      </c>
      <c r="F349" s="0" t="s">
        <v>115</v>
      </c>
      <c r="G349" s="18" t="s">
        <v>42</v>
      </c>
      <c r="H349" s="0" t="n">
        <v>163</v>
      </c>
      <c r="I349" s="0" t="n">
        <v>82</v>
      </c>
      <c r="J349" s="7" t="n">
        <f aca="false">I349/H349*100</f>
        <v>50.3067484662577</v>
      </c>
      <c r="K349" s="0" t="n">
        <v>163</v>
      </c>
      <c r="L349" s="0" t="n">
        <v>38</v>
      </c>
      <c r="M349" s="7" t="n">
        <f aca="false">L349/K349*100</f>
        <v>23.3128834355828</v>
      </c>
      <c r="N349" s="0" t="s">
        <v>42</v>
      </c>
      <c r="O349" s="0" t="s">
        <v>42</v>
      </c>
      <c r="P349" s="0" t="s">
        <v>42</v>
      </c>
      <c r="Q349" s="0" t="s">
        <v>42</v>
      </c>
      <c r="R349" s="0" t="s">
        <v>42</v>
      </c>
      <c r="S349" s="0" t="s">
        <v>42</v>
      </c>
      <c r="T349" s="0" t="s">
        <v>353</v>
      </c>
      <c r="U349" s="0" t="n">
        <v>100</v>
      </c>
      <c r="V349" s="0" t="s">
        <v>42</v>
      </c>
    </row>
    <row r="350" customFormat="false" ht="12.75" hidden="false" customHeight="false" outlineLevel="0" collapsed="false">
      <c r="A350" s="5" t="s">
        <v>424</v>
      </c>
      <c r="B350" s="18" t="s">
        <v>492</v>
      </c>
      <c r="C350" s="21" t="s">
        <v>493</v>
      </c>
      <c r="D350" s="0" t="n">
        <v>2009</v>
      </c>
      <c r="E350" s="0" t="s">
        <v>47</v>
      </c>
      <c r="F350" s="0" t="s">
        <v>115</v>
      </c>
      <c r="G350" s="18" t="s">
        <v>42</v>
      </c>
      <c r="H350" s="0" t="n">
        <v>174</v>
      </c>
      <c r="I350" s="0" t="n">
        <v>102</v>
      </c>
      <c r="J350" s="7" t="n">
        <f aca="false">I350/H350*100</f>
        <v>58.6206896551724</v>
      </c>
      <c r="K350" s="0" t="n">
        <v>174</v>
      </c>
      <c r="L350" s="0" t="n">
        <v>49</v>
      </c>
      <c r="M350" s="7" t="n">
        <f aca="false">L350/K350*100</f>
        <v>28.1609195402299</v>
      </c>
      <c r="N350" s="0" t="s">
        <v>42</v>
      </c>
      <c r="O350" s="0" t="s">
        <v>42</v>
      </c>
      <c r="P350" s="0" t="s">
        <v>42</v>
      </c>
      <c r="Q350" s="0" t="s">
        <v>42</v>
      </c>
      <c r="R350" s="0" t="s">
        <v>42</v>
      </c>
      <c r="S350" s="0" t="s">
        <v>42</v>
      </c>
      <c r="T350" s="0" t="s">
        <v>353</v>
      </c>
      <c r="U350" s="0" t="n">
        <v>100</v>
      </c>
      <c r="V350" s="0" t="s">
        <v>42</v>
      </c>
    </row>
    <row r="351" customFormat="false" ht="12.75" hidden="false" customHeight="false" outlineLevel="0" collapsed="false">
      <c r="A351" s="5" t="s">
        <v>424</v>
      </c>
      <c r="B351" s="18" t="s">
        <v>492</v>
      </c>
      <c r="C351" s="21" t="s">
        <v>493</v>
      </c>
      <c r="D351" s="0" t="n">
        <v>2009</v>
      </c>
      <c r="E351" s="0" t="s">
        <v>47</v>
      </c>
      <c r="F351" s="0" t="s">
        <v>115</v>
      </c>
      <c r="G351" s="18" t="s">
        <v>42</v>
      </c>
      <c r="H351" s="0" t="n">
        <v>184</v>
      </c>
      <c r="I351" s="0" t="n">
        <v>88</v>
      </c>
      <c r="J351" s="7" t="n">
        <f aca="false">I351/H351*100</f>
        <v>47.8260869565217</v>
      </c>
      <c r="K351" s="0" t="n">
        <v>184</v>
      </c>
      <c r="L351" s="0" t="n">
        <v>61</v>
      </c>
      <c r="M351" s="7" t="n">
        <f aca="false">L351/K351*100</f>
        <v>33.1521739130435</v>
      </c>
      <c r="N351" s="0" t="s">
        <v>42</v>
      </c>
      <c r="O351" s="0" t="s">
        <v>42</v>
      </c>
      <c r="P351" s="0" t="s">
        <v>42</v>
      </c>
      <c r="Q351" s="0" t="s">
        <v>42</v>
      </c>
      <c r="R351" s="0" t="s">
        <v>42</v>
      </c>
      <c r="S351" s="0" t="s">
        <v>42</v>
      </c>
      <c r="T351" s="0" t="s">
        <v>353</v>
      </c>
      <c r="U351" s="0" t="n">
        <v>100</v>
      </c>
      <c r="V351" s="0" t="s">
        <v>42</v>
      </c>
    </row>
    <row r="352" customFormat="false" ht="12.75" hidden="false" customHeight="false" outlineLevel="0" collapsed="false">
      <c r="A352" s="5" t="s">
        <v>424</v>
      </c>
      <c r="B352" s="18" t="s">
        <v>492</v>
      </c>
      <c r="C352" s="21" t="s">
        <v>493</v>
      </c>
      <c r="D352" s="0" t="n">
        <v>2009</v>
      </c>
      <c r="E352" s="0" t="s">
        <v>47</v>
      </c>
      <c r="F352" s="0" t="s">
        <v>115</v>
      </c>
      <c r="G352" s="18" t="s">
        <v>42</v>
      </c>
      <c r="H352" s="0" t="n">
        <v>166</v>
      </c>
      <c r="I352" s="0" t="n">
        <v>101</v>
      </c>
      <c r="J352" s="7" t="n">
        <f aca="false">I352/H352*100</f>
        <v>60.8433734939759</v>
      </c>
      <c r="K352" s="0" t="n">
        <v>166</v>
      </c>
      <c r="L352" s="0" t="n">
        <v>48</v>
      </c>
      <c r="M352" s="7" t="n">
        <f aca="false">L352/K352*100</f>
        <v>28.9156626506024</v>
      </c>
      <c r="N352" s="0" t="s">
        <v>42</v>
      </c>
      <c r="O352" s="0" t="s">
        <v>42</v>
      </c>
      <c r="P352" s="0" t="s">
        <v>42</v>
      </c>
      <c r="Q352" s="0" t="s">
        <v>42</v>
      </c>
      <c r="R352" s="0" t="s">
        <v>42</v>
      </c>
      <c r="S352" s="0" t="s">
        <v>42</v>
      </c>
      <c r="T352" s="0" t="s">
        <v>353</v>
      </c>
      <c r="U352" s="0" t="n">
        <v>100</v>
      </c>
      <c r="V352" s="0" t="s">
        <v>42</v>
      </c>
    </row>
    <row r="353" customFormat="false" ht="12.75" hidden="false" customHeight="false" outlineLevel="0" collapsed="false">
      <c r="A353" s="5" t="s">
        <v>424</v>
      </c>
      <c r="B353" s="18" t="s">
        <v>492</v>
      </c>
      <c r="C353" s="21" t="s">
        <v>493</v>
      </c>
      <c r="D353" s="0" t="n">
        <v>2009</v>
      </c>
      <c r="E353" s="0" t="s">
        <v>47</v>
      </c>
      <c r="F353" s="0" t="s">
        <v>115</v>
      </c>
      <c r="G353" s="18" t="s">
        <v>42</v>
      </c>
      <c r="H353" s="0" t="n">
        <v>174</v>
      </c>
      <c r="I353" s="0" t="n">
        <v>95</v>
      </c>
      <c r="J353" s="7" t="n">
        <f aca="false">I353/H353*100</f>
        <v>54.5977011494253</v>
      </c>
      <c r="K353" s="0" t="n">
        <v>174</v>
      </c>
      <c r="L353" s="0" t="n">
        <v>57</v>
      </c>
      <c r="M353" s="7" t="n">
        <f aca="false">L353/K353*100</f>
        <v>32.7586206896552</v>
      </c>
      <c r="N353" s="0" t="s">
        <v>42</v>
      </c>
      <c r="O353" s="0" t="s">
        <v>42</v>
      </c>
      <c r="P353" s="0" t="s">
        <v>42</v>
      </c>
      <c r="Q353" s="0" t="s">
        <v>42</v>
      </c>
      <c r="R353" s="0" t="s">
        <v>42</v>
      </c>
      <c r="S353" s="0" t="s">
        <v>42</v>
      </c>
      <c r="T353" s="0" t="s">
        <v>353</v>
      </c>
      <c r="U353" s="0" t="n">
        <v>100</v>
      </c>
      <c r="V353" s="0" t="s">
        <v>42</v>
      </c>
    </row>
    <row r="354" customFormat="false" ht="12.75" hidden="false" customHeight="false" outlineLevel="0" collapsed="false">
      <c r="A354" s="5" t="s">
        <v>424</v>
      </c>
      <c r="B354" s="18" t="s">
        <v>492</v>
      </c>
      <c r="C354" s="21" t="s">
        <v>493</v>
      </c>
      <c r="D354" s="0" t="n">
        <v>2009</v>
      </c>
      <c r="E354" s="0" t="s">
        <v>47</v>
      </c>
      <c r="F354" s="0" t="s">
        <v>115</v>
      </c>
      <c r="G354" s="18" t="s">
        <v>42</v>
      </c>
      <c r="H354" s="0" t="n">
        <v>175</v>
      </c>
      <c r="I354" s="0" t="n">
        <v>117</v>
      </c>
      <c r="J354" s="7" t="n">
        <f aca="false">I354/H354*100</f>
        <v>66.8571428571429</v>
      </c>
      <c r="K354" s="0" t="n">
        <v>175</v>
      </c>
      <c r="L354" s="0" t="n">
        <v>75</v>
      </c>
      <c r="M354" s="7" t="n">
        <f aca="false">L354/K354*100</f>
        <v>42.8571428571429</v>
      </c>
      <c r="N354" s="0" t="s">
        <v>42</v>
      </c>
      <c r="O354" s="0" t="s">
        <v>42</v>
      </c>
      <c r="P354" s="0" t="s">
        <v>42</v>
      </c>
      <c r="Q354" s="0" t="s">
        <v>42</v>
      </c>
      <c r="R354" s="0" t="s">
        <v>42</v>
      </c>
      <c r="S354" s="0" t="s">
        <v>42</v>
      </c>
      <c r="T354" s="0" t="s">
        <v>353</v>
      </c>
      <c r="U354" s="0" t="n">
        <v>100</v>
      </c>
      <c r="V354" s="0" t="s">
        <v>42</v>
      </c>
    </row>
    <row r="355" customFormat="false" ht="12.75" hidden="false" customHeight="false" outlineLevel="0" collapsed="false">
      <c r="A355" s="5" t="s">
        <v>424</v>
      </c>
      <c r="B355" s="18" t="s">
        <v>492</v>
      </c>
      <c r="C355" s="21" t="s">
        <v>493</v>
      </c>
      <c r="D355" s="0" t="n">
        <v>2009</v>
      </c>
      <c r="E355" s="0" t="s">
        <v>47</v>
      </c>
      <c r="F355" s="0" t="s">
        <v>115</v>
      </c>
      <c r="G355" s="18" t="s">
        <v>42</v>
      </c>
      <c r="H355" s="0" t="n">
        <v>188</v>
      </c>
      <c r="I355" s="0" t="n">
        <v>148</v>
      </c>
      <c r="J355" s="7" t="n">
        <f aca="false">I355/H355*100</f>
        <v>78.7234042553192</v>
      </c>
      <c r="K355" s="0" t="n">
        <v>188</v>
      </c>
      <c r="L355" s="0" t="n">
        <v>85</v>
      </c>
      <c r="M355" s="7" t="n">
        <f aca="false">L355/K355*100</f>
        <v>45.2127659574468</v>
      </c>
      <c r="N355" s="0" t="s">
        <v>42</v>
      </c>
      <c r="O355" s="0" t="s">
        <v>42</v>
      </c>
      <c r="P355" s="0" t="s">
        <v>42</v>
      </c>
      <c r="Q355" s="0" t="s">
        <v>42</v>
      </c>
      <c r="R355" s="0" t="s">
        <v>42</v>
      </c>
      <c r="S355" s="0" t="s">
        <v>42</v>
      </c>
      <c r="T355" s="0" t="s">
        <v>353</v>
      </c>
      <c r="U355" s="0" t="n">
        <v>100</v>
      </c>
      <c r="V355" s="0" t="s">
        <v>42</v>
      </c>
    </row>
    <row r="356" customFormat="false" ht="12.75" hidden="false" customHeight="false" outlineLevel="0" collapsed="false">
      <c r="A356" s="5" t="s">
        <v>424</v>
      </c>
      <c r="B356" s="18" t="s">
        <v>492</v>
      </c>
      <c r="C356" s="21" t="s">
        <v>493</v>
      </c>
      <c r="D356" s="0" t="n">
        <v>2009</v>
      </c>
      <c r="E356" s="0" t="s">
        <v>47</v>
      </c>
      <c r="F356" s="0" t="s">
        <v>115</v>
      </c>
      <c r="G356" s="18" t="s">
        <v>42</v>
      </c>
      <c r="H356" s="0" t="n">
        <v>148</v>
      </c>
      <c r="I356" s="0" t="n">
        <v>83</v>
      </c>
      <c r="J356" s="7" t="n">
        <f aca="false">I356/H356*100</f>
        <v>56.0810810810811</v>
      </c>
      <c r="K356" s="0" t="n">
        <v>148</v>
      </c>
      <c r="L356" s="0" t="n">
        <v>23</v>
      </c>
      <c r="M356" s="7" t="n">
        <f aca="false">L356/K356*100</f>
        <v>15.5405405405405</v>
      </c>
      <c r="N356" s="0" t="s">
        <v>42</v>
      </c>
      <c r="O356" s="0" t="s">
        <v>42</v>
      </c>
      <c r="P356" s="0" t="s">
        <v>42</v>
      </c>
      <c r="Q356" s="0" t="s">
        <v>42</v>
      </c>
      <c r="R356" s="0" t="s">
        <v>42</v>
      </c>
      <c r="S356" s="0" t="s">
        <v>42</v>
      </c>
      <c r="T356" s="0" t="s">
        <v>353</v>
      </c>
      <c r="U356" s="0" t="n">
        <v>100</v>
      </c>
      <c r="V356" s="0" t="s">
        <v>42</v>
      </c>
    </row>
    <row r="357" customFormat="false" ht="12.75" hidden="false" customHeight="false" outlineLevel="0" collapsed="false">
      <c r="A357" s="5" t="s">
        <v>424</v>
      </c>
      <c r="B357" s="18" t="s">
        <v>492</v>
      </c>
      <c r="C357" s="21" t="s">
        <v>493</v>
      </c>
      <c r="D357" s="0" t="n">
        <v>2009</v>
      </c>
      <c r="E357" s="0" t="s">
        <v>47</v>
      </c>
      <c r="F357" s="0" t="s">
        <v>115</v>
      </c>
      <c r="G357" s="18" t="s">
        <v>42</v>
      </c>
      <c r="H357" s="0" t="n">
        <v>175</v>
      </c>
      <c r="I357" s="0" t="n">
        <v>95</v>
      </c>
      <c r="J357" s="7" t="n">
        <f aca="false">I357/H357*100</f>
        <v>54.2857142857143</v>
      </c>
      <c r="K357" s="0" t="n">
        <v>175</v>
      </c>
      <c r="L357" s="0" t="n">
        <v>43</v>
      </c>
      <c r="M357" s="7" t="n">
        <f aca="false">L357/K357*100</f>
        <v>24.5714285714286</v>
      </c>
      <c r="N357" s="0" t="s">
        <v>42</v>
      </c>
      <c r="O357" s="0" t="s">
        <v>42</v>
      </c>
      <c r="P357" s="0" t="s">
        <v>42</v>
      </c>
      <c r="Q357" s="0" t="s">
        <v>42</v>
      </c>
      <c r="R357" s="0" t="s">
        <v>42</v>
      </c>
      <c r="S357" s="0" t="s">
        <v>42</v>
      </c>
      <c r="T357" s="0" t="s">
        <v>353</v>
      </c>
      <c r="U357" s="0" t="n">
        <v>100</v>
      </c>
      <c r="V357" s="0" t="s">
        <v>42</v>
      </c>
    </row>
    <row r="358" customFormat="false" ht="12.75" hidden="false" customHeight="false" outlineLevel="0" collapsed="false">
      <c r="A358" s="5" t="s">
        <v>424</v>
      </c>
      <c r="B358" s="18" t="s">
        <v>494</v>
      </c>
      <c r="C358" s="21" t="s">
        <v>495</v>
      </c>
      <c r="D358" s="0" t="n">
        <v>2009</v>
      </c>
      <c r="E358" s="0" t="s">
        <v>39</v>
      </c>
      <c r="F358" s="0" t="s">
        <v>40</v>
      </c>
      <c r="G358" s="18" t="s">
        <v>42</v>
      </c>
      <c r="H358" s="0" t="n">
        <v>233</v>
      </c>
      <c r="I358" s="0" t="n">
        <v>8</v>
      </c>
      <c r="J358" s="7" t="n">
        <f aca="false">I358/H358*100</f>
        <v>3.43347639484979</v>
      </c>
      <c r="K358" s="0" t="n">
        <v>275</v>
      </c>
      <c r="L358" s="0" t="n">
        <v>4</v>
      </c>
      <c r="M358" s="7" t="n">
        <f aca="false">L358/K358*100</f>
        <v>1.45454545454545</v>
      </c>
      <c r="N358" s="0" t="s">
        <v>42</v>
      </c>
      <c r="O358" s="0" t="s">
        <v>42</v>
      </c>
      <c r="P358" s="0" t="s">
        <v>42</v>
      </c>
      <c r="Q358" s="0" t="s">
        <v>42</v>
      </c>
      <c r="R358" s="0" t="s">
        <v>42</v>
      </c>
      <c r="S358" s="0" t="s">
        <v>42</v>
      </c>
      <c r="T358" s="0" t="s">
        <v>35</v>
      </c>
      <c r="U358" s="0" t="n">
        <v>100</v>
      </c>
      <c r="V358" s="0" t="s">
        <v>51</v>
      </c>
    </row>
    <row r="359" customFormat="false" ht="12.75" hidden="false" customHeight="false" outlineLevel="0" collapsed="false">
      <c r="A359" s="5" t="s">
        <v>424</v>
      </c>
      <c r="B359" s="18" t="s">
        <v>494</v>
      </c>
      <c r="C359" s="21" t="s">
        <v>495</v>
      </c>
      <c r="D359" s="0" t="n">
        <v>2009</v>
      </c>
      <c r="E359" s="0" t="s">
        <v>39</v>
      </c>
      <c r="F359" s="0" t="s">
        <v>40</v>
      </c>
      <c r="G359" s="18" t="s">
        <v>42</v>
      </c>
      <c r="H359" s="0" t="n">
        <v>277</v>
      </c>
      <c r="I359" s="0" t="n">
        <v>20</v>
      </c>
      <c r="J359" s="7" t="n">
        <f aca="false">I359/H359*100</f>
        <v>7.22021660649819</v>
      </c>
      <c r="K359" s="0" t="n">
        <v>286</v>
      </c>
      <c r="L359" s="0" t="n">
        <v>2</v>
      </c>
      <c r="M359" s="7" t="n">
        <f aca="false">L359/K359*100</f>
        <v>0.699300699300699</v>
      </c>
      <c r="N359" s="0" t="s">
        <v>42</v>
      </c>
      <c r="O359" s="0" t="s">
        <v>42</v>
      </c>
      <c r="P359" s="0" t="s">
        <v>42</v>
      </c>
      <c r="Q359" s="0" t="s">
        <v>42</v>
      </c>
      <c r="R359" s="0" t="s">
        <v>42</v>
      </c>
      <c r="S359" s="0" t="s">
        <v>42</v>
      </c>
      <c r="T359" s="0" t="s">
        <v>35</v>
      </c>
      <c r="U359" s="0" t="n">
        <v>100</v>
      </c>
      <c r="V359" s="0" t="s">
        <v>51</v>
      </c>
    </row>
    <row r="360" customFormat="false" ht="12.75" hidden="false" customHeight="false" outlineLevel="0" collapsed="false">
      <c r="A360" s="5" t="s">
        <v>424</v>
      </c>
      <c r="B360" s="18" t="s">
        <v>494</v>
      </c>
      <c r="C360" s="21" t="s">
        <v>495</v>
      </c>
      <c r="D360" s="0" t="n">
        <v>2009</v>
      </c>
      <c r="E360" s="0" t="s">
        <v>39</v>
      </c>
      <c r="F360" s="0" t="s">
        <v>40</v>
      </c>
      <c r="G360" s="18" t="s">
        <v>42</v>
      </c>
      <c r="H360" s="0" t="n">
        <v>47</v>
      </c>
      <c r="I360" s="0" t="n">
        <v>5</v>
      </c>
      <c r="J360" s="7" t="n">
        <f aca="false">I360/H360*100</f>
        <v>10.6382978723404</v>
      </c>
      <c r="K360" s="0" t="n">
        <v>47</v>
      </c>
      <c r="L360" s="0" t="n">
        <v>1</v>
      </c>
      <c r="M360" s="7" t="n">
        <f aca="false">L360/K360*100</f>
        <v>2.12765957446809</v>
      </c>
      <c r="N360" s="0" t="s">
        <v>42</v>
      </c>
      <c r="O360" s="0" t="s">
        <v>42</v>
      </c>
      <c r="P360" s="0" t="s">
        <v>42</v>
      </c>
      <c r="Q360" s="0" t="s">
        <v>42</v>
      </c>
      <c r="R360" s="0" t="s">
        <v>42</v>
      </c>
      <c r="S360" s="0" t="s">
        <v>42</v>
      </c>
      <c r="T360" s="0" t="s">
        <v>35</v>
      </c>
      <c r="U360" s="0" t="n">
        <v>100</v>
      </c>
      <c r="V360" s="0" t="s">
        <v>51</v>
      </c>
    </row>
    <row r="361" customFormat="false" ht="12.75" hidden="false" customHeight="false" outlineLevel="0" collapsed="false">
      <c r="A361" s="5" t="s">
        <v>424</v>
      </c>
      <c r="B361" s="18" t="s">
        <v>494</v>
      </c>
      <c r="C361" s="21" t="s">
        <v>495</v>
      </c>
      <c r="D361" s="0" t="n">
        <v>2009</v>
      </c>
      <c r="E361" s="0" t="s">
        <v>39</v>
      </c>
      <c r="F361" s="0" t="s">
        <v>40</v>
      </c>
      <c r="G361" s="18" t="s">
        <v>42</v>
      </c>
      <c r="H361" s="0" t="n">
        <v>320</v>
      </c>
      <c r="I361" s="0" t="n">
        <v>11</v>
      </c>
      <c r="J361" s="7" t="n">
        <f aca="false">I361/H361*100</f>
        <v>3.4375</v>
      </c>
      <c r="K361" s="0" t="n">
        <v>321</v>
      </c>
      <c r="L361" s="0" t="n">
        <v>4</v>
      </c>
      <c r="M361" s="7" t="n">
        <f aca="false">L361/K361*100</f>
        <v>1.24610591900312</v>
      </c>
      <c r="N361" s="0" t="s">
        <v>42</v>
      </c>
      <c r="O361" s="0" t="s">
        <v>42</v>
      </c>
      <c r="P361" s="0" t="s">
        <v>42</v>
      </c>
      <c r="Q361" s="0" t="s">
        <v>42</v>
      </c>
      <c r="R361" s="0" t="s">
        <v>42</v>
      </c>
      <c r="S361" s="0" t="s">
        <v>42</v>
      </c>
      <c r="T361" s="0" t="s">
        <v>35</v>
      </c>
      <c r="U361" s="0" t="n">
        <v>100</v>
      </c>
      <c r="V361" s="0" t="s">
        <v>51</v>
      </c>
    </row>
    <row r="362" customFormat="false" ht="12.75" hidden="false" customHeight="false" outlineLevel="0" collapsed="false">
      <c r="A362" s="5" t="s">
        <v>424</v>
      </c>
      <c r="B362" s="18" t="s">
        <v>494</v>
      </c>
      <c r="C362" s="21" t="s">
        <v>495</v>
      </c>
      <c r="D362" s="0" t="n">
        <v>2009</v>
      </c>
      <c r="E362" s="0" t="s">
        <v>39</v>
      </c>
      <c r="F362" s="0" t="s">
        <v>40</v>
      </c>
      <c r="G362" s="18" t="s">
        <v>42</v>
      </c>
      <c r="H362" s="0" t="n">
        <v>165</v>
      </c>
      <c r="I362" s="0" t="n">
        <v>1</v>
      </c>
      <c r="J362" s="7" t="n">
        <f aca="false">I362/H362*100</f>
        <v>0.606060606060606</v>
      </c>
      <c r="K362" s="0" t="n">
        <v>166</v>
      </c>
      <c r="L362" s="0" t="n">
        <v>0</v>
      </c>
      <c r="M362" s="7" t="n">
        <f aca="false">L362/K362*100</f>
        <v>0</v>
      </c>
      <c r="N362" s="0" t="s">
        <v>42</v>
      </c>
      <c r="O362" s="0" t="s">
        <v>42</v>
      </c>
      <c r="P362" s="0" t="s">
        <v>42</v>
      </c>
      <c r="Q362" s="0" t="s">
        <v>42</v>
      </c>
      <c r="R362" s="0" t="s">
        <v>42</v>
      </c>
      <c r="S362" s="0" t="s">
        <v>42</v>
      </c>
      <c r="T362" s="0" t="s">
        <v>35</v>
      </c>
      <c r="U362" s="0" t="n">
        <v>100</v>
      </c>
      <c r="V362" s="0" t="s">
        <v>51</v>
      </c>
    </row>
    <row r="363" customFormat="false" ht="12.75" hidden="false" customHeight="false" outlineLevel="0" collapsed="false">
      <c r="A363" s="5" t="s">
        <v>424</v>
      </c>
      <c r="B363" s="18" t="s">
        <v>496</v>
      </c>
      <c r="C363" s="21" t="s">
        <v>497</v>
      </c>
      <c r="D363" s="0" t="n">
        <v>2009</v>
      </c>
      <c r="E363" s="0" t="s">
        <v>54</v>
      </c>
      <c r="F363" s="0" t="s">
        <v>421</v>
      </c>
      <c r="G363" s="0" t="s">
        <v>498</v>
      </c>
      <c r="H363" s="0" t="n">
        <v>841</v>
      </c>
      <c r="I363" s="0" t="n">
        <v>219</v>
      </c>
      <c r="J363" s="7" t="n">
        <f aca="false">I363/H363*100</f>
        <v>26.0404280618312</v>
      </c>
      <c r="K363" s="0" t="n">
        <v>934</v>
      </c>
      <c r="L363" s="0" t="n">
        <v>97</v>
      </c>
      <c r="M363" s="7" t="n">
        <f aca="false">L363/K363*100</f>
        <v>10.3854389721627</v>
      </c>
      <c r="N363" s="0" t="n">
        <v>0.364</v>
      </c>
      <c r="O363" s="0" t="n">
        <v>0.0398</v>
      </c>
      <c r="P363" s="0" t="s">
        <v>57</v>
      </c>
      <c r="Q363" s="0" t="s">
        <v>57</v>
      </c>
      <c r="R363" s="0" t="s">
        <v>57</v>
      </c>
      <c r="S363" s="0" t="s">
        <v>57</v>
      </c>
      <c r="T363" s="0" t="s">
        <v>35</v>
      </c>
      <c r="U363" s="0" t="n">
        <v>100</v>
      </c>
      <c r="V363" s="0" t="s">
        <v>51</v>
      </c>
    </row>
    <row r="364" customFormat="false" ht="12.75" hidden="false" customHeight="false" outlineLevel="0" collapsed="false">
      <c r="A364" s="5" t="s">
        <v>424</v>
      </c>
      <c r="B364" s="18" t="s">
        <v>496</v>
      </c>
      <c r="C364" s="21" t="s">
        <v>497</v>
      </c>
      <c r="D364" s="0" t="n">
        <v>2009</v>
      </c>
      <c r="E364" s="0" t="s">
        <v>54</v>
      </c>
      <c r="F364" s="0" t="s">
        <v>421</v>
      </c>
      <c r="G364" s="0" t="s">
        <v>499</v>
      </c>
      <c r="H364" s="0" t="n">
        <v>689</v>
      </c>
      <c r="I364" s="0" t="n">
        <v>185</v>
      </c>
      <c r="J364" s="7" t="n">
        <f aca="false">I364/H364*100</f>
        <v>26.8505079825835</v>
      </c>
      <c r="K364" s="0" t="n">
        <v>729</v>
      </c>
      <c r="L364" s="0" t="n">
        <v>82</v>
      </c>
      <c r="M364" s="7" t="n">
        <f aca="false">L364/K364*100</f>
        <v>11.2482853223594</v>
      </c>
      <c r="N364" s="0" t="n">
        <v>0.2876</v>
      </c>
      <c r="O364" s="0" t="n">
        <v>0.0319</v>
      </c>
      <c r="P364" s="0" t="s">
        <v>57</v>
      </c>
      <c r="Q364" s="0" t="s">
        <v>57</v>
      </c>
      <c r="R364" s="0" t="s">
        <v>57</v>
      </c>
      <c r="S364" s="0" t="s">
        <v>57</v>
      </c>
      <c r="T364" s="0" t="s">
        <v>35</v>
      </c>
      <c r="U364" s="0" t="n">
        <v>100</v>
      </c>
      <c r="V364" s="0" t="s">
        <v>51</v>
      </c>
    </row>
    <row r="365" customFormat="false" ht="12.75" hidden="false" customHeight="false" outlineLevel="0" collapsed="false">
      <c r="A365" s="5" t="s">
        <v>424</v>
      </c>
      <c r="B365" s="18" t="s">
        <v>496</v>
      </c>
      <c r="C365" s="21" t="s">
        <v>497</v>
      </c>
      <c r="D365" s="0" t="n">
        <v>2009</v>
      </c>
      <c r="E365" s="0" t="s">
        <v>54</v>
      </c>
      <c r="F365" s="0" t="s">
        <v>464</v>
      </c>
      <c r="G365" s="0" t="s">
        <v>500</v>
      </c>
      <c r="H365" s="0" t="n">
        <v>818</v>
      </c>
      <c r="I365" s="0" t="n">
        <v>194</v>
      </c>
      <c r="J365" s="7" t="n">
        <f aca="false">I365/H365*100</f>
        <v>23.7163814180929</v>
      </c>
      <c r="K365" s="0" t="n">
        <v>834</v>
      </c>
      <c r="L365" s="0" t="n">
        <v>33</v>
      </c>
      <c r="M365" s="7" t="n">
        <f aca="false">L365/K365*100</f>
        <v>3.9568345323741</v>
      </c>
      <c r="N365" s="0" t="n">
        <v>0.3661</v>
      </c>
      <c r="O365" s="0" t="n">
        <v>0.0271</v>
      </c>
      <c r="P365" s="0" t="s">
        <v>57</v>
      </c>
      <c r="Q365" s="0" t="s">
        <v>57</v>
      </c>
      <c r="R365" s="0" t="s">
        <v>57</v>
      </c>
      <c r="S365" s="0" t="s">
        <v>57</v>
      </c>
      <c r="T365" s="0" t="s">
        <v>35</v>
      </c>
      <c r="U365" s="0" t="n">
        <v>100</v>
      </c>
      <c r="V365" s="0" t="s">
        <v>51</v>
      </c>
    </row>
    <row r="366" customFormat="false" ht="12.75" hidden="false" customHeight="false" outlineLevel="0" collapsed="false">
      <c r="A366" s="5" t="s">
        <v>424</v>
      </c>
      <c r="B366" s="18" t="s">
        <v>501</v>
      </c>
      <c r="C366" s="21" t="s">
        <v>502</v>
      </c>
      <c r="D366" s="0" t="n">
        <v>2010</v>
      </c>
      <c r="E366" s="0" t="s">
        <v>78</v>
      </c>
      <c r="F366" s="0" t="s">
        <v>266</v>
      </c>
      <c r="G366" s="18" t="s">
        <v>42</v>
      </c>
      <c r="H366" s="0" t="n">
        <v>204</v>
      </c>
      <c r="I366" s="0" t="n">
        <v>136</v>
      </c>
      <c r="J366" s="7" t="n">
        <f aca="false">I366/H366*100</f>
        <v>66.6666666666667</v>
      </c>
      <c r="K366" s="0" t="n">
        <v>204</v>
      </c>
      <c r="L366" s="0" t="n">
        <v>75</v>
      </c>
      <c r="M366" s="7" t="n">
        <f aca="false">L366/K366*100</f>
        <v>36.7647058823529</v>
      </c>
      <c r="N366" s="0" t="s">
        <v>42</v>
      </c>
      <c r="O366" s="0" t="s">
        <v>42</v>
      </c>
      <c r="P366" s="0" t="s">
        <v>42</v>
      </c>
      <c r="Q366" s="0" t="s">
        <v>42</v>
      </c>
      <c r="R366" s="0" t="s">
        <v>42</v>
      </c>
      <c r="S366" s="0" t="s">
        <v>42</v>
      </c>
      <c r="T366" s="0" t="s">
        <v>35</v>
      </c>
      <c r="U366" s="0" t="n">
        <v>100</v>
      </c>
      <c r="V366" s="0" t="s">
        <v>42</v>
      </c>
    </row>
    <row r="367" customFormat="false" ht="12.75" hidden="false" customHeight="false" outlineLevel="0" collapsed="false">
      <c r="A367" s="5" t="s">
        <v>424</v>
      </c>
      <c r="B367" s="18" t="s">
        <v>501</v>
      </c>
      <c r="C367" s="21" t="s">
        <v>502</v>
      </c>
      <c r="D367" s="0" t="n">
        <v>2010</v>
      </c>
      <c r="E367" s="0" t="s">
        <v>78</v>
      </c>
      <c r="F367" s="0" t="s">
        <v>266</v>
      </c>
      <c r="G367" s="18" t="s">
        <v>42</v>
      </c>
      <c r="H367" s="0" t="n">
        <v>205</v>
      </c>
      <c r="I367" s="0" t="n">
        <v>115</v>
      </c>
      <c r="J367" s="7" t="n">
        <f aca="false">I367/H367*100</f>
        <v>56.0975609756098</v>
      </c>
      <c r="K367" s="0" t="n">
        <v>205</v>
      </c>
      <c r="L367" s="0" t="n">
        <v>68</v>
      </c>
      <c r="M367" s="7" t="n">
        <f aca="false">L367/K367*100</f>
        <v>33.1707317073171</v>
      </c>
      <c r="N367" s="0" t="s">
        <v>42</v>
      </c>
      <c r="O367" s="0" t="s">
        <v>42</v>
      </c>
      <c r="P367" s="0" t="s">
        <v>42</v>
      </c>
      <c r="Q367" s="0" t="s">
        <v>42</v>
      </c>
      <c r="R367" s="0" t="s">
        <v>42</v>
      </c>
      <c r="S367" s="0" t="s">
        <v>42</v>
      </c>
      <c r="T367" s="0" t="s">
        <v>35</v>
      </c>
      <c r="U367" s="0" t="n">
        <v>100</v>
      </c>
      <c r="V367" s="0" t="s">
        <v>42</v>
      </c>
    </row>
    <row r="368" customFormat="false" ht="12.75" hidden="false" customHeight="false" outlineLevel="0" collapsed="false">
      <c r="A368" s="5" t="s">
        <v>424</v>
      </c>
      <c r="B368" s="18" t="s">
        <v>501</v>
      </c>
      <c r="C368" s="21" t="s">
        <v>502</v>
      </c>
      <c r="D368" s="0" t="n">
        <v>2010</v>
      </c>
      <c r="E368" s="0" t="s">
        <v>78</v>
      </c>
      <c r="F368" s="0" t="s">
        <v>266</v>
      </c>
      <c r="G368" s="18" t="s">
        <v>42</v>
      </c>
      <c r="H368" s="0" t="n">
        <v>209</v>
      </c>
      <c r="I368" s="0" t="n">
        <v>126</v>
      </c>
      <c r="J368" s="7" t="n">
        <f aca="false">I368/H368*100</f>
        <v>60.2870813397129</v>
      </c>
      <c r="K368" s="0" t="n">
        <v>209</v>
      </c>
      <c r="L368" s="0" t="n">
        <v>48</v>
      </c>
      <c r="M368" s="7" t="n">
        <f aca="false">L368/K368*100</f>
        <v>22.9665071770335</v>
      </c>
      <c r="N368" s="0" t="s">
        <v>42</v>
      </c>
      <c r="O368" s="0" t="s">
        <v>42</v>
      </c>
      <c r="P368" s="0" t="s">
        <v>42</v>
      </c>
      <c r="Q368" s="0" t="s">
        <v>42</v>
      </c>
      <c r="R368" s="0" t="s">
        <v>42</v>
      </c>
      <c r="S368" s="0" t="s">
        <v>42</v>
      </c>
      <c r="T368" s="0" t="s">
        <v>35</v>
      </c>
      <c r="U368" s="0" t="n">
        <v>100</v>
      </c>
      <c r="V368" s="0" t="s">
        <v>42</v>
      </c>
    </row>
    <row r="369" customFormat="false" ht="12.75" hidden="false" customHeight="false" outlineLevel="0" collapsed="false">
      <c r="A369" s="5" t="s">
        <v>424</v>
      </c>
      <c r="B369" s="18" t="s">
        <v>501</v>
      </c>
      <c r="C369" s="21" t="s">
        <v>502</v>
      </c>
      <c r="D369" s="0" t="n">
        <v>2010</v>
      </c>
      <c r="E369" s="0" t="s">
        <v>78</v>
      </c>
      <c r="F369" s="0" t="s">
        <v>266</v>
      </c>
      <c r="G369" s="18" t="s">
        <v>42</v>
      </c>
      <c r="H369" s="0" t="n">
        <v>202</v>
      </c>
      <c r="I369" s="0" t="n">
        <v>119</v>
      </c>
      <c r="J369" s="7" t="n">
        <f aca="false">I369/H369*100</f>
        <v>58.9108910891089</v>
      </c>
      <c r="K369" s="0" t="n">
        <v>202</v>
      </c>
      <c r="L369" s="0" t="n">
        <v>53</v>
      </c>
      <c r="M369" s="7" t="n">
        <f aca="false">L369/K369*100</f>
        <v>26.2376237623762</v>
      </c>
      <c r="N369" s="0" t="s">
        <v>42</v>
      </c>
      <c r="O369" s="0" t="s">
        <v>42</v>
      </c>
      <c r="P369" s="0" t="s">
        <v>42</v>
      </c>
      <c r="Q369" s="0" t="s">
        <v>42</v>
      </c>
      <c r="R369" s="0" t="s">
        <v>42</v>
      </c>
      <c r="S369" s="0" t="s">
        <v>42</v>
      </c>
      <c r="T369" s="0" t="s">
        <v>35</v>
      </c>
      <c r="U369" s="0" t="n">
        <v>100</v>
      </c>
      <c r="V369" s="0" t="s">
        <v>42</v>
      </c>
    </row>
    <row r="370" customFormat="false" ht="12.75" hidden="false" customHeight="false" outlineLevel="0" collapsed="false">
      <c r="A370" s="5" t="s">
        <v>424</v>
      </c>
      <c r="B370" s="18" t="s">
        <v>501</v>
      </c>
      <c r="C370" s="21" t="s">
        <v>502</v>
      </c>
      <c r="D370" s="0" t="n">
        <v>2010</v>
      </c>
      <c r="E370" s="0" t="s">
        <v>78</v>
      </c>
      <c r="F370" s="0" t="s">
        <v>266</v>
      </c>
      <c r="G370" s="18" t="s">
        <v>42</v>
      </c>
      <c r="H370" s="0" t="n">
        <v>141</v>
      </c>
      <c r="I370" s="0" t="n">
        <v>55</v>
      </c>
      <c r="J370" s="7" t="n">
        <f aca="false">I370/H370*100</f>
        <v>39.0070921985816</v>
      </c>
      <c r="K370" s="0" t="n">
        <v>141</v>
      </c>
      <c r="L370" s="0" t="n">
        <v>20</v>
      </c>
      <c r="M370" s="7" t="n">
        <f aca="false">L370/K370*100</f>
        <v>14.1843971631206</v>
      </c>
      <c r="N370" s="0" t="s">
        <v>42</v>
      </c>
      <c r="O370" s="0" t="s">
        <v>42</v>
      </c>
      <c r="P370" s="0" t="s">
        <v>42</v>
      </c>
      <c r="Q370" s="0" t="s">
        <v>42</v>
      </c>
      <c r="R370" s="0" t="s">
        <v>42</v>
      </c>
      <c r="S370" s="0" t="s">
        <v>42</v>
      </c>
      <c r="T370" s="0" t="s">
        <v>35</v>
      </c>
      <c r="U370" s="0" t="n">
        <v>100</v>
      </c>
      <c r="V370" s="0" t="s">
        <v>42</v>
      </c>
    </row>
    <row r="371" customFormat="false" ht="12.75" hidden="false" customHeight="false" outlineLevel="0" collapsed="false">
      <c r="A371" s="5" t="s">
        <v>424</v>
      </c>
      <c r="B371" s="18" t="s">
        <v>501</v>
      </c>
      <c r="C371" s="21" t="s">
        <v>502</v>
      </c>
      <c r="D371" s="0" t="n">
        <v>2010</v>
      </c>
      <c r="E371" s="0" t="s">
        <v>78</v>
      </c>
      <c r="F371" s="0" t="s">
        <v>266</v>
      </c>
      <c r="G371" s="18" t="s">
        <v>42</v>
      </c>
      <c r="H371" s="0" t="n">
        <v>143</v>
      </c>
      <c r="I371" s="0" t="n">
        <v>88</v>
      </c>
      <c r="J371" s="7" t="n">
        <f aca="false">I371/H371*100</f>
        <v>61.5384615384615</v>
      </c>
      <c r="K371" s="0" t="n">
        <v>143</v>
      </c>
      <c r="L371" s="0" t="n">
        <v>49</v>
      </c>
      <c r="M371" s="7" t="n">
        <f aca="false">L371/K371*100</f>
        <v>34.2657342657343</v>
      </c>
      <c r="N371" s="0" t="s">
        <v>42</v>
      </c>
      <c r="O371" s="0" t="s">
        <v>42</v>
      </c>
      <c r="P371" s="0" t="s">
        <v>42</v>
      </c>
      <c r="Q371" s="0" t="s">
        <v>42</v>
      </c>
      <c r="R371" s="0" t="s">
        <v>42</v>
      </c>
      <c r="S371" s="0" t="s">
        <v>42</v>
      </c>
      <c r="T371" s="0" t="s">
        <v>35</v>
      </c>
      <c r="U371" s="0" t="n">
        <v>100</v>
      </c>
      <c r="V371" s="0" t="s">
        <v>42</v>
      </c>
    </row>
    <row r="372" customFormat="false" ht="12.75" hidden="false" customHeight="false" outlineLevel="0" collapsed="false">
      <c r="A372" s="5" t="s">
        <v>424</v>
      </c>
      <c r="B372" s="18" t="s">
        <v>501</v>
      </c>
      <c r="C372" s="21" t="s">
        <v>502</v>
      </c>
      <c r="D372" s="0" t="n">
        <v>2010</v>
      </c>
      <c r="E372" s="0" t="s">
        <v>78</v>
      </c>
      <c r="F372" s="0" t="s">
        <v>266</v>
      </c>
      <c r="G372" s="18" t="s">
        <v>42</v>
      </c>
      <c r="H372" s="0" t="n">
        <v>118</v>
      </c>
      <c r="I372" s="0" t="n">
        <v>80</v>
      </c>
      <c r="J372" s="7" t="n">
        <f aca="false">I372/H372*100</f>
        <v>67.7966101694915</v>
      </c>
      <c r="K372" s="0" t="n">
        <v>118</v>
      </c>
      <c r="L372" s="0" t="n">
        <v>31</v>
      </c>
      <c r="M372" s="7" t="n">
        <f aca="false">L372/K372*100</f>
        <v>26.271186440678</v>
      </c>
      <c r="N372" s="0" t="s">
        <v>42</v>
      </c>
      <c r="O372" s="0" t="s">
        <v>42</v>
      </c>
      <c r="P372" s="0" t="s">
        <v>42</v>
      </c>
      <c r="Q372" s="0" t="s">
        <v>42</v>
      </c>
      <c r="R372" s="0" t="s">
        <v>42</v>
      </c>
      <c r="S372" s="0" t="s">
        <v>42</v>
      </c>
      <c r="T372" s="0" t="s">
        <v>35</v>
      </c>
      <c r="U372" s="0" t="n">
        <v>100</v>
      </c>
      <c r="V372" s="0" t="s">
        <v>42</v>
      </c>
    </row>
    <row r="373" customFormat="false" ht="12.75" hidden="false" customHeight="false" outlineLevel="0" collapsed="false">
      <c r="A373" s="5" t="s">
        <v>424</v>
      </c>
      <c r="B373" s="18" t="s">
        <v>501</v>
      </c>
      <c r="C373" s="21" t="s">
        <v>502</v>
      </c>
      <c r="D373" s="0" t="n">
        <v>2010</v>
      </c>
      <c r="E373" s="0" t="s">
        <v>78</v>
      </c>
      <c r="F373" s="0" t="s">
        <v>266</v>
      </c>
      <c r="G373" s="18" t="s">
        <v>42</v>
      </c>
      <c r="H373" s="0" t="n">
        <v>134</v>
      </c>
      <c r="I373" s="0" t="n">
        <v>87</v>
      </c>
      <c r="J373" s="7" t="n">
        <f aca="false">I373/H373*100</f>
        <v>64.9253731343284</v>
      </c>
      <c r="K373" s="0" t="n">
        <v>134</v>
      </c>
      <c r="L373" s="0" t="n">
        <v>38</v>
      </c>
      <c r="M373" s="7" t="n">
        <f aca="false">L373/K373*100</f>
        <v>28.3582089552239</v>
      </c>
      <c r="N373" s="0" t="s">
        <v>42</v>
      </c>
      <c r="O373" s="0" t="s">
        <v>42</v>
      </c>
      <c r="P373" s="0" t="s">
        <v>42</v>
      </c>
      <c r="Q373" s="0" t="s">
        <v>42</v>
      </c>
      <c r="R373" s="0" t="s">
        <v>42</v>
      </c>
      <c r="S373" s="0" t="s">
        <v>42</v>
      </c>
      <c r="T373" s="0" t="s">
        <v>35</v>
      </c>
      <c r="U373" s="0" t="n">
        <v>100</v>
      </c>
      <c r="V373" s="0" t="s">
        <v>42</v>
      </c>
    </row>
    <row r="374" customFormat="false" ht="12.75" hidden="false" customHeight="false" outlineLevel="0" collapsed="false">
      <c r="A374" s="5" t="s">
        <v>424</v>
      </c>
      <c r="B374" s="18" t="s">
        <v>503</v>
      </c>
      <c r="C374" s="21" t="s">
        <v>504</v>
      </c>
      <c r="D374" s="0" t="n">
        <v>2010</v>
      </c>
      <c r="E374" s="0" t="s">
        <v>39</v>
      </c>
      <c r="F374" s="0" t="s">
        <v>40</v>
      </c>
      <c r="G374" s="18" t="s">
        <v>42</v>
      </c>
      <c r="H374" s="0" t="n">
        <v>205</v>
      </c>
      <c r="I374" s="0" t="n">
        <v>4</v>
      </c>
      <c r="J374" s="7" t="n">
        <f aca="false">I374/H374*100</f>
        <v>1.95121951219512</v>
      </c>
      <c r="K374" s="0" t="n">
        <v>205</v>
      </c>
      <c r="L374" s="0" t="n">
        <v>1</v>
      </c>
      <c r="M374" s="7" t="n">
        <f aca="false">L374/K374*100</f>
        <v>0.487804878048781</v>
      </c>
      <c r="N374" s="0" t="s">
        <v>42</v>
      </c>
      <c r="O374" s="0" t="s">
        <v>42</v>
      </c>
      <c r="P374" s="0" t="s">
        <v>42</v>
      </c>
      <c r="Q374" s="0" t="s">
        <v>42</v>
      </c>
      <c r="R374" s="0" t="s">
        <v>42</v>
      </c>
      <c r="S374" s="0" t="s">
        <v>42</v>
      </c>
      <c r="T374" s="0" t="s">
        <v>35</v>
      </c>
      <c r="U374" s="0" t="n">
        <v>100</v>
      </c>
      <c r="V374" s="0" t="s">
        <v>42</v>
      </c>
    </row>
    <row r="375" customFormat="false" ht="12.75" hidden="false" customHeight="false" outlineLevel="0" collapsed="false">
      <c r="A375" s="5" t="s">
        <v>424</v>
      </c>
      <c r="B375" s="18" t="s">
        <v>505</v>
      </c>
      <c r="C375" s="21" t="s">
        <v>506</v>
      </c>
      <c r="D375" s="0" t="n">
        <v>2010</v>
      </c>
      <c r="E375" s="0" t="s">
        <v>39</v>
      </c>
      <c r="F375" s="0" t="s">
        <v>40</v>
      </c>
      <c r="G375" s="18" t="s">
        <v>42</v>
      </c>
      <c r="H375" s="0" t="n">
        <v>386</v>
      </c>
      <c r="I375" s="0" t="n">
        <v>35</v>
      </c>
      <c r="J375" s="7" t="n">
        <f aca="false">I375/H375*100</f>
        <v>9.06735751295337</v>
      </c>
      <c r="K375" s="0" t="n">
        <v>388</v>
      </c>
      <c r="L375" s="0" t="n">
        <v>6</v>
      </c>
      <c r="M375" s="7" t="n">
        <f aca="false">L375/K375*100</f>
        <v>1.54639175257732</v>
      </c>
      <c r="N375" s="0" t="s">
        <v>42</v>
      </c>
      <c r="O375" s="0" t="s">
        <v>42</v>
      </c>
      <c r="P375" s="0" t="s">
        <v>42</v>
      </c>
      <c r="Q375" s="0" t="s">
        <v>42</v>
      </c>
      <c r="R375" s="0" t="s">
        <v>42</v>
      </c>
      <c r="S375" s="0" t="s">
        <v>42</v>
      </c>
      <c r="T375" s="0" t="s">
        <v>35</v>
      </c>
      <c r="U375" s="0" t="n">
        <v>100</v>
      </c>
      <c r="V375" s="0" t="s">
        <v>36</v>
      </c>
    </row>
    <row r="376" customFormat="false" ht="12.75" hidden="false" customHeight="false" outlineLevel="0" collapsed="false">
      <c r="A376" s="5" t="s">
        <v>424</v>
      </c>
      <c r="B376" s="18" t="s">
        <v>505</v>
      </c>
      <c r="C376" s="21" t="s">
        <v>506</v>
      </c>
      <c r="D376" s="0" t="n">
        <v>2010</v>
      </c>
      <c r="E376" s="0" t="s">
        <v>39</v>
      </c>
      <c r="F376" s="0" t="s">
        <v>40</v>
      </c>
      <c r="G376" s="18" t="s">
        <v>42</v>
      </c>
      <c r="H376" s="0" t="n">
        <v>379</v>
      </c>
      <c r="I376" s="0" t="n">
        <v>33</v>
      </c>
      <c r="J376" s="7" t="n">
        <f aca="false">I376/H376*100</f>
        <v>8.70712401055409</v>
      </c>
      <c r="K376" s="0" t="n">
        <v>378</v>
      </c>
      <c r="L376" s="0" t="n">
        <v>6</v>
      </c>
      <c r="M376" s="7" t="n">
        <f aca="false">L376/K376*100</f>
        <v>1.58730158730159</v>
      </c>
      <c r="N376" s="0" t="s">
        <v>42</v>
      </c>
      <c r="O376" s="0" t="s">
        <v>42</v>
      </c>
      <c r="P376" s="0" t="s">
        <v>42</v>
      </c>
      <c r="Q376" s="0" t="s">
        <v>42</v>
      </c>
      <c r="R376" s="0" t="s">
        <v>42</v>
      </c>
      <c r="S376" s="0" t="s">
        <v>42</v>
      </c>
      <c r="T376" s="0" t="s">
        <v>35</v>
      </c>
      <c r="U376" s="0" t="n">
        <v>100</v>
      </c>
      <c r="V376" s="0" t="s">
        <v>51</v>
      </c>
    </row>
    <row r="377" customFormat="false" ht="12.75" hidden="false" customHeight="false" outlineLevel="0" collapsed="false">
      <c r="A377" s="5" t="s">
        <v>424</v>
      </c>
      <c r="B377" s="18" t="s">
        <v>505</v>
      </c>
      <c r="C377" s="21" t="s">
        <v>506</v>
      </c>
      <c r="D377" s="0" t="n">
        <v>2010</v>
      </c>
      <c r="E377" s="0" t="s">
        <v>39</v>
      </c>
      <c r="F377" s="0" t="s">
        <v>40</v>
      </c>
      <c r="G377" s="18" t="s">
        <v>42</v>
      </c>
      <c r="H377" s="0" t="n">
        <v>328</v>
      </c>
      <c r="I377" s="0" t="n">
        <v>22</v>
      </c>
      <c r="J377" s="7" t="n">
        <f aca="false">I377/H377*100</f>
        <v>6.70731707317073</v>
      </c>
      <c r="K377" s="0" t="n">
        <v>329</v>
      </c>
      <c r="L377" s="0" t="n">
        <v>0</v>
      </c>
      <c r="M377" s="7" t="n">
        <f aca="false">L377/K377*100</f>
        <v>0</v>
      </c>
      <c r="N377" s="0" t="s">
        <v>42</v>
      </c>
      <c r="O377" s="0" t="s">
        <v>42</v>
      </c>
      <c r="P377" s="0" t="s">
        <v>42</v>
      </c>
      <c r="Q377" s="0" t="s">
        <v>42</v>
      </c>
      <c r="R377" s="0" t="s">
        <v>42</v>
      </c>
      <c r="S377" s="0" t="s">
        <v>42</v>
      </c>
      <c r="T377" s="0" t="s">
        <v>35</v>
      </c>
      <c r="U377" s="0" t="n">
        <v>100</v>
      </c>
      <c r="V377" s="0" t="s">
        <v>36</v>
      </c>
    </row>
    <row r="378" customFormat="false" ht="12.75" hidden="false" customHeight="false" outlineLevel="0" collapsed="false">
      <c r="A378" s="5" t="s">
        <v>424</v>
      </c>
      <c r="B378" s="18" t="s">
        <v>505</v>
      </c>
      <c r="C378" s="21" t="s">
        <v>506</v>
      </c>
      <c r="D378" s="0" t="n">
        <v>2010</v>
      </c>
      <c r="E378" s="0" t="s">
        <v>39</v>
      </c>
      <c r="F378" s="0" t="s">
        <v>40</v>
      </c>
      <c r="G378" s="18" t="s">
        <v>42</v>
      </c>
      <c r="H378" s="0" t="n">
        <v>334</v>
      </c>
      <c r="I378" s="0" t="n">
        <v>8</v>
      </c>
      <c r="J378" s="7" t="n">
        <f aca="false">I378/H378*100</f>
        <v>2.39520958083832</v>
      </c>
      <c r="K378" s="0" t="n">
        <v>351</v>
      </c>
      <c r="L378" s="0" t="n">
        <v>1</v>
      </c>
      <c r="M378" s="7" t="n">
        <f aca="false">L378/K378*100</f>
        <v>0.284900284900285</v>
      </c>
      <c r="N378" s="0" t="s">
        <v>42</v>
      </c>
      <c r="O378" s="0" t="s">
        <v>42</v>
      </c>
      <c r="P378" s="0" t="s">
        <v>42</v>
      </c>
      <c r="Q378" s="0" t="s">
        <v>42</v>
      </c>
      <c r="R378" s="0" t="s">
        <v>42</v>
      </c>
      <c r="S378" s="0" t="s">
        <v>42</v>
      </c>
      <c r="T378" s="0" t="s">
        <v>35</v>
      </c>
      <c r="U378" s="0" t="n">
        <v>100</v>
      </c>
      <c r="V378" s="0" t="s">
        <v>51</v>
      </c>
    </row>
    <row r="379" customFormat="false" ht="12.75" hidden="false" customHeight="false" outlineLevel="0" collapsed="false">
      <c r="A379" s="5" t="s">
        <v>424</v>
      </c>
      <c r="B379" s="18" t="s">
        <v>507</v>
      </c>
      <c r="C379" s="21" t="s">
        <v>508</v>
      </c>
      <c r="D379" s="0" t="n">
        <v>2010</v>
      </c>
      <c r="E379" s="0" t="s">
        <v>47</v>
      </c>
      <c r="F379" s="0" t="s">
        <v>115</v>
      </c>
      <c r="G379" s="18" t="s">
        <v>42</v>
      </c>
      <c r="H379" s="0" t="n">
        <v>263</v>
      </c>
      <c r="I379" s="0" t="n">
        <v>102</v>
      </c>
      <c r="J379" s="7" t="n">
        <f aca="false">I379/H379*100</f>
        <v>38.7832699619772</v>
      </c>
      <c r="K379" s="0" t="n">
        <v>258</v>
      </c>
      <c r="L379" s="0" t="n">
        <v>34</v>
      </c>
      <c r="M379" s="7" t="n">
        <f aca="false">L379/K379*100</f>
        <v>13.1782945736434</v>
      </c>
      <c r="N379" s="0" t="s">
        <v>42</v>
      </c>
      <c r="O379" s="0" t="s">
        <v>42</v>
      </c>
      <c r="P379" s="0" t="s">
        <v>42</v>
      </c>
      <c r="Q379" s="0" t="s">
        <v>42</v>
      </c>
      <c r="R379" s="0" t="s">
        <v>42</v>
      </c>
      <c r="S379" s="0" t="s">
        <v>42</v>
      </c>
      <c r="T379" s="0" t="s">
        <v>35</v>
      </c>
      <c r="U379" s="0" t="s">
        <v>42</v>
      </c>
      <c r="V379" s="0" t="s">
        <v>36</v>
      </c>
    </row>
    <row r="380" customFormat="false" ht="12.75" hidden="false" customHeight="false" outlineLevel="0" collapsed="false">
      <c r="A380" s="5" t="s">
        <v>424</v>
      </c>
      <c r="B380" s="18" t="s">
        <v>507</v>
      </c>
      <c r="C380" s="21" t="s">
        <v>508</v>
      </c>
      <c r="D380" s="0" t="n">
        <v>2010</v>
      </c>
      <c r="E380" s="0" t="s">
        <v>47</v>
      </c>
      <c r="F380" s="0" t="s">
        <v>115</v>
      </c>
      <c r="G380" s="18" t="s">
        <v>42</v>
      </c>
      <c r="H380" s="0" t="n">
        <v>347</v>
      </c>
      <c r="I380" s="0" t="n">
        <v>71</v>
      </c>
      <c r="J380" s="7" t="n">
        <f aca="false">I380/H380*100</f>
        <v>20.4610951008646</v>
      </c>
      <c r="K380" s="0" t="n">
        <v>346</v>
      </c>
      <c r="L380" s="0" t="n">
        <v>64</v>
      </c>
      <c r="M380" s="7" t="n">
        <f aca="false">L380/K380*100</f>
        <v>18.4971098265896</v>
      </c>
      <c r="N380" s="0" t="s">
        <v>42</v>
      </c>
      <c r="O380" s="0" t="s">
        <v>42</v>
      </c>
      <c r="P380" s="0" t="s">
        <v>42</v>
      </c>
      <c r="Q380" s="0" t="s">
        <v>42</v>
      </c>
      <c r="R380" s="0" t="s">
        <v>42</v>
      </c>
      <c r="S380" s="0" t="s">
        <v>42</v>
      </c>
      <c r="T380" s="0" t="s">
        <v>35</v>
      </c>
      <c r="U380" s="0" t="s">
        <v>42</v>
      </c>
      <c r="V380" s="0" t="s">
        <v>36</v>
      </c>
    </row>
    <row r="381" customFormat="false" ht="12.75" hidden="false" customHeight="false" outlineLevel="0" collapsed="false">
      <c r="A381" s="5" t="s">
        <v>424</v>
      </c>
      <c r="B381" s="18" t="s">
        <v>507</v>
      </c>
      <c r="C381" s="21" t="s">
        <v>508</v>
      </c>
      <c r="D381" s="0" t="n">
        <v>2010</v>
      </c>
      <c r="E381" s="0" t="s">
        <v>47</v>
      </c>
      <c r="F381" s="0" t="s">
        <v>115</v>
      </c>
      <c r="G381" s="18" t="s">
        <v>42</v>
      </c>
      <c r="H381" s="0" t="n">
        <v>359</v>
      </c>
      <c r="I381" s="0" t="n">
        <v>131</v>
      </c>
      <c r="J381" s="7" t="n">
        <f aca="false">I381/H381*100</f>
        <v>36.4902506963788</v>
      </c>
      <c r="K381" s="0" t="n">
        <v>358</v>
      </c>
      <c r="L381" s="0" t="n">
        <v>82</v>
      </c>
      <c r="M381" s="7" t="n">
        <f aca="false">L381/K381*100</f>
        <v>22.9050279329609</v>
      </c>
      <c r="N381" s="0" t="s">
        <v>42</v>
      </c>
      <c r="O381" s="0" t="s">
        <v>42</v>
      </c>
      <c r="P381" s="0" t="s">
        <v>42</v>
      </c>
      <c r="Q381" s="0" t="s">
        <v>42</v>
      </c>
      <c r="R381" s="0" t="s">
        <v>42</v>
      </c>
      <c r="S381" s="0" t="s">
        <v>42</v>
      </c>
      <c r="T381" s="0" t="s">
        <v>35</v>
      </c>
      <c r="U381" s="0" t="s">
        <v>42</v>
      </c>
      <c r="V381" s="0" t="s">
        <v>36</v>
      </c>
    </row>
    <row r="382" customFormat="false" ht="12.75" hidden="false" customHeight="false" outlineLevel="0" collapsed="false">
      <c r="A382" s="5" t="s">
        <v>424</v>
      </c>
      <c r="B382" s="18" t="s">
        <v>507</v>
      </c>
      <c r="C382" s="21" t="s">
        <v>508</v>
      </c>
      <c r="D382" s="0" t="n">
        <v>2010</v>
      </c>
      <c r="E382" s="0" t="s">
        <v>47</v>
      </c>
      <c r="F382" s="0" t="s">
        <v>115</v>
      </c>
      <c r="G382" s="18" t="s">
        <v>42</v>
      </c>
      <c r="H382" s="0" t="n">
        <v>317</v>
      </c>
      <c r="I382" s="0" t="n">
        <v>129</v>
      </c>
      <c r="J382" s="7" t="n">
        <f aca="false">I382/H382*100</f>
        <v>40.6940063091483</v>
      </c>
      <c r="K382" s="0" t="n">
        <v>314</v>
      </c>
      <c r="L382" s="0" t="n">
        <v>55</v>
      </c>
      <c r="M382" s="7" t="n">
        <f aca="false">L382/K382*100</f>
        <v>17.515923566879</v>
      </c>
      <c r="N382" s="0" t="s">
        <v>42</v>
      </c>
      <c r="O382" s="0" t="s">
        <v>42</v>
      </c>
      <c r="P382" s="0" t="s">
        <v>42</v>
      </c>
      <c r="Q382" s="0" t="s">
        <v>42</v>
      </c>
      <c r="R382" s="0" t="s">
        <v>42</v>
      </c>
      <c r="S382" s="0" t="s">
        <v>42</v>
      </c>
      <c r="T382" s="0" t="s">
        <v>35</v>
      </c>
      <c r="U382" s="0" t="s">
        <v>42</v>
      </c>
      <c r="V382" s="0" t="s">
        <v>36</v>
      </c>
    </row>
    <row r="383" customFormat="false" ht="12.75" hidden="false" customHeight="false" outlineLevel="0" collapsed="false">
      <c r="A383" s="5" t="s">
        <v>424</v>
      </c>
      <c r="B383" s="18" t="s">
        <v>507</v>
      </c>
      <c r="C383" s="21" t="s">
        <v>508</v>
      </c>
      <c r="D383" s="0" t="n">
        <v>2010</v>
      </c>
      <c r="E383" s="0" t="s">
        <v>47</v>
      </c>
      <c r="F383" s="0" t="s">
        <v>115</v>
      </c>
      <c r="G383" s="18" t="s">
        <v>42</v>
      </c>
      <c r="H383" s="0" t="n">
        <v>366</v>
      </c>
      <c r="I383" s="0" t="n">
        <v>147</v>
      </c>
      <c r="J383" s="7" t="n">
        <f aca="false">I383/H383*100</f>
        <v>40.1639344262295</v>
      </c>
      <c r="K383" s="0" t="n">
        <v>356</v>
      </c>
      <c r="L383" s="0" t="n">
        <v>96</v>
      </c>
      <c r="M383" s="7" t="n">
        <f aca="false">L383/K383*100</f>
        <v>26.9662921348315</v>
      </c>
      <c r="N383" s="0" t="s">
        <v>42</v>
      </c>
      <c r="O383" s="0" t="s">
        <v>42</v>
      </c>
      <c r="P383" s="0" t="s">
        <v>42</v>
      </c>
      <c r="Q383" s="0" t="s">
        <v>42</v>
      </c>
      <c r="R383" s="0" t="s">
        <v>42</v>
      </c>
      <c r="S383" s="0" t="s">
        <v>42</v>
      </c>
      <c r="T383" s="0" t="s">
        <v>35</v>
      </c>
      <c r="U383" s="0" t="s">
        <v>42</v>
      </c>
      <c r="V383" s="0" t="s">
        <v>36</v>
      </c>
    </row>
    <row r="384" customFormat="false" ht="12.75" hidden="false" customHeight="false" outlineLevel="0" collapsed="false">
      <c r="A384" s="5" t="s">
        <v>424</v>
      </c>
      <c r="B384" s="18" t="s">
        <v>507</v>
      </c>
      <c r="C384" s="21" t="s">
        <v>508</v>
      </c>
      <c r="D384" s="0" t="n">
        <v>2010</v>
      </c>
      <c r="E384" s="0" t="s">
        <v>47</v>
      </c>
      <c r="F384" s="0" t="s">
        <v>115</v>
      </c>
      <c r="G384" s="18" t="s">
        <v>42</v>
      </c>
      <c r="H384" s="0" t="n">
        <v>359</v>
      </c>
      <c r="I384" s="0" t="n">
        <v>115</v>
      </c>
      <c r="J384" s="7" t="n">
        <f aca="false">I384/H384*100</f>
        <v>32.033426183844</v>
      </c>
      <c r="K384" s="0" t="n">
        <v>358</v>
      </c>
      <c r="L384" s="0" t="n">
        <v>82</v>
      </c>
      <c r="M384" s="7" t="n">
        <f aca="false">L384/K384*100</f>
        <v>22.9050279329609</v>
      </c>
      <c r="N384" s="0" t="s">
        <v>42</v>
      </c>
      <c r="O384" s="0" t="s">
        <v>42</v>
      </c>
      <c r="P384" s="0" t="s">
        <v>42</v>
      </c>
      <c r="Q384" s="0" t="s">
        <v>42</v>
      </c>
      <c r="R384" s="0" t="s">
        <v>42</v>
      </c>
      <c r="S384" s="0" t="s">
        <v>42</v>
      </c>
      <c r="T384" s="0" t="s">
        <v>35</v>
      </c>
      <c r="U384" s="0" t="s">
        <v>42</v>
      </c>
      <c r="V384" s="0" t="s">
        <v>42</v>
      </c>
    </row>
    <row r="385" customFormat="false" ht="12.75" hidden="false" customHeight="false" outlineLevel="0" collapsed="false">
      <c r="A385" s="5" t="s">
        <v>424</v>
      </c>
      <c r="B385" s="18" t="s">
        <v>509</v>
      </c>
      <c r="C385" s="21" t="s">
        <v>510</v>
      </c>
      <c r="D385" s="0" t="n">
        <v>2010</v>
      </c>
      <c r="E385" s="0" t="s">
        <v>47</v>
      </c>
      <c r="F385" s="0" t="s">
        <v>511</v>
      </c>
      <c r="G385" s="18" t="s">
        <v>42</v>
      </c>
      <c r="H385" s="0" t="n">
        <v>413</v>
      </c>
      <c r="I385" s="0" t="n">
        <v>2</v>
      </c>
      <c r="J385" s="7" t="n">
        <f aca="false">I385/H385*100</f>
        <v>0.484261501210654</v>
      </c>
      <c r="K385" s="0" t="n">
        <v>413</v>
      </c>
      <c r="L385" s="0" t="n">
        <v>0</v>
      </c>
      <c r="M385" s="7" t="n">
        <f aca="false">L385/K385*100</f>
        <v>0</v>
      </c>
      <c r="N385" s="0" t="s">
        <v>42</v>
      </c>
      <c r="O385" s="0" t="s">
        <v>42</v>
      </c>
      <c r="P385" s="0" t="s">
        <v>42</v>
      </c>
      <c r="Q385" s="0" t="s">
        <v>42</v>
      </c>
      <c r="R385" s="0" t="s">
        <v>42</v>
      </c>
      <c r="S385" s="0" t="s">
        <v>42</v>
      </c>
      <c r="T385" s="0" t="s">
        <v>35</v>
      </c>
      <c r="U385" s="0" t="n">
        <v>100</v>
      </c>
      <c r="V385" s="0" t="s">
        <v>42</v>
      </c>
    </row>
    <row r="386" customFormat="false" ht="12.75" hidden="false" customHeight="false" outlineLevel="0" collapsed="false">
      <c r="A386" s="5" t="s">
        <v>424</v>
      </c>
      <c r="B386" s="18" t="s">
        <v>512</v>
      </c>
      <c r="C386" s="21" t="s">
        <v>513</v>
      </c>
      <c r="D386" s="0" t="n">
        <v>2011</v>
      </c>
      <c r="E386" s="18" t="s">
        <v>31</v>
      </c>
      <c r="F386" s="0" t="s">
        <v>70</v>
      </c>
      <c r="G386" s="0" t="s">
        <v>514</v>
      </c>
      <c r="H386" s="0" t="n">
        <v>337</v>
      </c>
      <c r="I386" s="0" t="n">
        <v>263</v>
      </c>
      <c r="J386" s="7" t="n">
        <f aca="false">I386/H386*100</f>
        <v>78.0415430267062</v>
      </c>
      <c r="K386" s="0" t="n">
        <v>337</v>
      </c>
      <c r="L386" s="0" t="n">
        <v>243</v>
      </c>
      <c r="M386" s="7" t="n">
        <f aca="false">L386/K386*100</f>
        <v>72.106824925816</v>
      </c>
      <c r="N386" s="0" t="n">
        <v>0.3424</v>
      </c>
      <c r="O386" s="0" t="n">
        <v>0.1592</v>
      </c>
      <c r="P386" s="0" t="s">
        <v>57</v>
      </c>
      <c r="Q386" s="0" t="s">
        <v>34</v>
      </c>
      <c r="R386" s="0" t="s">
        <v>34</v>
      </c>
      <c r="S386" s="0" t="s">
        <v>34</v>
      </c>
      <c r="T386" s="0" t="s">
        <v>35</v>
      </c>
      <c r="U386" s="0" t="s">
        <v>42</v>
      </c>
      <c r="V386" s="0" t="s">
        <v>51</v>
      </c>
    </row>
    <row r="387" customFormat="false" ht="12.75" hidden="false" customHeight="false" outlineLevel="0" collapsed="false">
      <c r="A387" s="5" t="s">
        <v>424</v>
      </c>
      <c r="B387" s="18" t="s">
        <v>512</v>
      </c>
      <c r="C387" s="21" t="s">
        <v>513</v>
      </c>
      <c r="D387" s="0" t="n">
        <v>2011</v>
      </c>
      <c r="E387" s="18" t="s">
        <v>31</v>
      </c>
      <c r="F387" s="0" t="s">
        <v>70</v>
      </c>
      <c r="G387" s="0" t="s">
        <v>514</v>
      </c>
      <c r="H387" s="0" t="n">
        <v>360</v>
      </c>
      <c r="I387" s="0" t="n">
        <v>212</v>
      </c>
      <c r="J387" s="7" t="n">
        <f aca="false">I387/H387*100</f>
        <v>58.8888888888889</v>
      </c>
      <c r="K387" s="0" t="n">
        <v>360</v>
      </c>
      <c r="L387" s="0" t="n">
        <v>174</v>
      </c>
      <c r="M387" s="7" t="n">
        <f aca="false">L387/K387*100</f>
        <v>48.3333333333333</v>
      </c>
      <c r="N387" s="0" t="n">
        <v>0.3424</v>
      </c>
      <c r="O387" s="0" t="n">
        <v>0.1592</v>
      </c>
      <c r="P387" s="0" t="s">
        <v>57</v>
      </c>
      <c r="Q387" s="0" t="s">
        <v>34</v>
      </c>
      <c r="R387" s="0" t="s">
        <v>34</v>
      </c>
      <c r="S387" s="0" t="s">
        <v>34</v>
      </c>
      <c r="T387" s="0" t="s">
        <v>35</v>
      </c>
      <c r="U387" s="0" t="s">
        <v>42</v>
      </c>
      <c r="V387" s="0" t="s">
        <v>51</v>
      </c>
    </row>
    <row r="388" customFormat="false" ht="12.75" hidden="false" customHeight="false" outlineLevel="0" collapsed="false">
      <c r="A388" s="5" t="s">
        <v>424</v>
      </c>
      <c r="B388" s="18" t="s">
        <v>501</v>
      </c>
      <c r="C388" s="21" t="s">
        <v>515</v>
      </c>
      <c r="D388" s="0" t="n">
        <v>2009</v>
      </c>
      <c r="E388" s="0" t="s">
        <v>78</v>
      </c>
      <c r="F388" s="0" t="s">
        <v>266</v>
      </c>
      <c r="G388" s="18" t="s">
        <v>42</v>
      </c>
      <c r="H388" s="0" t="n">
        <v>102</v>
      </c>
      <c r="I388" s="0" t="n">
        <v>73</v>
      </c>
      <c r="J388" s="7" t="n">
        <f aca="false">I388/H388*100</f>
        <v>71.5686274509804</v>
      </c>
      <c r="K388" s="0" t="n">
        <v>102</v>
      </c>
      <c r="L388" s="0" t="n">
        <v>59</v>
      </c>
      <c r="M388" s="7" t="n">
        <f aca="false">L388/K388*100</f>
        <v>57.843137254902</v>
      </c>
      <c r="N388" s="0" t="s">
        <v>42</v>
      </c>
      <c r="O388" s="0" t="s">
        <v>42</v>
      </c>
      <c r="P388" s="0" t="s">
        <v>42</v>
      </c>
      <c r="Q388" s="0" t="s">
        <v>42</v>
      </c>
      <c r="R388" s="0" t="s">
        <v>42</v>
      </c>
      <c r="S388" s="0" t="s">
        <v>42</v>
      </c>
      <c r="T388" s="0" t="s">
        <v>35</v>
      </c>
      <c r="U388" s="0" t="s">
        <v>42</v>
      </c>
      <c r="V388" s="0" t="s">
        <v>42</v>
      </c>
    </row>
    <row r="389" customFormat="false" ht="12.75" hidden="false" customHeight="false" outlineLevel="0" collapsed="false">
      <c r="A389" s="5" t="s">
        <v>424</v>
      </c>
      <c r="B389" s="18" t="s">
        <v>501</v>
      </c>
      <c r="C389" s="21" t="s">
        <v>515</v>
      </c>
      <c r="D389" s="0" t="n">
        <v>2009</v>
      </c>
      <c r="E389" s="0" t="s">
        <v>78</v>
      </c>
      <c r="F389" s="0" t="s">
        <v>266</v>
      </c>
      <c r="G389" s="18" t="s">
        <v>42</v>
      </c>
      <c r="H389" s="0" t="n">
        <v>235</v>
      </c>
      <c r="I389" s="0" t="n">
        <v>142</v>
      </c>
      <c r="J389" s="7" t="n">
        <f aca="false">I389/H389*100</f>
        <v>60.4255319148936</v>
      </c>
      <c r="K389" s="0" t="n">
        <v>235</v>
      </c>
      <c r="L389" s="0" t="n">
        <v>77</v>
      </c>
      <c r="M389" s="7" t="n">
        <f aca="false">L389/K389*100</f>
        <v>32.7659574468085</v>
      </c>
      <c r="N389" s="0" t="s">
        <v>42</v>
      </c>
      <c r="O389" s="0" t="s">
        <v>42</v>
      </c>
      <c r="P389" s="0" t="s">
        <v>42</v>
      </c>
      <c r="Q389" s="0" t="s">
        <v>42</v>
      </c>
      <c r="R389" s="0" t="s">
        <v>42</v>
      </c>
      <c r="S389" s="0" t="s">
        <v>42</v>
      </c>
      <c r="T389" s="0" t="s">
        <v>35</v>
      </c>
      <c r="U389" s="0" t="s">
        <v>42</v>
      </c>
      <c r="V389" s="0" t="s">
        <v>4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167"/>
  <sheetViews>
    <sheetView showFormulas="false" showGridLines="true" showRowColHeaders="true" showZeros="true" rightToLeft="false" tabSelected="false" showOutlineSymbols="true" defaultGridColor="true" view="normal" topLeftCell="A1" colorId="64" zoomScale="71" zoomScaleNormal="71" zoomScalePageLayoutView="100" workbookViewId="0">
      <pane xSplit="0" ySplit="2" topLeftCell="A51" activePane="bottomLeft" state="frozen"/>
      <selection pane="topLeft" activeCell="A1" activeCellId="0" sqref="A1"/>
      <selection pane="bottomLeft" activeCell="L67" activeCellId="0" sqref="L67"/>
    </sheetView>
  </sheetViews>
  <sheetFormatPr defaultColWidth="9.0546875" defaultRowHeight="12.75" zeroHeight="false" outlineLevelRow="0" outlineLevelCol="0"/>
  <cols>
    <col collapsed="false" customWidth="true" hidden="false" outlineLevel="0" max="1" min="1" style="0" width="13.85"/>
    <col collapsed="false" customWidth="true" hidden="false" outlineLevel="0" max="2" min="2" style="0" width="24.7"/>
    <col collapsed="false" customWidth="true" hidden="false" outlineLevel="0" max="3" min="3" style="21" width="24.7"/>
    <col collapsed="false" customWidth="true" hidden="false" outlineLevel="0" max="5" min="5" style="0" width="12.42"/>
    <col collapsed="false" customWidth="true" hidden="false" outlineLevel="0" max="6" min="6" style="0" width="15.41"/>
    <col collapsed="false" customWidth="true" hidden="false" outlineLevel="0" max="7" min="7" style="0" width="15.28"/>
    <col collapsed="false" customWidth="true" hidden="false" outlineLevel="0" max="8" min="8" style="0" width="15.7"/>
    <col collapsed="false" customWidth="true" hidden="false" outlineLevel="0" max="9" min="9" style="0" width="20.13"/>
    <col collapsed="false" customWidth="true" hidden="false" outlineLevel="0" max="10" min="10" style="0" width="21.42"/>
    <col collapsed="false" customWidth="true" hidden="false" outlineLevel="0" max="11" min="11" style="0" width="21.7"/>
    <col collapsed="false" customWidth="true" hidden="false" outlineLevel="0" max="12" min="12" style="0" width="79.7"/>
  </cols>
  <sheetData>
    <row r="1" customFormat="false" ht="12.75" hidden="false" customHeight="false" outlineLevel="0" collapsed="false">
      <c r="B1" s="1" t="s">
        <v>0</v>
      </c>
      <c r="E1" s="1" t="s">
        <v>516</v>
      </c>
      <c r="F1" s="1" t="s">
        <v>2</v>
      </c>
      <c r="L1" s="1"/>
      <c r="R1" s="1"/>
      <c r="T1" s="1"/>
    </row>
    <row r="2" customFormat="false" ht="29.45" hidden="false" customHeight="true" outlineLevel="0" collapsed="false">
      <c r="A2" s="2" t="s">
        <v>5</v>
      </c>
      <c r="B2" s="1" t="s">
        <v>6</v>
      </c>
      <c r="C2" s="22" t="s">
        <v>517</v>
      </c>
      <c r="D2" s="1" t="s">
        <v>8</v>
      </c>
      <c r="E2" s="1" t="s">
        <v>518</v>
      </c>
      <c r="F2" s="1" t="s">
        <v>12</v>
      </c>
      <c r="G2" s="1" t="s">
        <v>13</v>
      </c>
      <c r="H2" s="1" t="s">
        <v>14</v>
      </c>
      <c r="I2" s="1" t="s">
        <v>15</v>
      </c>
      <c r="J2" s="1" t="s">
        <v>16</v>
      </c>
      <c r="K2" s="1" t="s">
        <v>17</v>
      </c>
      <c r="L2" s="23" t="s">
        <v>519</v>
      </c>
      <c r="M2" s="1"/>
      <c r="N2" s="18"/>
      <c r="O2" s="18"/>
      <c r="P2" s="18"/>
      <c r="Q2" s="18"/>
      <c r="R2" s="18"/>
      <c r="S2" s="18"/>
      <c r="T2" s="18"/>
    </row>
    <row r="3" customFormat="false" ht="12.75" hidden="false" customHeight="false" outlineLevel="0" collapsed="false">
      <c r="A3" s="18" t="s">
        <v>28</v>
      </c>
      <c r="B3" s="18" t="s">
        <v>29</v>
      </c>
      <c r="C3" s="24" t="s">
        <v>30</v>
      </c>
      <c r="D3" s="0" t="n">
        <v>2011</v>
      </c>
      <c r="E3" s="25" t="s">
        <v>520</v>
      </c>
      <c r="F3" s="0" t="n">
        <v>57</v>
      </c>
      <c r="G3" s="0" t="n">
        <v>38</v>
      </c>
      <c r="H3" s="10" t="n">
        <f aca="false">G3/F3*100</f>
        <v>66.6666666666667</v>
      </c>
      <c r="I3" s="0" t="n">
        <v>57</v>
      </c>
      <c r="J3" s="0" t="n">
        <v>31</v>
      </c>
      <c r="K3" s="10" t="n">
        <f aca="false">J3/I3*100</f>
        <v>54.3859649122807</v>
      </c>
    </row>
    <row r="4" customFormat="false" ht="12.75" hidden="false" customHeight="false" outlineLevel="0" collapsed="false">
      <c r="A4" s="18" t="s">
        <v>28</v>
      </c>
      <c r="B4" s="18" t="s">
        <v>29</v>
      </c>
      <c r="C4" s="24" t="s">
        <v>30</v>
      </c>
      <c r="D4" s="0" t="n">
        <v>2011</v>
      </c>
      <c r="E4" s="25" t="s">
        <v>521</v>
      </c>
      <c r="F4" s="0" t="n">
        <v>62</v>
      </c>
      <c r="G4" s="0" t="n">
        <v>43</v>
      </c>
      <c r="H4" s="10" t="n">
        <f aca="false">G4/F4*100</f>
        <v>69.3548387096774</v>
      </c>
      <c r="I4" s="0" t="n">
        <v>62</v>
      </c>
      <c r="J4" s="0" t="n">
        <v>37</v>
      </c>
      <c r="K4" s="10" t="n">
        <f aca="false">J4/I4*100</f>
        <v>59.6774193548387</v>
      </c>
    </row>
    <row r="5" customFormat="false" ht="12.75" hidden="false" customHeight="false" outlineLevel="0" collapsed="false">
      <c r="A5" s="18" t="s">
        <v>28</v>
      </c>
      <c r="B5" s="18" t="s">
        <v>29</v>
      </c>
      <c r="C5" s="24" t="s">
        <v>30</v>
      </c>
      <c r="D5" s="0" t="n">
        <v>2011</v>
      </c>
      <c r="E5" s="26" t="s">
        <v>522</v>
      </c>
      <c r="F5" s="0" t="n">
        <v>122</v>
      </c>
      <c r="G5" s="0" t="n">
        <v>52</v>
      </c>
      <c r="H5" s="10" t="n">
        <f aca="false">G5/F5*100</f>
        <v>42.6229508196721</v>
      </c>
      <c r="I5" s="0" t="n">
        <v>124</v>
      </c>
      <c r="J5" s="0" t="n">
        <v>25</v>
      </c>
      <c r="K5" s="10" t="n">
        <f aca="false">J5/I5*100</f>
        <v>20.1612903225806</v>
      </c>
    </row>
    <row r="6" customFormat="false" ht="12.75" hidden="false" customHeight="false" outlineLevel="0" collapsed="false">
      <c r="A6" s="18" t="s">
        <v>28</v>
      </c>
      <c r="B6" s="18" t="s">
        <v>58</v>
      </c>
      <c r="C6" s="24" t="s">
        <v>523</v>
      </c>
      <c r="D6" s="0" t="n">
        <v>2016</v>
      </c>
      <c r="E6" s="25" t="s">
        <v>520</v>
      </c>
      <c r="F6" s="0" t="n">
        <v>29</v>
      </c>
      <c r="G6" s="0" t="n">
        <v>4</v>
      </c>
      <c r="H6" s="10" t="n">
        <f aca="false">G6/F6*100</f>
        <v>13.7931034482759</v>
      </c>
      <c r="I6" s="0" t="n">
        <v>29</v>
      </c>
      <c r="J6" s="0" t="n">
        <v>3</v>
      </c>
      <c r="K6" s="10" t="n">
        <f aca="false">J6/I6*100</f>
        <v>10.3448275862069</v>
      </c>
    </row>
    <row r="7" customFormat="false" ht="12.75" hidden="false" customHeight="false" outlineLevel="0" collapsed="false">
      <c r="A7" s="18" t="s">
        <v>28</v>
      </c>
      <c r="B7" s="18" t="s">
        <v>58</v>
      </c>
      <c r="C7" s="24" t="s">
        <v>523</v>
      </c>
      <c r="D7" s="0" t="n">
        <v>2016</v>
      </c>
      <c r="E7" s="25" t="s">
        <v>521</v>
      </c>
      <c r="F7" s="0" t="n">
        <v>38</v>
      </c>
      <c r="G7" s="0" t="n">
        <v>8</v>
      </c>
      <c r="H7" s="10" t="n">
        <f aca="false">G7/F7*100</f>
        <v>21.0526315789474</v>
      </c>
      <c r="I7" s="0" t="n">
        <v>38</v>
      </c>
      <c r="J7" s="0" t="n">
        <v>2</v>
      </c>
      <c r="K7" s="10" t="n">
        <f aca="false">J7/I7*100</f>
        <v>5.26315789473684</v>
      </c>
    </row>
    <row r="8" customFormat="false" ht="12.75" hidden="false" customHeight="false" outlineLevel="0" collapsed="false">
      <c r="A8" s="18" t="s">
        <v>28</v>
      </c>
      <c r="B8" s="18" t="s">
        <v>58</v>
      </c>
      <c r="C8" s="24" t="s">
        <v>523</v>
      </c>
      <c r="D8" s="0" t="n">
        <v>2016</v>
      </c>
      <c r="E8" s="26" t="s">
        <v>522</v>
      </c>
      <c r="F8" s="0" t="n">
        <v>142</v>
      </c>
      <c r="G8" s="0" t="n">
        <v>17</v>
      </c>
      <c r="H8" s="10" t="n">
        <f aca="false">G8/F8*100</f>
        <v>11.9718309859155</v>
      </c>
      <c r="I8" s="0" t="n">
        <v>142</v>
      </c>
      <c r="J8" s="0" t="n">
        <v>5</v>
      </c>
      <c r="K8" s="10" t="n">
        <f aca="false">J8/I8*100</f>
        <v>3.52112676056338</v>
      </c>
    </row>
    <row r="9" customFormat="false" ht="12.75" hidden="false" customHeight="false" outlineLevel="0" collapsed="false">
      <c r="A9" s="18" t="s">
        <v>28</v>
      </c>
      <c r="B9" s="18" t="s">
        <v>109</v>
      </c>
      <c r="C9" s="24" t="s">
        <v>110</v>
      </c>
      <c r="D9" s="0" t="n">
        <v>2013</v>
      </c>
      <c r="E9" s="25" t="s">
        <v>521</v>
      </c>
      <c r="F9" s="0" t="n">
        <v>410</v>
      </c>
      <c r="G9" s="0" t="n">
        <v>261</v>
      </c>
      <c r="H9" s="10" t="n">
        <f aca="false">G9/F9*100</f>
        <v>63.6585365853659</v>
      </c>
      <c r="I9" s="0" t="n">
        <v>410</v>
      </c>
      <c r="J9" s="0" t="n">
        <v>134</v>
      </c>
      <c r="K9" s="10" t="n">
        <f aca="false">J9/I9*100</f>
        <v>32.6829268292683</v>
      </c>
    </row>
    <row r="10" customFormat="false" ht="12.75" hidden="false" customHeight="false" outlineLevel="0" collapsed="false">
      <c r="A10" s="18" t="s">
        <v>28</v>
      </c>
      <c r="B10" s="18" t="s">
        <v>109</v>
      </c>
      <c r="C10" s="24" t="s">
        <v>110</v>
      </c>
      <c r="D10" s="0" t="n">
        <v>2013</v>
      </c>
      <c r="E10" s="26" t="s">
        <v>522</v>
      </c>
      <c r="F10" s="0" t="n">
        <v>47</v>
      </c>
      <c r="G10" s="0" t="n">
        <v>27</v>
      </c>
      <c r="H10" s="10" t="n">
        <f aca="false">G10/F10*100</f>
        <v>57.4468085106383</v>
      </c>
      <c r="I10" s="0" t="n">
        <v>47</v>
      </c>
      <c r="J10" s="0" t="n">
        <v>7</v>
      </c>
      <c r="K10" s="10" t="n">
        <f aca="false">J10/I10*100</f>
        <v>14.8936170212766</v>
      </c>
    </row>
    <row r="11" customFormat="false" ht="12.75" hidden="false" customHeight="false" outlineLevel="0" collapsed="false">
      <c r="A11" s="18" t="s">
        <v>28</v>
      </c>
      <c r="B11" s="18" t="s">
        <v>524</v>
      </c>
      <c r="C11" s="14" t="s">
        <v>525</v>
      </c>
      <c r="D11" s="0" t="n">
        <v>2016</v>
      </c>
      <c r="E11" s="25" t="s">
        <v>526</v>
      </c>
      <c r="F11" s="0" t="n">
        <v>153</v>
      </c>
      <c r="G11" s="0" t="n">
        <v>36</v>
      </c>
      <c r="H11" s="10" t="n">
        <f aca="false">G11/F11*100</f>
        <v>23.5294117647059</v>
      </c>
      <c r="I11" s="0" t="n">
        <v>153</v>
      </c>
      <c r="J11" s="0" t="n">
        <v>17</v>
      </c>
      <c r="K11" s="10" t="n">
        <f aca="false">J11/I11*100</f>
        <v>11.1111111111111</v>
      </c>
      <c r="L11" s="18"/>
    </row>
    <row r="12" customFormat="false" ht="12.75" hidden="false" customHeight="false" outlineLevel="0" collapsed="false">
      <c r="A12" s="18" t="s">
        <v>28</v>
      </c>
      <c r="B12" s="18" t="s">
        <v>527</v>
      </c>
      <c r="C12" s="24" t="s">
        <v>528</v>
      </c>
      <c r="D12" s="0" t="n">
        <v>2015</v>
      </c>
      <c r="E12" s="18" t="s">
        <v>522</v>
      </c>
      <c r="F12" s="4" t="n">
        <v>108</v>
      </c>
      <c r="G12" s="4" t="n">
        <v>3</v>
      </c>
      <c r="H12" s="10" t="n">
        <f aca="false">G12/F12*100</f>
        <v>2.77777777777778</v>
      </c>
      <c r="I12" s="4" t="n">
        <v>108</v>
      </c>
      <c r="J12" s="4" t="n">
        <v>0</v>
      </c>
      <c r="K12" s="10" t="n">
        <f aca="false">J12/I12*100</f>
        <v>0</v>
      </c>
    </row>
    <row r="13" customFormat="false" ht="12.75" hidden="false" customHeight="false" outlineLevel="0" collapsed="false">
      <c r="A13" s="18" t="s">
        <v>28</v>
      </c>
      <c r="B13" s="18" t="s">
        <v>527</v>
      </c>
      <c r="C13" s="24" t="s">
        <v>528</v>
      </c>
      <c r="D13" s="0" t="n">
        <v>2015</v>
      </c>
      <c r="E13" s="18" t="s">
        <v>522</v>
      </c>
      <c r="F13" s="4" t="n">
        <v>122</v>
      </c>
      <c r="G13" s="4" t="n">
        <v>6</v>
      </c>
      <c r="H13" s="10" t="n">
        <f aca="false">G13/F13*100</f>
        <v>4.91803278688525</v>
      </c>
      <c r="I13" s="4" t="n">
        <v>122</v>
      </c>
      <c r="J13" s="4" t="n">
        <v>0</v>
      </c>
      <c r="K13" s="10" t="n">
        <f aca="false">J13/I13*100</f>
        <v>0</v>
      </c>
    </row>
    <row r="14" customFormat="false" ht="12.75" hidden="false" customHeight="false" outlineLevel="0" collapsed="false">
      <c r="A14" s="18" t="s">
        <v>28</v>
      </c>
      <c r="B14" s="18" t="s">
        <v>527</v>
      </c>
      <c r="C14" s="24" t="s">
        <v>528</v>
      </c>
      <c r="D14" s="0" t="n">
        <v>2015</v>
      </c>
      <c r="E14" s="18" t="s">
        <v>522</v>
      </c>
      <c r="F14" s="4" t="n">
        <v>194</v>
      </c>
      <c r="G14" s="4" t="n">
        <v>79</v>
      </c>
      <c r="H14" s="10" t="n">
        <f aca="false">G14/F14*100</f>
        <v>40.7216494845361</v>
      </c>
      <c r="I14" s="4" t="n">
        <v>194</v>
      </c>
      <c r="J14" s="4" t="n">
        <v>14</v>
      </c>
      <c r="K14" s="10" t="n">
        <f aca="false">J14/I14*100</f>
        <v>7.21649484536082</v>
      </c>
    </row>
    <row r="15" customFormat="false" ht="12.75" hidden="false" customHeight="false" outlineLevel="0" collapsed="false">
      <c r="A15" s="18" t="s">
        <v>28</v>
      </c>
      <c r="B15" s="18" t="s">
        <v>527</v>
      </c>
      <c r="C15" s="24" t="s">
        <v>528</v>
      </c>
      <c r="D15" s="0" t="n">
        <v>2015</v>
      </c>
      <c r="E15" s="18" t="s">
        <v>522</v>
      </c>
      <c r="F15" s="4" t="n">
        <v>39</v>
      </c>
      <c r="G15" s="4" t="n">
        <v>10</v>
      </c>
      <c r="H15" s="10" t="n">
        <f aca="false">G15/F15*100</f>
        <v>25.6410256410256</v>
      </c>
      <c r="I15" s="4" t="n">
        <v>39</v>
      </c>
      <c r="J15" s="4" t="n">
        <v>1</v>
      </c>
      <c r="K15" s="10" t="n">
        <f aca="false">J15/I15*100</f>
        <v>2.56410256410256</v>
      </c>
    </row>
    <row r="16" customFormat="false" ht="12.75" hidden="false" customHeight="false" outlineLevel="0" collapsed="false">
      <c r="A16" s="18" t="s">
        <v>28</v>
      </c>
      <c r="B16" s="18" t="s">
        <v>527</v>
      </c>
      <c r="C16" s="24" t="s">
        <v>528</v>
      </c>
      <c r="D16" s="0" t="n">
        <v>2015</v>
      </c>
      <c r="E16" s="18" t="s">
        <v>522</v>
      </c>
      <c r="F16" s="4" t="n">
        <v>63</v>
      </c>
      <c r="G16" s="4" t="n">
        <v>2</v>
      </c>
      <c r="H16" s="10" t="n">
        <f aca="false">G16/F16*100</f>
        <v>3.17460317460317</v>
      </c>
      <c r="I16" s="4" t="n">
        <v>63</v>
      </c>
      <c r="J16" s="4" t="n">
        <v>0</v>
      </c>
      <c r="K16" s="10" t="n">
        <f aca="false">J16/I16*100</f>
        <v>0</v>
      </c>
    </row>
    <row r="17" customFormat="false" ht="12.75" hidden="false" customHeight="false" outlineLevel="0" collapsed="false">
      <c r="A17" s="18" t="s">
        <v>28</v>
      </c>
      <c r="B17" s="18" t="s">
        <v>527</v>
      </c>
      <c r="C17" s="24" t="s">
        <v>528</v>
      </c>
      <c r="D17" s="0" t="n">
        <v>2015</v>
      </c>
      <c r="E17" s="18" t="s">
        <v>522</v>
      </c>
      <c r="F17" s="4" t="n">
        <v>37</v>
      </c>
      <c r="G17" s="4" t="n">
        <v>8</v>
      </c>
      <c r="H17" s="10" t="n">
        <f aca="false">G17/F17*100</f>
        <v>21.6216216216216</v>
      </c>
      <c r="I17" s="4" t="n">
        <v>37</v>
      </c>
      <c r="J17" s="4" t="n">
        <v>2</v>
      </c>
      <c r="K17" s="10" t="n">
        <f aca="false">J17/I17*100</f>
        <v>5.40540540540541</v>
      </c>
    </row>
    <row r="18" customFormat="false" ht="12.75" hidden="false" customHeight="false" outlineLevel="0" collapsed="false">
      <c r="A18" s="18" t="s">
        <v>28</v>
      </c>
      <c r="B18" s="18" t="s">
        <v>529</v>
      </c>
      <c r="C18" s="24" t="s">
        <v>530</v>
      </c>
      <c r="D18" s="0" t="n">
        <v>2013</v>
      </c>
      <c r="E18" s="25" t="s">
        <v>521</v>
      </c>
      <c r="F18" s="0" t="n">
        <v>292</v>
      </c>
      <c r="G18" s="0" t="n">
        <v>241</v>
      </c>
      <c r="H18" s="10" t="n">
        <f aca="false">G18/F18*100</f>
        <v>82.5342465753425</v>
      </c>
      <c r="I18" s="0" t="n">
        <v>292</v>
      </c>
      <c r="J18" s="0" t="n">
        <v>230</v>
      </c>
      <c r="K18" s="10" t="n">
        <f aca="false">J18/I18*100</f>
        <v>78.7671232876712</v>
      </c>
      <c r="L18" s="18"/>
    </row>
    <row r="19" customFormat="false" ht="12.75" hidden="false" customHeight="false" outlineLevel="0" collapsed="false">
      <c r="A19" s="18" t="s">
        <v>28</v>
      </c>
      <c r="B19" s="18" t="s">
        <v>168</v>
      </c>
      <c r="C19" s="14" t="s">
        <v>531</v>
      </c>
      <c r="D19" s="0" t="n">
        <v>2012</v>
      </c>
      <c r="E19" s="27" t="s">
        <v>520</v>
      </c>
      <c r="F19" s="0" t="n">
        <v>137</v>
      </c>
      <c r="G19" s="0" t="n">
        <v>12</v>
      </c>
      <c r="H19" s="10" t="n">
        <f aca="false">G19/F19*100</f>
        <v>8.75912408759124</v>
      </c>
      <c r="I19" s="0" t="n">
        <v>137</v>
      </c>
      <c r="J19" s="0" t="n">
        <v>5</v>
      </c>
      <c r="K19" s="10" t="n">
        <f aca="false">J19/I19*100</f>
        <v>3.64963503649635</v>
      </c>
      <c r="L19" s="18"/>
    </row>
    <row r="20" customFormat="false" ht="12.75" hidden="false" customHeight="false" outlineLevel="0" collapsed="false">
      <c r="A20" s="18" t="s">
        <v>28</v>
      </c>
      <c r="B20" s="18" t="s">
        <v>168</v>
      </c>
      <c r="C20" s="14" t="s">
        <v>531</v>
      </c>
      <c r="D20" s="0" t="n">
        <v>2012</v>
      </c>
      <c r="E20" s="25" t="s">
        <v>521</v>
      </c>
      <c r="F20" s="0" t="n">
        <v>80</v>
      </c>
      <c r="G20" s="0" t="n">
        <v>21</v>
      </c>
      <c r="H20" s="10" t="n">
        <f aca="false">G20/F20*100</f>
        <v>26.25</v>
      </c>
      <c r="I20" s="0" t="n">
        <v>80</v>
      </c>
      <c r="J20" s="0" t="n">
        <v>11</v>
      </c>
      <c r="K20" s="10" t="n">
        <f aca="false">J20/I20*100</f>
        <v>13.75</v>
      </c>
    </row>
    <row r="21" customFormat="false" ht="12.75" hidden="false" customHeight="false" outlineLevel="0" collapsed="false">
      <c r="A21" s="18" t="s">
        <v>28</v>
      </c>
      <c r="B21" s="18" t="s">
        <v>532</v>
      </c>
      <c r="C21" s="14" t="s">
        <v>533</v>
      </c>
      <c r="D21" s="0" t="n">
        <v>2015</v>
      </c>
      <c r="E21" s="25" t="s">
        <v>520</v>
      </c>
      <c r="F21" s="0" t="n">
        <v>3501</v>
      </c>
      <c r="G21" s="0" t="n">
        <v>5</v>
      </c>
      <c r="H21" s="10" t="n">
        <f aca="false">G21/F21*100</f>
        <v>0.142816338189089</v>
      </c>
      <c r="I21" s="0" t="n">
        <v>3501</v>
      </c>
      <c r="J21" s="0" t="n">
        <v>4</v>
      </c>
      <c r="K21" s="10" t="n">
        <f aca="false">J21/I21*100</f>
        <v>0.114253070551271</v>
      </c>
      <c r="L21" s="18"/>
    </row>
    <row r="22" customFormat="false" ht="12.75" hidden="false" customHeight="false" outlineLevel="0" collapsed="false">
      <c r="A22" s="18" t="s">
        <v>28</v>
      </c>
      <c r="B22" s="18" t="s">
        <v>113</v>
      </c>
      <c r="C22" s="24" t="s">
        <v>534</v>
      </c>
      <c r="D22" s="0" t="n">
        <v>2011</v>
      </c>
      <c r="E22" s="25" t="s">
        <v>520</v>
      </c>
      <c r="F22" s="0" t="n">
        <v>1019</v>
      </c>
      <c r="G22" s="0" t="n">
        <v>283</v>
      </c>
      <c r="H22" s="10" t="n">
        <f aca="false">G22/F22*100</f>
        <v>27.7723258096173</v>
      </c>
      <c r="I22" s="0" t="n">
        <v>1019</v>
      </c>
      <c r="J22" s="0" t="n">
        <v>195</v>
      </c>
      <c r="K22" s="10" t="n">
        <f aca="false">J22/I22*100</f>
        <v>19.1364082433759</v>
      </c>
      <c r="L22" s="18"/>
    </row>
    <row r="23" customFormat="false" ht="12.75" hidden="false" customHeight="false" outlineLevel="0" collapsed="false">
      <c r="A23" s="18" t="s">
        <v>28</v>
      </c>
      <c r="B23" s="18" t="s">
        <v>29</v>
      </c>
      <c r="C23" s="24" t="s">
        <v>178</v>
      </c>
      <c r="D23" s="0" t="n">
        <v>2013</v>
      </c>
      <c r="E23" s="25" t="s">
        <v>520</v>
      </c>
      <c r="F23" s="0" t="n">
        <v>240</v>
      </c>
      <c r="G23" s="0" t="n">
        <v>130</v>
      </c>
      <c r="H23" s="10" t="n">
        <f aca="false">G23/F23*100</f>
        <v>54.1666666666667</v>
      </c>
      <c r="I23" s="0" t="n">
        <v>249</v>
      </c>
      <c r="J23" s="0" t="n">
        <v>105</v>
      </c>
      <c r="K23" s="10" t="n">
        <f aca="false">J23/I23*100</f>
        <v>42.1686746987952</v>
      </c>
    </row>
    <row r="24" customFormat="false" ht="12.75" hidden="false" customHeight="false" outlineLevel="0" collapsed="false">
      <c r="A24" s="18" t="s">
        <v>28</v>
      </c>
      <c r="B24" s="18" t="s">
        <v>29</v>
      </c>
      <c r="C24" s="24" t="s">
        <v>178</v>
      </c>
      <c r="D24" s="0" t="n">
        <v>2013</v>
      </c>
      <c r="E24" s="25" t="s">
        <v>521</v>
      </c>
      <c r="F24" s="0" t="n">
        <v>122</v>
      </c>
      <c r="G24" s="0" t="n">
        <v>103</v>
      </c>
      <c r="H24" s="10" t="n">
        <f aca="false">G24/F24*100</f>
        <v>84.4262295081967</v>
      </c>
      <c r="I24" s="0" t="n">
        <v>126</v>
      </c>
      <c r="J24" s="0" t="n">
        <v>74</v>
      </c>
      <c r="K24" s="10" t="n">
        <f aca="false">J24/I24*100</f>
        <v>58.7301587301587</v>
      </c>
    </row>
    <row r="25" customFormat="false" ht="12.75" hidden="false" customHeight="false" outlineLevel="0" collapsed="false">
      <c r="A25" s="18" t="s">
        <v>28</v>
      </c>
      <c r="B25" s="18" t="s">
        <v>29</v>
      </c>
      <c r="C25" s="24" t="s">
        <v>178</v>
      </c>
      <c r="D25" s="0" t="n">
        <v>2013</v>
      </c>
      <c r="E25" s="26" t="s">
        <v>522</v>
      </c>
      <c r="F25" s="0" t="n">
        <v>128</v>
      </c>
      <c r="G25" s="0" t="n">
        <v>48</v>
      </c>
      <c r="H25" s="10" t="n">
        <f aca="false">G25/F25*100</f>
        <v>37.5</v>
      </c>
      <c r="I25" s="0" t="n">
        <v>134</v>
      </c>
      <c r="J25" s="0" t="n">
        <v>15</v>
      </c>
      <c r="K25" s="10" t="n">
        <f aca="false">J25/I25*100</f>
        <v>11.1940298507463</v>
      </c>
    </row>
    <row r="26" customFormat="false" ht="12.75" hidden="false" customHeight="false" outlineLevel="0" collapsed="false">
      <c r="A26" s="18" t="s">
        <v>28</v>
      </c>
      <c r="B26" s="18" t="s">
        <v>535</v>
      </c>
      <c r="C26" s="14" t="s">
        <v>536</v>
      </c>
      <c r="D26" s="0" t="n">
        <v>2017</v>
      </c>
      <c r="E26" s="25" t="s">
        <v>537</v>
      </c>
      <c r="F26" s="0" t="n">
        <v>200</v>
      </c>
      <c r="G26" s="0" t="n">
        <v>115</v>
      </c>
      <c r="H26" s="10" t="n">
        <f aca="false">G26/F26*100</f>
        <v>57.5</v>
      </c>
      <c r="I26" s="0" t="n">
        <v>200</v>
      </c>
      <c r="J26" s="0" t="n">
        <v>16</v>
      </c>
      <c r="K26" s="10" t="n">
        <f aca="false">J26/I26*100</f>
        <v>8</v>
      </c>
      <c r="L26" s="18"/>
    </row>
    <row r="27" customFormat="false" ht="12.75" hidden="false" customHeight="false" outlineLevel="0" collapsed="false">
      <c r="A27" s="18" t="s">
        <v>28</v>
      </c>
      <c r="B27" s="18" t="s">
        <v>538</v>
      </c>
      <c r="C27" s="14" t="s">
        <v>539</v>
      </c>
      <c r="D27" s="0" t="n">
        <v>2016</v>
      </c>
      <c r="E27" s="25" t="s">
        <v>537</v>
      </c>
      <c r="F27" s="0" t="n">
        <v>170</v>
      </c>
      <c r="G27" s="0" t="n">
        <v>85</v>
      </c>
      <c r="H27" s="10" t="n">
        <f aca="false">G27/F27*100</f>
        <v>50</v>
      </c>
      <c r="I27" s="0" t="n">
        <v>170</v>
      </c>
      <c r="J27" s="0" t="n">
        <v>49</v>
      </c>
      <c r="K27" s="10" t="n">
        <f aca="false">J27/I27*100</f>
        <v>28.8235294117647</v>
      </c>
      <c r="L27" s="18"/>
    </row>
    <row r="28" customFormat="false" ht="12.75" hidden="false" customHeight="false" outlineLevel="0" collapsed="false">
      <c r="A28" s="18" t="s">
        <v>28</v>
      </c>
      <c r="B28" s="18" t="s">
        <v>538</v>
      </c>
      <c r="C28" s="14" t="s">
        <v>539</v>
      </c>
      <c r="D28" s="0" t="n">
        <v>2016</v>
      </c>
      <c r="E28" s="25" t="s">
        <v>537</v>
      </c>
      <c r="F28" s="0" t="n">
        <v>170</v>
      </c>
      <c r="G28" s="0" t="n">
        <v>50</v>
      </c>
      <c r="H28" s="10" t="n">
        <f aca="false">G28/F28*100</f>
        <v>29.4117647058824</v>
      </c>
      <c r="I28" s="0" t="n">
        <v>170</v>
      </c>
      <c r="J28" s="0" t="n">
        <v>38</v>
      </c>
      <c r="K28" s="10" t="n">
        <f aca="false">J28/I28*100</f>
        <v>22.3529411764706</v>
      </c>
      <c r="L28" s="18"/>
    </row>
    <row r="29" customFormat="false" ht="12.75" hidden="false" customHeight="false" outlineLevel="0" collapsed="false">
      <c r="A29" s="18" t="s">
        <v>28</v>
      </c>
      <c r="B29" s="18" t="s">
        <v>538</v>
      </c>
      <c r="C29" s="14" t="s">
        <v>539</v>
      </c>
      <c r="D29" s="0" t="n">
        <v>2016</v>
      </c>
      <c r="E29" s="25" t="s">
        <v>537</v>
      </c>
      <c r="F29" s="0" t="n">
        <v>170</v>
      </c>
      <c r="G29" s="0" t="n">
        <v>65</v>
      </c>
      <c r="H29" s="10" t="n">
        <f aca="false">G29/F29*100</f>
        <v>38.2352941176471</v>
      </c>
      <c r="I29" s="0" t="n">
        <v>170</v>
      </c>
      <c r="J29" s="0" t="n">
        <v>44</v>
      </c>
      <c r="K29" s="10" t="n">
        <f aca="false">J29/I29*100</f>
        <v>25.8823529411765</v>
      </c>
      <c r="L29" s="18"/>
    </row>
    <row r="30" customFormat="false" ht="12.75" hidden="false" customHeight="false" outlineLevel="0" collapsed="false">
      <c r="A30" s="18" t="s">
        <v>28</v>
      </c>
      <c r="B30" s="18" t="s">
        <v>538</v>
      </c>
      <c r="C30" s="14" t="s">
        <v>539</v>
      </c>
      <c r="D30" s="0" t="n">
        <v>2016</v>
      </c>
      <c r="E30" s="25" t="s">
        <v>537</v>
      </c>
      <c r="F30" s="0" t="n">
        <v>170</v>
      </c>
      <c r="G30" s="0" t="n">
        <v>66</v>
      </c>
      <c r="H30" s="10" t="n">
        <f aca="false">G30/F30*100</f>
        <v>38.8235294117647</v>
      </c>
      <c r="I30" s="0" t="n">
        <v>170</v>
      </c>
      <c r="J30" s="0" t="n">
        <v>10</v>
      </c>
      <c r="K30" s="10" t="n">
        <f aca="false">J30/I30*100</f>
        <v>5.88235294117647</v>
      </c>
      <c r="L30" s="18"/>
    </row>
    <row r="31" customFormat="false" ht="12.75" hidden="false" customHeight="false" outlineLevel="0" collapsed="false">
      <c r="A31" s="18" t="s">
        <v>28</v>
      </c>
      <c r="B31" s="18" t="s">
        <v>283</v>
      </c>
      <c r="C31" s="24" t="s">
        <v>284</v>
      </c>
      <c r="D31" s="0" t="n">
        <v>2015</v>
      </c>
      <c r="E31" s="26" t="s">
        <v>520</v>
      </c>
      <c r="F31" s="0" t="n">
        <v>161</v>
      </c>
      <c r="G31" s="0" t="n">
        <v>7</v>
      </c>
      <c r="H31" s="10" t="n">
        <f aca="false">G31/F31*100</f>
        <v>4.34782608695652</v>
      </c>
      <c r="I31" s="0" t="n">
        <v>157</v>
      </c>
      <c r="J31" s="0" t="n">
        <v>5</v>
      </c>
      <c r="K31" s="10" t="n">
        <f aca="false">J31/I31*100</f>
        <v>3.18471337579618</v>
      </c>
      <c r="L31" s="18"/>
    </row>
    <row r="32" customFormat="false" ht="12.75" hidden="false" customHeight="false" outlineLevel="0" collapsed="false">
      <c r="A32" s="18" t="s">
        <v>28</v>
      </c>
      <c r="B32" s="18" t="s">
        <v>283</v>
      </c>
      <c r="C32" s="24" t="s">
        <v>284</v>
      </c>
      <c r="D32" s="0" t="n">
        <v>2015</v>
      </c>
      <c r="E32" s="26" t="s">
        <v>520</v>
      </c>
      <c r="F32" s="0" t="n">
        <v>177</v>
      </c>
      <c r="G32" s="0" t="n">
        <v>6</v>
      </c>
      <c r="H32" s="10" t="n">
        <f aca="false">G32/F32*100</f>
        <v>3.38983050847458</v>
      </c>
      <c r="I32" s="0" t="n">
        <v>176</v>
      </c>
      <c r="J32" s="0" t="n">
        <v>3</v>
      </c>
      <c r="K32" s="10" t="n">
        <f aca="false">J32/I32*100</f>
        <v>1.70454545454545</v>
      </c>
      <c r="L32" s="4"/>
    </row>
    <row r="33" customFormat="false" ht="12.75" hidden="false" customHeight="false" outlineLevel="0" collapsed="false">
      <c r="A33" s="18" t="s">
        <v>28</v>
      </c>
      <c r="B33" s="18" t="s">
        <v>283</v>
      </c>
      <c r="C33" s="24" t="s">
        <v>284</v>
      </c>
      <c r="D33" s="0" t="n">
        <v>2015</v>
      </c>
      <c r="E33" s="26" t="s">
        <v>520</v>
      </c>
      <c r="F33" s="0" t="n">
        <v>184</v>
      </c>
      <c r="G33" s="0" t="n">
        <v>11</v>
      </c>
      <c r="H33" s="10" t="n">
        <f aca="false">G33/F33*100</f>
        <v>5.97826086956522</v>
      </c>
      <c r="I33" s="0" t="n">
        <v>184</v>
      </c>
      <c r="J33" s="0" t="n">
        <v>9</v>
      </c>
      <c r="K33" s="10" t="n">
        <f aca="false">J33/I33*100</f>
        <v>4.89130434782609</v>
      </c>
      <c r="L33" s="4"/>
    </row>
    <row r="34" customFormat="false" ht="15" hidden="false" customHeight="false" outlineLevel="0" collapsed="false">
      <c r="A34" s="18" t="s">
        <v>28</v>
      </c>
      <c r="B34" s="18" t="s">
        <v>283</v>
      </c>
      <c r="C34" s="24" t="s">
        <v>284</v>
      </c>
      <c r="D34" s="0" t="n">
        <v>2015</v>
      </c>
      <c r="E34" s="26" t="s">
        <v>520</v>
      </c>
      <c r="F34" s="0" t="n">
        <v>152</v>
      </c>
      <c r="G34" s="0" t="n">
        <v>2</v>
      </c>
      <c r="H34" s="10" t="n">
        <f aca="false">G34/F34*100</f>
        <v>1.31578947368421</v>
      </c>
      <c r="I34" s="0" t="n">
        <v>152</v>
      </c>
      <c r="J34" s="0" t="n">
        <v>2</v>
      </c>
      <c r="K34" s="10" t="n">
        <f aca="false">J34/I34*100</f>
        <v>1.31578947368421</v>
      </c>
      <c r="L34" s="19" t="s">
        <v>540</v>
      </c>
    </row>
    <row r="35" customFormat="false" ht="12.75" hidden="false" customHeight="false" outlineLevel="0" collapsed="false">
      <c r="A35" s="18" t="s">
        <v>28</v>
      </c>
      <c r="B35" s="18" t="s">
        <v>283</v>
      </c>
      <c r="C35" s="24" t="s">
        <v>284</v>
      </c>
      <c r="D35" s="0" t="n">
        <v>2015</v>
      </c>
      <c r="E35" s="26" t="s">
        <v>520</v>
      </c>
      <c r="F35" s="0" t="n">
        <v>170</v>
      </c>
      <c r="G35" s="0" t="n">
        <v>8</v>
      </c>
      <c r="H35" s="10" t="n">
        <f aca="false">G35/F35*100</f>
        <v>4.70588235294118</v>
      </c>
      <c r="I35" s="0" t="n">
        <v>170</v>
      </c>
      <c r="J35" s="0" t="n">
        <v>1</v>
      </c>
      <c r="K35" s="10" t="n">
        <f aca="false">J35/I35*100</f>
        <v>0.588235294117647</v>
      </c>
      <c r="L35" s="4"/>
    </row>
    <row r="36" customFormat="false" ht="15" hidden="false" customHeight="false" outlineLevel="0" collapsed="false">
      <c r="A36" s="18" t="s">
        <v>28</v>
      </c>
      <c r="B36" s="18" t="s">
        <v>283</v>
      </c>
      <c r="C36" s="24" t="s">
        <v>284</v>
      </c>
      <c r="D36" s="0" t="n">
        <v>2015</v>
      </c>
      <c r="E36" s="26" t="s">
        <v>520</v>
      </c>
      <c r="F36" s="0" t="n">
        <v>192</v>
      </c>
      <c r="G36" s="0" t="n">
        <v>10</v>
      </c>
      <c r="H36" s="10" t="n">
        <f aca="false">G36/F36*100</f>
        <v>5.20833333333333</v>
      </c>
      <c r="I36" s="0" t="n">
        <v>192</v>
      </c>
      <c r="J36" s="0" t="n">
        <v>10</v>
      </c>
      <c r="K36" s="10" t="n">
        <f aca="false">J36/I36*100</f>
        <v>5.20833333333333</v>
      </c>
      <c r="L36" s="19" t="s">
        <v>541</v>
      </c>
    </row>
    <row r="37" customFormat="false" ht="12.75" hidden="false" customHeight="false" outlineLevel="0" collapsed="false">
      <c r="A37" s="18" t="s">
        <v>28</v>
      </c>
      <c r="B37" s="18" t="s">
        <v>283</v>
      </c>
      <c r="C37" s="24" t="s">
        <v>284</v>
      </c>
      <c r="D37" s="0" t="n">
        <v>2015</v>
      </c>
      <c r="E37" s="25" t="s">
        <v>521</v>
      </c>
      <c r="F37" s="0" t="n">
        <v>185</v>
      </c>
      <c r="G37" s="0" t="n">
        <v>23</v>
      </c>
      <c r="H37" s="10" t="n">
        <f aca="false">G37/F37*100</f>
        <v>12.4324324324324</v>
      </c>
      <c r="I37" s="0" t="n">
        <v>182</v>
      </c>
      <c r="J37" s="0" t="n">
        <v>15</v>
      </c>
      <c r="K37" s="10" t="n">
        <f aca="false">J37/I37*100</f>
        <v>8.24175824175824</v>
      </c>
      <c r="L37" s="4"/>
    </row>
    <row r="38" customFormat="false" ht="12.75" hidden="false" customHeight="false" outlineLevel="0" collapsed="false">
      <c r="A38" s="18" t="s">
        <v>28</v>
      </c>
      <c r="B38" s="18" t="s">
        <v>283</v>
      </c>
      <c r="C38" s="24" t="s">
        <v>284</v>
      </c>
      <c r="D38" s="0" t="n">
        <v>2015</v>
      </c>
      <c r="E38" s="25" t="s">
        <v>521</v>
      </c>
      <c r="F38" s="0" t="n">
        <v>250</v>
      </c>
      <c r="G38" s="0" t="n">
        <v>22</v>
      </c>
      <c r="H38" s="10" t="n">
        <f aca="false">G38/F38*100</f>
        <v>8.8</v>
      </c>
      <c r="I38" s="0" t="n">
        <v>250</v>
      </c>
      <c r="J38" s="0" t="n">
        <v>8</v>
      </c>
      <c r="K38" s="10" t="n">
        <f aca="false">J38/I38*100</f>
        <v>3.2</v>
      </c>
      <c r="L38" s="4"/>
    </row>
    <row r="39" customFormat="false" ht="12.75" hidden="false" customHeight="false" outlineLevel="0" collapsed="false">
      <c r="A39" s="18" t="s">
        <v>28</v>
      </c>
      <c r="B39" s="18" t="s">
        <v>283</v>
      </c>
      <c r="C39" s="24" t="s">
        <v>284</v>
      </c>
      <c r="D39" s="0" t="n">
        <v>2015</v>
      </c>
      <c r="E39" s="25" t="s">
        <v>521</v>
      </c>
      <c r="F39" s="0" t="n">
        <v>328</v>
      </c>
      <c r="G39" s="0" t="n">
        <v>42</v>
      </c>
      <c r="H39" s="10" t="n">
        <f aca="false">G39/F39*100</f>
        <v>12.8048780487805</v>
      </c>
      <c r="I39" s="0" t="n">
        <v>328</v>
      </c>
      <c r="J39" s="0" t="n">
        <v>36</v>
      </c>
      <c r="K39" s="10" t="n">
        <f aca="false">J39/I39*100</f>
        <v>10.9756097560976</v>
      </c>
      <c r="L39" s="4"/>
    </row>
    <row r="40" customFormat="false" ht="12.75" hidden="false" customHeight="false" outlineLevel="0" collapsed="false">
      <c r="A40" s="18" t="s">
        <v>28</v>
      </c>
      <c r="B40" s="18" t="s">
        <v>283</v>
      </c>
      <c r="C40" s="24" t="s">
        <v>284</v>
      </c>
      <c r="D40" s="0" t="n">
        <v>2015</v>
      </c>
      <c r="E40" s="25" t="s">
        <v>521</v>
      </c>
      <c r="F40" s="0" t="n">
        <v>325</v>
      </c>
      <c r="G40" s="0" t="n">
        <v>24</v>
      </c>
      <c r="H40" s="10" t="n">
        <f aca="false">G40/F40*100</f>
        <v>7.38461538461539</v>
      </c>
      <c r="I40" s="0" t="n">
        <v>326</v>
      </c>
      <c r="J40" s="0" t="n">
        <v>14</v>
      </c>
      <c r="K40" s="10" t="n">
        <f aca="false">J40/I40*100</f>
        <v>4.29447852760736</v>
      </c>
      <c r="L40" s="4"/>
    </row>
    <row r="41" customFormat="false" ht="12.75" hidden="false" customHeight="false" outlineLevel="0" collapsed="false">
      <c r="A41" s="18" t="s">
        <v>28</v>
      </c>
      <c r="B41" s="18" t="s">
        <v>283</v>
      </c>
      <c r="C41" s="24" t="s">
        <v>284</v>
      </c>
      <c r="D41" s="0" t="n">
        <v>2015</v>
      </c>
      <c r="E41" s="25" t="s">
        <v>521</v>
      </c>
      <c r="F41" s="0" t="n">
        <v>382</v>
      </c>
      <c r="G41" s="0" t="n">
        <v>41</v>
      </c>
      <c r="H41" s="10" t="n">
        <f aca="false">G41/F41*100</f>
        <v>10.7329842931937</v>
      </c>
      <c r="I41" s="0" t="n">
        <v>381</v>
      </c>
      <c r="J41" s="0" t="n">
        <v>24</v>
      </c>
      <c r="K41" s="10" t="n">
        <f aca="false">J41/I41*100</f>
        <v>6.2992125984252</v>
      </c>
      <c r="L41" s="4"/>
    </row>
    <row r="42" customFormat="false" ht="12.75" hidden="false" customHeight="false" outlineLevel="0" collapsed="false">
      <c r="A42" s="18" t="s">
        <v>28</v>
      </c>
      <c r="B42" s="18" t="s">
        <v>283</v>
      </c>
      <c r="C42" s="24" t="s">
        <v>284</v>
      </c>
      <c r="D42" s="0" t="n">
        <v>2015</v>
      </c>
      <c r="E42" s="25" t="s">
        <v>521</v>
      </c>
      <c r="F42" s="0" t="n">
        <v>413</v>
      </c>
      <c r="G42" s="0" t="n">
        <v>27</v>
      </c>
      <c r="H42" s="10" t="n">
        <f aca="false">G42/F42*100</f>
        <v>6.53753026634383</v>
      </c>
      <c r="I42" s="0" t="n">
        <v>422</v>
      </c>
      <c r="J42" s="0" t="n">
        <v>13</v>
      </c>
      <c r="K42" s="10" t="n">
        <f aca="false">J42/I42*100</f>
        <v>3.08056872037915</v>
      </c>
      <c r="L42" s="4"/>
    </row>
    <row r="43" customFormat="false" ht="12.75" hidden="false" customHeight="false" outlineLevel="0" collapsed="false">
      <c r="A43" s="18" t="s">
        <v>28</v>
      </c>
      <c r="B43" s="18" t="s">
        <v>283</v>
      </c>
      <c r="C43" s="24" t="s">
        <v>284</v>
      </c>
      <c r="D43" s="0" t="n">
        <v>2015</v>
      </c>
      <c r="E43" s="25" t="s">
        <v>522</v>
      </c>
      <c r="F43" s="0" t="n">
        <v>362</v>
      </c>
      <c r="G43" s="0" t="n">
        <v>27</v>
      </c>
      <c r="H43" s="10" t="n">
        <f aca="false">G43/F43*100</f>
        <v>7.4585635359116</v>
      </c>
      <c r="I43" s="0" t="n">
        <v>353</v>
      </c>
      <c r="J43" s="0" t="n">
        <v>6</v>
      </c>
      <c r="K43" s="10" t="n">
        <f aca="false">J43/I43*100</f>
        <v>1.69971671388102</v>
      </c>
      <c r="L43" s="4"/>
    </row>
    <row r="44" customFormat="false" ht="12.75" hidden="false" customHeight="false" outlineLevel="0" collapsed="false">
      <c r="A44" s="18" t="s">
        <v>28</v>
      </c>
      <c r="B44" s="18" t="s">
        <v>283</v>
      </c>
      <c r="C44" s="24" t="s">
        <v>284</v>
      </c>
      <c r="D44" s="0" t="n">
        <v>2015</v>
      </c>
      <c r="E44" s="25" t="s">
        <v>522</v>
      </c>
      <c r="F44" s="0" t="n">
        <v>419</v>
      </c>
      <c r="G44" s="0" t="n">
        <v>15</v>
      </c>
      <c r="H44" s="10" t="n">
        <f aca="false">G44/F44*100</f>
        <v>3.5799522673031</v>
      </c>
      <c r="I44" s="0" t="n">
        <v>417</v>
      </c>
      <c r="J44" s="0" t="n">
        <v>4</v>
      </c>
      <c r="K44" s="10" t="n">
        <f aca="false">J44/I44*100</f>
        <v>0.959232613908873</v>
      </c>
      <c r="L44" s="4"/>
    </row>
    <row r="45" customFormat="false" ht="12.75" hidden="false" customHeight="false" outlineLevel="0" collapsed="false">
      <c r="A45" s="18" t="s">
        <v>28</v>
      </c>
      <c r="B45" s="18" t="s">
        <v>283</v>
      </c>
      <c r="C45" s="24" t="s">
        <v>284</v>
      </c>
      <c r="D45" s="0" t="n">
        <v>2015</v>
      </c>
      <c r="E45" s="25" t="s">
        <v>522</v>
      </c>
      <c r="F45" s="0" t="n">
        <v>433</v>
      </c>
      <c r="G45" s="0" t="n">
        <v>33</v>
      </c>
      <c r="H45" s="10" t="n">
        <f aca="false">G45/F45*100</f>
        <v>7.62124711316397</v>
      </c>
      <c r="I45" s="0" t="n">
        <v>434</v>
      </c>
      <c r="J45" s="0" t="n">
        <v>19</v>
      </c>
      <c r="K45" s="10" t="n">
        <f aca="false">J45/I45*100</f>
        <v>4.3778801843318</v>
      </c>
      <c r="L45" s="4"/>
    </row>
    <row r="46" customFormat="false" ht="12.75" hidden="false" customHeight="false" outlineLevel="0" collapsed="false">
      <c r="A46" s="18" t="s">
        <v>28</v>
      </c>
      <c r="B46" s="18" t="s">
        <v>283</v>
      </c>
      <c r="C46" s="24" t="s">
        <v>284</v>
      </c>
      <c r="D46" s="0" t="n">
        <v>2015</v>
      </c>
      <c r="E46" s="25" t="s">
        <v>522</v>
      </c>
      <c r="F46" s="0" t="n">
        <v>445</v>
      </c>
      <c r="G46" s="0" t="n">
        <v>36</v>
      </c>
      <c r="H46" s="10" t="n">
        <f aca="false">G46/F46*100</f>
        <v>8.08988764044944</v>
      </c>
      <c r="I46" s="0" t="n">
        <v>445</v>
      </c>
      <c r="J46" s="0" t="n">
        <v>13</v>
      </c>
      <c r="K46" s="10" t="n">
        <f aca="false">J46/I46*100</f>
        <v>2.92134831460674</v>
      </c>
      <c r="L46" s="4"/>
    </row>
    <row r="47" customFormat="false" ht="12.75" hidden="false" customHeight="false" outlineLevel="0" collapsed="false">
      <c r="A47" s="18" t="s">
        <v>28</v>
      </c>
      <c r="B47" s="18" t="s">
        <v>283</v>
      </c>
      <c r="C47" s="24" t="s">
        <v>284</v>
      </c>
      <c r="D47" s="0" t="n">
        <v>2015</v>
      </c>
      <c r="E47" s="25" t="s">
        <v>522</v>
      </c>
      <c r="F47" s="0" t="n">
        <v>436</v>
      </c>
      <c r="G47" s="0" t="n">
        <v>17</v>
      </c>
      <c r="H47" s="10" t="n">
        <f aca="false">G47/F47*100</f>
        <v>3.89908256880734</v>
      </c>
      <c r="I47" s="0" t="n">
        <v>444</v>
      </c>
      <c r="J47" s="0" t="n">
        <v>6</v>
      </c>
      <c r="K47" s="10" t="n">
        <f aca="false">J47/I47*100</f>
        <v>1.35135135135135</v>
      </c>
      <c r="L47" s="4"/>
    </row>
    <row r="48" customFormat="false" ht="12.75" hidden="false" customHeight="false" outlineLevel="0" collapsed="false">
      <c r="A48" s="18" t="s">
        <v>28</v>
      </c>
      <c r="B48" s="18" t="s">
        <v>283</v>
      </c>
      <c r="C48" s="24" t="s">
        <v>284</v>
      </c>
      <c r="D48" s="0" t="n">
        <v>2015</v>
      </c>
      <c r="E48" s="26" t="s">
        <v>520</v>
      </c>
      <c r="F48" s="0" t="n">
        <v>183</v>
      </c>
      <c r="G48" s="0" t="n">
        <v>37</v>
      </c>
      <c r="H48" s="10" t="n">
        <f aca="false">G48/F48*100</f>
        <v>20.2185792349727</v>
      </c>
      <c r="I48" s="0" t="n">
        <v>177</v>
      </c>
      <c r="J48" s="0" t="n">
        <v>27</v>
      </c>
      <c r="K48" s="10" t="n">
        <f aca="false">J48/I48*100</f>
        <v>15.2542372881356</v>
      </c>
      <c r="L48" s="4"/>
    </row>
    <row r="49" customFormat="false" ht="12.75" hidden="false" customHeight="false" outlineLevel="0" collapsed="false">
      <c r="A49" s="18" t="s">
        <v>28</v>
      </c>
      <c r="B49" s="18" t="s">
        <v>283</v>
      </c>
      <c r="C49" s="24" t="s">
        <v>284</v>
      </c>
      <c r="D49" s="0" t="n">
        <v>2015</v>
      </c>
      <c r="E49" s="26" t="s">
        <v>520</v>
      </c>
      <c r="F49" s="0" t="n">
        <v>192</v>
      </c>
      <c r="G49" s="0" t="n">
        <v>26</v>
      </c>
      <c r="H49" s="10" t="n">
        <f aca="false">G49/F49*100</f>
        <v>13.5416666666667</v>
      </c>
      <c r="I49" s="0" t="n">
        <v>190</v>
      </c>
      <c r="J49" s="0" t="n">
        <v>20</v>
      </c>
      <c r="K49" s="10" t="n">
        <f aca="false">J49/I49*100</f>
        <v>10.5263157894737</v>
      </c>
      <c r="L49" s="5"/>
    </row>
    <row r="50" customFormat="false" ht="12.75" hidden="false" customHeight="false" outlineLevel="0" collapsed="false">
      <c r="A50" s="18" t="s">
        <v>28</v>
      </c>
      <c r="B50" s="18" t="s">
        <v>283</v>
      </c>
      <c r="C50" s="24" t="s">
        <v>284</v>
      </c>
      <c r="D50" s="0" t="n">
        <v>2015</v>
      </c>
      <c r="E50" s="26" t="s">
        <v>520</v>
      </c>
      <c r="F50" s="0" t="n">
        <v>219</v>
      </c>
      <c r="G50" s="0" t="n">
        <v>47</v>
      </c>
      <c r="H50" s="10" t="n">
        <f aca="false">G50/F50*100</f>
        <v>21.4611872146119</v>
      </c>
      <c r="I50" s="0" t="n">
        <v>219</v>
      </c>
      <c r="J50" s="0" t="n">
        <v>36</v>
      </c>
      <c r="K50" s="10" t="n">
        <f aca="false">J50/I50*100</f>
        <v>16.4383561643836</v>
      </c>
      <c r="L50" s="4"/>
    </row>
    <row r="51" customFormat="false" ht="15" hidden="false" customHeight="false" outlineLevel="0" collapsed="false">
      <c r="A51" s="18" t="s">
        <v>28</v>
      </c>
      <c r="B51" s="18" t="s">
        <v>283</v>
      </c>
      <c r="C51" s="24" t="s">
        <v>284</v>
      </c>
      <c r="D51" s="0" t="n">
        <v>2015</v>
      </c>
      <c r="E51" s="26" t="s">
        <v>520</v>
      </c>
      <c r="F51" s="0" t="n">
        <v>229</v>
      </c>
      <c r="G51" s="0" t="n">
        <v>22</v>
      </c>
      <c r="H51" s="10" t="n">
        <f aca="false">G51/F51*100</f>
        <v>9.60698689956332</v>
      </c>
      <c r="I51" s="0" t="n">
        <v>229</v>
      </c>
      <c r="J51" s="0" t="n">
        <v>22</v>
      </c>
      <c r="K51" s="10" t="n">
        <f aca="false">J51/I51*100</f>
        <v>9.60698689956332</v>
      </c>
      <c r="L51" s="19" t="s">
        <v>542</v>
      </c>
    </row>
    <row r="52" customFormat="false" ht="12.75" hidden="false" customHeight="false" outlineLevel="0" collapsed="false">
      <c r="A52" s="18" t="s">
        <v>28</v>
      </c>
      <c r="B52" s="18" t="s">
        <v>283</v>
      </c>
      <c r="C52" s="24" t="s">
        <v>284</v>
      </c>
      <c r="D52" s="0" t="n">
        <v>2015</v>
      </c>
      <c r="E52" s="26" t="s">
        <v>520</v>
      </c>
      <c r="F52" s="0" t="n">
        <v>221</v>
      </c>
      <c r="G52" s="0" t="n">
        <v>69</v>
      </c>
      <c r="H52" s="10" t="n">
        <f aca="false">G52/F52*100</f>
        <v>31.2217194570136</v>
      </c>
      <c r="I52" s="0" t="n">
        <v>221</v>
      </c>
      <c r="J52" s="0" t="n">
        <v>43</v>
      </c>
      <c r="K52" s="10" t="n">
        <f aca="false">J52/I52*100</f>
        <v>19.4570135746606</v>
      </c>
      <c r="L52" s="4"/>
    </row>
    <row r="53" customFormat="false" ht="12.75" hidden="false" customHeight="false" outlineLevel="0" collapsed="false">
      <c r="A53" s="18" t="s">
        <v>28</v>
      </c>
      <c r="B53" s="18" t="s">
        <v>283</v>
      </c>
      <c r="C53" s="24" t="s">
        <v>284</v>
      </c>
      <c r="D53" s="0" t="n">
        <v>2015</v>
      </c>
      <c r="E53" s="26" t="s">
        <v>520</v>
      </c>
      <c r="F53" s="0" t="n">
        <v>220</v>
      </c>
      <c r="G53" s="0" t="n">
        <v>35</v>
      </c>
      <c r="H53" s="10" t="n">
        <f aca="false">G53/F53*100</f>
        <v>15.9090909090909</v>
      </c>
      <c r="I53" s="0" t="n">
        <v>220</v>
      </c>
      <c r="J53" s="0" t="n">
        <v>29</v>
      </c>
      <c r="K53" s="10" t="n">
        <f aca="false">J53/I53*100</f>
        <v>13.1818181818182</v>
      </c>
      <c r="L53" s="4"/>
    </row>
    <row r="54" customFormat="false" ht="12.75" hidden="false" customHeight="false" outlineLevel="0" collapsed="false">
      <c r="A54" s="18" t="s">
        <v>28</v>
      </c>
      <c r="B54" s="18" t="s">
        <v>283</v>
      </c>
      <c r="C54" s="24" t="s">
        <v>284</v>
      </c>
      <c r="D54" s="0" t="n">
        <v>2015</v>
      </c>
      <c r="E54" s="25" t="s">
        <v>521</v>
      </c>
      <c r="F54" s="0" t="n">
        <v>298</v>
      </c>
      <c r="G54" s="0" t="n">
        <v>114</v>
      </c>
      <c r="H54" s="10" t="n">
        <f aca="false">G54/F54*100</f>
        <v>38.255033557047</v>
      </c>
      <c r="I54" s="0" t="n">
        <v>283</v>
      </c>
      <c r="J54" s="0" t="n">
        <v>79</v>
      </c>
      <c r="K54" s="10" t="n">
        <f aca="false">J54/I54*100</f>
        <v>27.9151943462898</v>
      </c>
      <c r="L54" s="4"/>
    </row>
    <row r="55" customFormat="false" ht="12.75" hidden="false" customHeight="false" outlineLevel="0" collapsed="false">
      <c r="A55" s="18" t="s">
        <v>28</v>
      </c>
      <c r="B55" s="18" t="s">
        <v>283</v>
      </c>
      <c r="C55" s="24" t="s">
        <v>284</v>
      </c>
      <c r="D55" s="0" t="n">
        <v>2015</v>
      </c>
      <c r="E55" s="25" t="s">
        <v>521</v>
      </c>
      <c r="F55" s="0" t="n">
        <v>372</v>
      </c>
      <c r="G55" s="0" t="n">
        <v>117</v>
      </c>
      <c r="H55" s="10" t="n">
        <f aca="false">G55/F55*100</f>
        <v>31.4516129032258</v>
      </c>
      <c r="I55" s="0" t="n">
        <v>349</v>
      </c>
      <c r="J55" s="0" t="n">
        <v>60</v>
      </c>
      <c r="K55" s="10" t="n">
        <f aca="false">J55/I55*100</f>
        <v>17.1919770773639</v>
      </c>
      <c r="L55" s="4"/>
    </row>
    <row r="56" customFormat="false" ht="12.75" hidden="false" customHeight="false" outlineLevel="0" collapsed="false">
      <c r="A56" s="18" t="s">
        <v>28</v>
      </c>
      <c r="B56" s="18" t="s">
        <v>283</v>
      </c>
      <c r="C56" s="24" t="s">
        <v>284</v>
      </c>
      <c r="D56" s="0" t="n">
        <v>2015</v>
      </c>
      <c r="E56" s="25" t="s">
        <v>521</v>
      </c>
      <c r="F56" s="0" t="n">
        <v>400</v>
      </c>
      <c r="G56" s="0" t="n">
        <v>178</v>
      </c>
      <c r="H56" s="10" t="n">
        <f aca="false">G56/F56*100</f>
        <v>44.5</v>
      </c>
      <c r="I56" s="0" t="n">
        <v>401</v>
      </c>
      <c r="J56" s="0" t="n">
        <v>141</v>
      </c>
      <c r="K56" s="10" t="n">
        <f aca="false">J56/I56*100</f>
        <v>35.1620947630923</v>
      </c>
      <c r="L56" s="4"/>
    </row>
    <row r="57" customFormat="false" ht="12.75" hidden="false" customHeight="false" outlineLevel="0" collapsed="false">
      <c r="A57" s="18" t="s">
        <v>28</v>
      </c>
      <c r="B57" s="18" t="s">
        <v>283</v>
      </c>
      <c r="C57" s="24" t="s">
        <v>284</v>
      </c>
      <c r="D57" s="0" t="n">
        <v>2015</v>
      </c>
      <c r="E57" s="25" t="s">
        <v>521</v>
      </c>
      <c r="F57" s="0" t="n">
        <v>372</v>
      </c>
      <c r="G57" s="0" t="n">
        <v>106</v>
      </c>
      <c r="H57" s="10" t="n">
        <f aca="false">G57/F57*100</f>
        <v>28.494623655914</v>
      </c>
      <c r="I57" s="0" t="n">
        <v>372</v>
      </c>
      <c r="J57" s="0" t="n">
        <v>76</v>
      </c>
      <c r="K57" s="10" t="n">
        <f aca="false">J57/I57*100</f>
        <v>20.4301075268817</v>
      </c>
      <c r="L57" s="4"/>
    </row>
    <row r="58" customFormat="false" ht="12.75" hidden="false" customHeight="false" outlineLevel="0" collapsed="false">
      <c r="A58" s="18" t="s">
        <v>28</v>
      </c>
      <c r="B58" s="18" t="s">
        <v>283</v>
      </c>
      <c r="C58" s="24" t="s">
        <v>284</v>
      </c>
      <c r="D58" s="0" t="n">
        <v>2015</v>
      </c>
      <c r="E58" s="25" t="s">
        <v>521</v>
      </c>
      <c r="F58" s="0" t="n">
        <v>369</v>
      </c>
      <c r="G58" s="0" t="n">
        <v>159</v>
      </c>
      <c r="H58" s="10" t="n">
        <f aca="false">G58/F58*100</f>
        <v>43.089430894309</v>
      </c>
      <c r="I58" s="0" t="n">
        <v>368</v>
      </c>
      <c r="J58" s="0" t="n">
        <v>133</v>
      </c>
      <c r="K58" s="10" t="n">
        <f aca="false">J58/I58*100</f>
        <v>36.1413043478261</v>
      </c>
      <c r="L58" s="4"/>
    </row>
    <row r="59" customFormat="false" ht="12.75" hidden="false" customHeight="false" outlineLevel="0" collapsed="false">
      <c r="A59" s="18" t="s">
        <v>28</v>
      </c>
      <c r="B59" s="18" t="s">
        <v>283</v>
      </c>
      <c r="C59" s="24" t="s">
        <v>284</v>
      </c>
      <c r="D59" s="0" t="n">
        <v>2015</v>
      </c>
      <c r="E59" s="25" t="s">
        <v>521</v>
      </c>
      <c r="F59" s="0" t="n">
        <v>427</v>
      </c>
      <c r="G59" s="0" t="n">
        <v>129</v>
      </c>
      <c r="H59" s="10" t="n">
        <f aca="false">G59/F59*100</f>
        <v>30.2107728337237</v>
      </c>
      <c r="I59" s="0" t="n">
        <v>427</v>
      </c>
      <c r="J59" s="0" t="n">
        <v>85</v>
      </c>
      <c r="K59" s="10" t="n">
        <f aca="false">J59/I59*100</f>
        <v>19.9063231850117</v>
      </c>
      <c r="L59" s="4"/>
    </row>
    <row r="60" customFormat="false" ht="12.75" hidden="false" customHeight="false" outlineLevel="0" collapsed="false">
      <c r="A60" s="18" t="s">
        <v>28</v>
      </c>
      <c r="B60" s="18" t="s">
        <v>283</v>
      </c>
      <c r="C60" s="24" t="s">
        <v>284</v>
      </c>
      <c r="D60" s="0" t="n">
        <v>2015</v>
      </c>
      <c r="E60" s="25" t="s">
        <v>522</v>
      </c>
      <c r="F60" s="0" t="n">
        <v>406</v>
      </c>
      <c r="G60" s="0" t="n">
        <v>79</v>
      </c>
      <c r="H60" s="10" t="n">
        <f aca="false">G60/F60*100</f>
        <v>19.4581280788177</v>
      </c>
      <c r="I60" s="0" t="n">
        <v>395</v>
      </c>
      <c r="J60" s="0" t="n">
        <v>35</v>
      </c>
      <c r="K60" s="10" t="n">
        <f aca="false">J60/I60*100</f>
        <v>8.86075949367089</v>
      </c>
      <c r="L60" s="4"/>
    </row>
    <row r="61" customFormat="false" ht="12.75" hidden="false" customHeight="false" outlineLevel="0" collapsed="false">
      <c r="A61" s="18" t="s">
        <v>28</v>
      </c>
      <c r="B61" s="18" t="s">
        <v>283</v>
      </c>
      <c r="C61" s="24" t="s">
        <v>284</v>
      </c>
      <c r="D61" s="0" t="n">
        <v>2015</v>
      </c>
      <c r="E61" s="25" t="s">
        <v>522</v>
      </c>
      <c r="F61" s="0" t="n">
        <v>464</v>
      </c>
      <c r="G61" s="0" t="n">
        <v>68</v>
      </c>
      <c r="H61" s="10" t="n">
        <f aca="false">G61/F61*100</f>
        <v>14.6551724137931</v>
      </c>
      <c r="I61" s="0" t="n">
        <v>461</v>
      </c>
      <c r="J61" s="0" t="n">
        <v>22</v>
      </c>
      <c r="K61" s="10" t="n">
        <f aca="false">J61/I61*100</f>
        <v>4.77223427331887</v>
      </c>
      <c r="L61" s="4"/>
    </row>
    <row r="62" customFormat="false" ht="12.75" hidden="false" customHeight="false" outlineLevel="0" collapsed="false">
      <c r="A62" s="18" t="s">
        <v>28</v>
      </c>
      <c r="B62" s="18" t="s">
        <v>283</v>
      </c>
      <c r="C62" s="24" t="s">
        <v>284</v>
      </c>
      <c r="D62" s="0" t="n">
        <v>2015</v>
      </c>
      <c r="E62" s="25" t="s">
        <v>522</v>
      </c>
      <c r="F62" s="0" t="n">
        <v>486</v>
      </c>
      <c r="G62" s="0" t="n">
        <v>112</v>
      </c>
      <c r="H62" s="10" t="n">
        <f aca="false">G62/F62*100</f>
        <v>23.0452674897119</v>
      </c>
      <c r="I62" s="0" t="n">
        <v>486</v>
      </c>
      <c r="J62" s="0" t="n">
        <v>63</v>
      </c>
      <c r="K62" s="10" t="n">
        <f aca="false">J62/I62*100</f>
        <v>12.962962962963</v>
      </c>
      <c r="L62" s="4"/>
    </row>
    <row r="63" customFormat="false" ht="12.75" hidden="false" customHeight="false" outlineLevel="0" collapsed="false">
      <c r="A63" s="18" t="s">
        <v>28</v>
      </c>
      <c r="B63" s="18" t="s">
        <v>283</v>
      </c>
      <c r="C63" s="24" t="s">
        <v>284</v>
      </c>
      <c r="D63" s="0" t="n">
        <v>2015</v>
      </c>
      <c r="E63" s="25" t="s">
        <v>522</v>
      </c>
      <c r="F63" s="0" t="n">
        <v>455</v>
      </c>
      <c r="G63" s="0" t="n">
        <v>71</v>
      </c>
      <c r="H63" s="10" t="n">
        <f aca="false">G63/F63*100</f>
        <v>15.6043956043956</v>
      </c>
      <c r="I63" s="0" t="n">
        <v>480</v>
      </c>
      <c r="J63" s="0" t="n">
        <v>33</v>
      </c>
      <c r="K63" s="10" t="n">
        <f aca="false">J63/I63*100</f>
        <v>6.875</v>
      </c>
      <c r="L63" s="4"/>
    </row>
    <row r="64" customFormat="false" ht="12.75" hidden="false" customHeight="false" outlineLevel="0" collapsed="false">
      <c r="A64" s="18" t="s">
        <v>28</v>
      </c>
      <c r="B64" s="18" t="s">
        <v>283</v>
      </c>
      <c r="C64" s="24" t="s">
        <v>284</v>
      </c>
      <c r="D64" s="0" t="n">
        <v>2015</v>
      </c>
      <c r="E64" s="25" t="s">
        <v>522</v>
      </c>
      <c r="F64" s="0" t="n">
        <v>453</v>
      </c>
      <c r="G64" s="0" t="n">
        <v>133</v>
      </c>
      <c r="H64" s="10" t="n">
        <f aca="false">G64/F64*100</f>
        <v>29.3598233995585</v>
      </c>
      <c r="I64" s="0" t="n">
        <v>451</v>
      </c>
      <c r="J64" s="0" t="n">
        <v>70</v>
      </c>
      <c r="K64" s="10" t="n">
        <f aca="false">J64/I64*100</f>
        <v>15.5210643015521</v>
      </c>
      <c r="L64" s="4"/>
    </row>
    <row r="65" customFormat="false" ht="12.75" hidden="false" customHeight="false" outlineLevel="0" collapsed="false">
      <c r="A65" s="18" t="s">
        <v>28</v>
      </c>
      <c r="B65" s="18" t="s">
        <v>283</v>
      </c>
      <c r="C65" s="24" t="s">
        <v>284</v>
      </c>
      <c r="D65" s="0" t="n">
        <v>2015</v>
      </c>
      <c r="E65" s="25" t="s">
        <v>522</v>
      </c>
      <c r="F65" s="0" t="n">
        <v>478</v>
      </c>
      <c r="G65" s="0" t="n">
        <v>76</v>
      </c>
      <c r="H65" s="10" t="n">
        <f aca="false">G65/F65*100</f>
        <v>15.8995815899582</v>
      </c>
      <c r="I65" s="0" t="n">
        <v>479</v>
      </c>
      <c r="J65" s="0" t="n">
        <v>25</v>
      </c>
      <c r="K65" s="10" t="n">
        <f aca="false">J65/I65*100</f>
        <v>5.21920668058455</v>
      </c>
      <c r="L65" s="4"/>
    </row>
    <row r="66" customFormat="false" ht="15" hidden="false" customHeight="false" outlineLevel="0" collapsed="false">
      <c r="A66" s="18" t="s">
        <v>28</v>
      </c>
      <c r="B66" s="18" t="s">
        <v>283</v>
      </c>
      <c r="C66" s="24" t="s">
        <v>284</v>
      </c>
      <c r="D66" s="0" t="n">
        <v>2015</v>
      </c>
      <c r="E66" s="26" t="s">
        <v>520</v>
      </c>
      <c r="F66" s="0" t="n">
        <v>163</v>
      </c>
      <c r="G66" s="0" t="n">
        <v>11</v>
      </c>
      <c r="H66" s="10" t="n">
        <f aca="false">G66/F66*100</f>
        <v>6.74846625766871</v>
      </c>
      <c r="I66" s="0" t="n">
        <v>163</v>
      </c>
      <c r="J66" s="0" t="n">
        <v>11</v>
      </c>
      <c r="K66" s="10" t="n">
        <f aca="false">J66/I66*100</f>
        <v>6.74846625766871</v>
      </c>
      <c r="L66" s="19" t="s">
        <v>543</v>
      </c>
    </row>
    <row r="67" customFormat="false" ht="12.75" hidden="false" customHeight="false" outlineLevel="0" collapsed="false">
      <c r="A67" s="18" t="s">
        <v>28</v>
      </c>
      <c r="B67" s="18" t="s">
        <v>283</v>
      </c>
      <c r="C67" s="24" t="s">
        <v>284</v>
      </c>
      <c r="D67" s="0" t="n">
        <v>2015</v>
      </c>
      <c r="E67" s="26" t="s">
        <v>520</v>
      </c>
      <c r="F67" s="0" t="n">
        <v>189</v>
      </c>
      <c r="G67" s="0" t="n">
        <v>9</v>
      </c>
      <c r="H67" s="10" t="n">
        <f aca="false">G67/F67*100</f>
        <v>4.76190476190476</v>
      </c>
      <c r="I67" s="0" t="n">
        <v>189</v>
      </c>
      <c r="J67" s="0" t="n">
        <v>9</v>
      </c>
      <c r="K67" s="10" t="n">
        <f aca="false">J67/I67*100</f>
        <v>4.76190476190476</v>
      </c>
      <c r="L67" s="5"/>
    </row>
    <row r="68" customFormat="false" ht="12.75" hidden="false" customHeight="false" outlineLevel="0" collapsed="false">
      <c r="A68" s="18" t="s">
        <v>28</v>
      </c>
      <c r="B68" s="18" t="s">
        <v>283</v>
      </c>
      <c r="C68" s="24" t="s">
        <v>284</v>
      </c>
      <c r="D68" s="0" t="n">
        <v>2015</v>
      </c>
      <c r="E68" s="26" t="s">
        <v>520</v>
      </c>
      <c r="F68" s="0" t="n">
        <v>187</v>
      </c>
      <c r="G68" s="0" t="n">
        <v>19</v>
      </c>
      <c r="H68" s="10" t="n">
        <f aca="false">G68/F68*100</f>
        <v>10.1604278074866</v>
      </c>
      <c r="I68" s="0" t="n">
        <v>189</v>
      </c>
      <c r="J68" s="0" t="n">
        <v>16</v>
      </c>
      <c r="K68" s="10" t="n">
        <f aca="false">J68/I68*100</f>
        <v>8.46560846560847</v>
      </c>
      <c r="L68" s="4"/>
    </row>
    <row r="69" customFormat="false" ht="12.75" hidden="false" customHeight="false" outlineLevel="0" collapsed="false">
      <c r="A69" s="18" t="s">
        <v>28</v>
      </c>
      <c r="B69" s="18" t="s">
        <v>283</v>
      </c>
      <c r="C69" s="24" t="s">
        <v>284</v>
      </c>
      <c r="D69" s="0" t="n">
        <v>2015</v>
      </c>
      <c r="E69" s="26" t="s">
        <v>520</v>
      </c>
      <c r="F69" s="0" t="n">
        <v>169</v>
      </c>
      <c r="G69" s="0" t="n">
        <v>7</v>
      </c>
      <c r="H69" s="10" t="n">
        <f aca="false">G69/F69*100</f>
        <v>4.14201183431953</v>
      </c>
      <c r="I69" s="0" t="n">
        <v>169</v>
      </c>
      <c r="J69" s="0" t="n">
        <v>2</v>
      </c>
      <c r="K69" s="10" t="n">
        <f aca="false">J69/I69*100</f>
        <v>1.18343195266272</v>
      </c>
      <c r="L69" s="4"/>
    </row>
    <row r="70" customFormat="false" ht="12.75" hidden="false" customHeight="false" outlineLevel="0" collapsed="false">
      <c r="A70" s="18" t="s">
        <v>28</v>
      </c>
      <c r="B70" s="18" t="s">
        <v>283</v>
      </c>
      <c r="C70" s="24" t="s">
        <v>284</v>
      </c>
      <c r="D70" s="0" t="n">
        <v>2015</v>
      </c>
      <c r="E70" s="26" t="s">
        <v>520</v>
      </c>
      <c r="F70" s="0" t="n">
        <v>161</v>
      </c>
      <c r="G70" s="0" t="n">
        <v>17</v>
      </c>
      <c r="H70" s="10" t="n">
        <f aca="false">G70/F70*100</f>
        <v>10.5590062111801</v>
      </c>
      <c r="I70" s="0" t="n">
        <v>161</v>
      </c>
      <c r="J70" s="0" t="n">
        <v>11</v>
      </c>
      <c r="K70" s="10" t="n">
        <f aca="false">J70/I70*100</f>
        <v>6.83229813664596</v>
      </c>
      <c r="L70" s="4"/>
    </row>
    <row r="71" customFormat="false" ht="12.75" hidden="false" customHeight="false" outlineLevel="0" collapsed="false">
      <c r="A71" s="18" t="s">
        <v>28</v>
      </c>
      <c r="B71" s="18" t="s">
        <v>283</v>
      </c>
      <c r="C71" s="24" t="s">
        <v>284</v>
      </c>
      <c r="D71" s="0" t="n">
        <v>2015</v>
      </c>
      <c r="E71" s="26" t="s">
        <v>520</v>
      </c>
      <c r="F71" s="0" t="n">
        <v>167</v>
      </c>
      <c r="G71" s="0" t="n">
        <v>11</v>
      </c>
      <c r="H71" s="10" t="n">
        <f aca="false">G71/F71*100</f>
        <v>6.58682634730539</v>
      </c>
      <c r="I71" s="0" t="n">
        <v>167</v>
      </c>
      <c r="J71" s="0" t="n">
        <v>6</v>
      </c>
      <c r="K71" s="10" t="n">
        <f aca="false">J71/I71*100</f>
        <v>3.59281437125749</v>
      </c>
      <c r="L71" s="4"/>
    </row>
    <row r="72" customFormat="false" ht="12.75" hidden="false" customHeight="false" outlineLevel="0" collapsed="false">
      <c r="A72" s="18" t="s">
        <v>28</v>
      </c>
      <c r="B72" s="18" t="s">
        <v>283</v>
      </c>
      <c r="C72" s="24" t="s">
        <v>284</v>
      </c>
      <c r="D72" s="0" t="n">
        <v>2015</v>
      </c>
      <c r="E72" s="25" t="s">
        <v>521</v>
      </c>
      <c r="F72" s="0" t="n">
        <v>215</v>
      </c>
      <c r="G72" s="0" t="n">
        <v>63</v>
      </c>
      <c r="H72" s="10" t="n">
        <f aca="false">G72/F72*100</f>
        <v>29.3023255813954</v>
      </c>
      <c r="I72" s="0" t="n">
        <v>207</v>
      </c>
      <c r="J72" s="0" t="n">
        <v>44</v>
      </c>
      <c r="K72" s="10" t="n">
        <f aca="false">J72/I72*100</f>
        <v>21.256038647343</v>
      </c>
      <c r="L72" s="4"/>
    </row>
    <row r="73" customFormat="false" ht="12.75" hidden="false" customHeight="false" outlineLevel="0" collapsed="false">
      <c r="A73" s="18" t="s">
        <v>28</v>
      </c>
      <c r="B73" s="18" t="s">
        <v>283</v>
      </c>
      <c r="C73" s="24" t="s">
        <v>284</v>
      </c>
      <c r="D73" s="0" t="n">
        <v>2015</v>
      </c>
      <c r="E73" s="25" t="s">
        <v>521</v>
      </c>
      <c r="F73" s="0" t="n">
        <v>306</v>
      </c>
      <c r="G73" s="0" t="n">
        <v>63</v>
      </c>
      <c r="H73" s="10" t="n">
        <f aca="false">G73/F73*100</f>
        <v>20.5882352941176</v>
      </c>
      <c r="I73" s="0" t="n">
        <v>302</v>
      </c>
      <c r="J73" s="0" t="n">
        <v>28</v>
      </c>
      <c r="K73" s="10" t="n">
        <f aca="false">J73/I73*100</f>
        <v>9.27152317880795</v>
      </c>
      <c r="L73" s="4"/>
    </row>
    <row r="74" customFormat="false" ht="12.75" hidden="false" customHeight="false" outlineLevel="0" collapsed="false">
      <c r="A74" s="18" t="s">
        <v>28</v>
      </c>
      <c r="B74" s="18" t="s">
        <v>283</v>
      </c>
      <c r="C74" s="24" t="s">
        <v>284</v>
      </c>
      <c r="D74" s="0" t="n">
        <v>2015</v>
      </c>
      <c r="E74" s="25" t="s">
        <v>521</v>
      </c>
      <c r="F74" s="0" t="n">
        <v>375</v>
      </c>
      <c r="G74" s="0" t="n">
        <v>93</v>
      </c>
      <c r="H74" s="10" t="n">
        <f aca="false">G74/F74*100</f>
        <v>24.8</v>
      </c>
      <c r="I74" s="0" t="n">
        <v>385</v>
      </c>
      <c r="J74" s="0" t="n">
        <v>69</v>
      </c>
      <c r="K74" s="10" t="n">
        <f aca="false">J74/I74*100</f>
        <v>17.9220779220779</v>
      </c>
    </row>
    <row r="75" customFormat="false" ht="12.75" hidden="false" customHeight="false" outlineLevel="0" collapsed="false">
      <c r="A75" s="18" t="s">
        <v>28</v>
      </c>
      <c r="B75" s="18" t="s">
        <v>283</v>
      </c>
      <c r="C75" s="24" t="s">
        <v>284</v>
      </c>
      <c r="D75" s="0" t="n">
        <v>2015</v>
      </c>
      <c r="E75" s="25" t="s">
        <v>521</v>
      </c>
      <c r="F75" s="0" t="n">
        <v>369</v>
      </c>
      <c r="G75" s="0" t="n">
        <v>54</v>
      </c>
      <c r="H75" s="10" t="n">
        <f aca="false">G75/F75*100</f>
        <v>14.6341463414634</v>
      </c>
      <c r="I75" s="0" t="n">
        <v>369</v>
      </c>
      <c r="J75" s="0" t="n">
        <v>29</v>
      </c>
      <c r="K75" s="10" t="n">
        <f aca="false">J75/I75*100</f>
        <v>7.85907859078591</v>
      </c>
    </row>
    <row r="76" customFormat="false" ht="12.75" hidden="false" customHeight="false" outlineLevel="0" collapsed="false">
      <c r="A76" s="18" t="s">
        <v>28</v>
      </c>
      <c r="B76" s="18" t="s">
        <v>283</v>
      </c>
      <c r="C76" s="24" t="s">
        <v>284</v>
      </c>
      <c r="D76" s="0" t="n">
        <v>2015</v>
      </c>
      <c r="E76" s="25" t="s">
        <v>521</v>
      </c>
      <c r="F76" s="0" t="n">
        <v>355</v>
      </c>
      <c r="G76" s="0" t="n">
        <v>68</v>
      </c>
      <c r="H76" s="10" t="n">
        <f aca="false">G76/F76*100</f>
        <v>19.1549295774648</v>
      </c>
      <c r="I76" s="0" t="n">
        <v>355</v>
      </c>
      <c r="J76" s="0" t="n">
        <v>40</v>
      </c>
      <c r="K76" s="10" t="n">
        <f aca="false">J76/I76*100</f>
        <v>11.2676056338028</v>
      </c>
    </row>
    <row r="77" customFormat="false" ht="12.75" hidden="false" customHeight="false" outlineLevel="0" collapsed="false">
      <c r="A77" s="18" t="s">
        <v>28</v>
      </c>
      <c r="B77" s="18" t="s">
        <v>283</v>
      </c>
      <c r="C77" s="24" t="s">
        <v>284</v>
      </c>
      <c r="D77" s="0" t="n">
        <v>2015</v>
      </c>
      <c r="E77" s="25" t="s">
        <v>521</v>
      </c>
      <c r="F77" s="0" t="n">
        <v>420</v>
      </c>
      <c r="G77" s="0" t="n">
        <v>64</v>
      </c>
      <c r="H77" s="10" t="n">
        <f aca="false">G77/F77*100</f>
        <v>15.2380952380952</v>
      </c>
      <c r="I77" s="0" t="n">
        <v>420</v>
      </c>
      <c r="J77" s="0" t="n">
        <v>39</v>
      </c>
      <c r="K77" s="10" t="n">
        <f aca="false">J77/I77*100</f>
        <v>9.28571428571429</v>
      </c>
    </row>
    <row r="78" customFormat="false" ht="12.75" hidden="false" customHeight="false" outlineLevel="0" collapsed="false">
      <c r="A78" s="18" t="s">
        <v>28</v>
      </c>
      <c r="B78" s="18" t="s">
        <v>283</v>
      </c>
      <c r="C78" s="24" t="s">
        <v>284</v>
      </c>
      <c r="D78" s="0" t="n">
        <v>2015</v>
      </c>
      <c r="E78" s="25" t="s">
        <v>522</v>
      </c>
      <c r="F78" s="0" t="n">
        <v>398</v>
      </c>
      <c r="G78" s="0" t="n">
        <v>44</v>
      </c>
      <c r="H78" s="10" t="n">
        <f aca="false">G78/F78*100</f>
        <v>11.0552763819095</v>
      </c>
      <c r="I78" s="0" t="n">
        <v>388</v>
      </c>
      <c r="J78" s="0" t="n">
        <v>30</v>
      </c>
      <c r="K78" s="10" t="n">
        <f aca="false">J78/I78*100</f>
        <v>7.7319587628866</v>
      </c>
    </row>
    <row r="79" customFormat="false" ht="12.75" hidden="false" customHeight="false" outlineLevel="0" collapsed="false">
      <c r="A79" s="18" t="s">
        <v>28</v>
      </c>
      <c r="B79" s="18" t="s">
        <v>283</v>
      </c>
      <c r="C79" s="24" t="s">
        <v>284</v>
      </c>
      <c r="D79" s="0" t="n">
        <v>2015</v>
      </c>
      <c r="E79" s="25" t="s">
        <v>522</v>
      </c>
      <c r="F79" s="0" t="n">
        <v>472</v>
      </c>
      <c r="G79" s="0" t="n">
        <v>27</v>
      </c>
      <c r="H79" s="10" t="n">
        <f aca="false">G79/F79*100</f>
        <v>5.72033898305085</v>
      </c>
      <c r="I79" s="0" t="n">
        <v>468</v>
      </c>
      <c r="J79" s="0" t="n">
        <v>10</v>
      </c>
      <c r="K79" s="10" t="n">
        <f aca="false">J79/I79*100</f>
        <v>2.13675213675214</v>
      </c>
    </row>
    <row r="80" customFormat="false" ht="12.75" hidden="false" customHeight="false" outlineLevel="0" collapsed="false">
      <c r="A80" s="18" t="s">
        <v>28</v>
      </c>
      <c r="B80" s="18" t="s">
        <v>283</v>
      </c>
      <c r="C80" s="24" t="s">
        <v>284</v>
      </c>
      <c r="D80" s="0" t="n">
        <v>2015</v>
      </c>
      <c r="E80" s="25" t="s">
        <v>522</v>
      </c>
      <c r="F80" s="0" t="n">
        <v>465</v>
      </c>
      <c r="G80" s="0" t="n">
        <v>43</v>
      </c>
      <c r="H80" s="10" t="n">
        <f aca="false">G80/F80*100</f>
        <v>9.24731182795699</v>
      </c>
      <c r="I80" s="0" t="n">
        <v>479</v>
      </c>
      <c r="J80" s="0" t="n">
        <v>21</v>
      </c>
      <c r="K80" s="10" t="n">
        <f aca="false">J80/I80*100</f>
        <v>4.38413361169102</v>
      </c>
    </row>
    <row r="81" customFormat="false" ht="12.75" hidden="false" customHeight="false" outlineLevel="0" collapsed="false">
      <c r="A81" s="18" t="s">
        <v>28</v>
      </c>
      <c r="B81" s="18" t="s">
        <v>283</v>
      </c>
      <c r="C81" s="24" t="s">
        <v>284</v>
      </c>
      <c r="D81" s="0" t="n">
        <v>2015</v>
      </c>
      <c r="E81" s="25" t="s">
        <v>522</v>
      </c>
      <c r="F81" s="0" t="n">
        <v>455</v>
      </c>
      <c r="G81" s="0" t="n">
        <v>15</v>
      </c>
      <c r="H81" s="10" t="n">
        <f aca="false">G81/F81*100</f>
        <v>3.2967032967033</v>
      </c>
      <c r="I81" s="0" t="n">
        <v>454</v>
      </c>
      <c r="J81" s="0" t="n">
        <v>4</v>
      </c>
      <c r="K81" s="10" t="n">
        <f aca="false">J81/I81*100</f>
        <v>0.881057268722467</v>
      </c>
    </row>
    <row r="82" customFormat="false" ht="12.75" hidden="false" customHeight="false" outlineLevel="0" collapsed="false">
      <c r="A82" s="18" t="s">
        <v>28</v>
      </c>
      <c r="B82" s="18" t="s">
        <v>283</v>
      </c>
      <c r="C82" s="24" t="s">
        <v>284</v>
      </c>
      <c r="D82" s="0" t="n">
        <v>2015</v>
      </c>
      <c r="E82" s="25" t="s">
        <v>522</v>
      </c>
      <c r="F82" s="0" t="n">
        <v>444</v>
      </c>
      <c r="G82" s="0" t="n">
        <v>64</v>
      </c>
      <c r="H82" s="10" t="n">
        <f aca="false">G82/F82*100</f>
        <v>14.4144144144144</v>
      </c>
      <c r="I82" s="0" t="n">
        <v>444</v>
      </c>
      <c r="J82" s="0" t="n">
        <v>35</v>
      </c>
      <c r="K82" s="10" t="n">
        <f aca="false">J82/I82*100</f>
        <v>7.88288288288288</v>
      </c>
    </row>
    <row r="83" customFormat="false" ht="12.75" hidden="false" customHeight="false" outlineLevel="0" collapsed="false">
      <c r="A83" s="18" t="s">
        <v>28</v>
      </c>
      <c r="B83" s="18" t="s">
        <v>283</v>
      </c>
      <c r="C83" s="24" t="s">
        <v>284</v>
      </c>
      <c r="D83" s="0" t="n">
        <v>2015</v>
      </c>
      <c r="E83" s="25" t="s">
        <v>522</v>
      </c>
      <c r="F83" s="0" t="n">
        <v>443</v>
      </c>
      <c r="G83" s="0" t="n">
        <v>29</v>
      </c>
      <c r="H83" s="10" t="n">
        <f aca="false">G83/F83*100</f>
        <v>6.54627539503386</v>
      </c>
      <c r="I83" s="0" t="n">
        <v>443</v>
      </c>
      <c r="J83" s="0" t="n">
        <v>12</v>
      </c>
      <c r="K83" s="10" t="n">
        <f aca="false">J83/I83*100</f>
        <v>2.70880361173815</v>
      </c>
    </row>
    <row r="84" s="8" customFormat="true" ht="15" hidden="false" customHeight="false" outlineLevel="0" collapsed="false">
      <c r="A84" s="5" t="s">
        <v>28</v>
      </c>
      <c r="B84" s="17" t="s">
        <v>544</v>
      </c>
      <c r="C84" s="14" t="s">
        <v>545</v>
      </c>
      <c r="D84" s="4" t="n">
        <v>2012</v>
      </c>
      <c r="E84" s="5" t="s">
        <v>522</v>
      </c>
      <c r="F84" s="4" t="n">
        <v>224</v>
      </c>
      <c r="G84" s="4" t="n">
        <v>4</v>
      </c>
      <c r="H84" s="7" t="n">
        <f aca="false">G84/F84*100</f>
        <v>1.78571428571429</v>
      </c>
      <c r="I84" s="4" t="n">
        <v>239</v>
      </c>
      <c r="J84" s="4" t="n">
        <v>1</v>
      </c>
      <c r="K84" s="7" t="n">
        <f aca="false">J84/I84*100</f>
        <v>0.418410041841004</v>
      </c>
      <c r="N84" s="0"/>
      <c r="O84" s="0"/>
      <c r="P84" s="0"/>
      <c r="Q84" s="0"/>
      <c r="R84" s="0"/>
      <c r="S84" s="0"/>
      <c r="T84" s="0"/>
      <c r="U84" s="0"/>
      <c r="V84" s="0"/>
      <c r="W84" s="0"/>
      <c r="X84" s="0"/>
      <c r="Y84" s="0"/>
      <c r="Z84" s="0"/>
      <c r="AA84" s="0"/>
      <c r="AB84" s="0"/>
      <c r="AC84" s="0"/>
      <c r="AD84" s="0"/>
      <c r="AE84" s="5"/>
      <c r="AF84" s="5"/>
      <c r="AG84" s="4"/>
      <c r="AH84" s="4"/>
      <c r="AI84" s="4"/>
      <c r="AJ84" s="4"/>
      <c r="AK84" s="5"/>
      <c r="AL84" s="18"/>
      <c r="AM84" s="18"/>
      <c r="AN84" s="5"/>
      <c r="AO84" s="4"/>
      <c r="AP84" s="4"/>
      <c r="AQ84" s="4"/>
    </row>
    <row r="85" s="8" customFormat="true" ht="15" hidden="false" customHeight="false" outlineLevel="0" collapsed="false">
      <c r="A85" s="5" t="s">
        <v>28</v>
      </c>
      <c r="B85" s="17" t="s">
        <v>544</v>
      </c>
      <c r="C85" s="14" t="s">
        <v>545</v>
      </c>
      <c r="D85" s="4" t="n">
        <v>2012</v>
      </c>
      <c r="E85" s="5" t="s">
        <v>522</v>
      </c>
      <c r="F85" s="4" t="n">
        <v>183</v>
      </c>
      <c r="G85" s="4" t="n">
        <v>20</v>
      </c>
      <c r="H85" s="7" t="n">
        <f aca="false">G85/F85*100</f>
        <v>10.9289617486339</v>
      </c>
      <c r="I85" s="4" t="n">
        <v>316</v>
      </c>
      <c r="J85" s="4" t="n">
        <v>16</v>
      </c>
      <c r="K85" s="7" t="n">
        <f aca="false">J85/I85*100</f>
        <v>5.06329113924051</v>
      </c>
      <c r="N85" s="0"/>
      <c r="O85" s="0"/>
      <c r="P85" s="0"/>
      <c r="Q85" s="0"/>
      <c r="R85" s="0"/>
      <c r="S85" s="0"/>
      <c r="T85" s="0"/>
      <c r="U85" s="0"/>
      <c r="V85" s="0"/>
      <c r="W85" s="0"/>
      <c r="X85" s="0"/>
      <c r="Y85" s="0"/>
      <c r="Z85" s="0"/>
      <c r="AA85" s="0"/>
      <c r="AB85" s="0"/>
      <c r="AC85" s="0"/>
      <c r="AD85" s="0"/>
      <c r="AE85" s="5"/>
      <c r="AF85" s="5"/>
      <c r="AG85" s="4"/>
      <c r="AH85" s="4"/>
      <c r="AI85" s="4"/>
      <c r="AJ85" s="4"/>
      <c r="AK85" s="5"/>
      <c r="AL85" s="18"/>
      <c r="AM85" s="18"/>
      <c r="AN85" s="5"/>
      <c r="AO85" s="4"/>
      <c r="AP85" s="4"/>
      <c r="AQ85" s="4"/>
    </row>
    <row r="86" s="8" customFormat="true" ht="15" hidden="false" customHeight="false" outlineLevel="0" collapsed="false">
      <c r="A86" s="5" t="s">
        <v>28</v>
      </c>
      <c r="B86" s="0" t="s">
        <v>294</v>
      </c>
      <c r="C86" s="28" t="s">
        <v>295</v>
      </c>
      <c r="D86" s="0" t="n">
        <v>2020</v>
      </c>
      <c r="E86" s="0" t="s">
        <v>520</v>
      </c>
      <c r="F86" s="0" t="n">
        <v>380</v>
      </c>
      <c r="G86" s="0" t="n">
        <v>21</v>
      </c>
      <c r="H86" s="7" t="n">
        <f aca="false">G86/F86*100</f>
        <v>5.52631578947368</v>
      </c>
      <c r="I86" s="0" t="n">
        <v>380</v>
      </c>
      <c r="J86" s="0" t="n">
        <v>7</v>
      </c>
      <c r="K86" s="7" t="n">
        <f aca="false">J86/I86*100</f>
        <v>1.84210526315789</v>
      </c>
      <c r="N86" s="0"/>
      <c r="O86" s="0"/>
      <c r="P86" s="0"/>
      <c r="Q86" s="0"/>
      <c r="R86" s="0"/>
      <c r="S86" s="0"/>
      <c r="T86" s="0"/>
      <c r="U86" s="0"/>
      <c r="V86" s="0"/>
      <c r="W86" s="0"/>
      <c r="X86" s="0"/>
      <c r="Y86" s="0"/>
      <c r="Z86" s="0"/>
      <c r="AA86" s="0"/>
      <c r="AB86" s="0"/>
      <c r="AC86" s="0"/>
      <c r="AD86" s="0"/>
      <c r="AE86" s="5"/>
      <c r="AF86" s="5"/>
      <c r="AG86" s="4"/>
      <c r="AH86" s="4"/>
      <c r="AI86" s="4"/>
      <c r="AJ86" s="4"/>
      <c r="AK86" s="5"/>
      <c r="AL86" s="18"/>
      <c r="AM86" s="18"/>
      <c r="AN86" s="5"/>
      <c r="AO86" s="4"/>
      <c r="AP86" s="4"/>
      <c r="AQ86" s="4"/>
    </row>
    <row r="87" s="8" customFormat="true" ht="15" hidden="false" customHeight="false" outlineLevel="0" collapsed="false">
      <c r="A87" s="5" t="s">
        <v>28</v>
      </c>
      <c r="B87" s="0" t="s">
        <v>294</v>
      </c>
      <c r="C87" s="28" t="s">
        <v>295</v>
      </c>
      <c r="D87" s="0" t="n">
        <v>2020</v>
      </c>
      <c r="E87" s="25" t="s">
        <v>521</v>
      </c>
      <c r="F87" s="0" t="n">
        <v>468</v>
      </c>
      <c r="G87" s="0" t="n">
        <v>78</v>
      </c>
      <c r="H87" s="7" t="n">
        <f aca="false">G87/F87*100</f>
        <v>16.6666666666667</v>
      </c>
      <c r="I87" s="0" t="n">
        <v>468</v>
      </c>
      <c r="J87" s="0" t="n">
        <v>39</v>
      </c>
      <c r="K87" s="7" t="n">
        <f aca="false">J87/I87*100</f>
        <v>8.33333333333333</v>
      </c>
      <c r="N87" s="0"/>
      <c r="O87" s="0"/>
      <c r="P87" s="0"/>
      <c r="Q87" s="0"/>
      <c r="R87" s="0"/>
      <c r="S87" s="0"/>
      <c r="T87" s="0"/>
      <c r="U87" s="0"/>
      <c r="V87" s="0"/>
      <c r="W87" s="0"/>
      <c r="X87" s="0"/>
      <c r="Y87" s="0"/>
      <c r="Z87" s="0"/>
      <c r="AA87" s="0"/>
      <c r="AB87" s="0"/>
      <c r="AC87" s="0"/>
      <c r="AD87" s="0"/>
      <c r="AE87" s="5"/>
      <c r="AF87" s="5"/>
      <c r="AG87" s="4"/>
      <c r="AH87" s="4"/>
      <c r="AI87" s="4"/>
      <c r="AJ87" s="4"/>
      <c r="AK87" s="5"/>
      <c r="AL87" s="18"/>
      <c r="AM87" s="18"/>
      <c r="AN87" s="5"/>
      <c r="AO87" s="4"/>
      <c r="AP87" s="4"/>
      <c r="AQ87" s="4"/>
    </row>
    <row r="88" s="8" customFormat="true" ht="15" hidden="false" customHeight="false" outlineLevel="0" collapsed="false">
      <c r="A88" s="5" t="s">
        <v>28</v>
      </c>
      <c r="B88" s="0" t="s">
        <v>546</v>
      </c>
      <c r="C88" s="28" t="s">
        <v>547</v>
      </c>
      <c r="D88" s="0" t="n">
        <v>2018</v>
      </c>
      <c r="E88" s="25" t="s">
        <v>521</v>
      </c>
      <c r="F88" s="0" t="n">
        <v>219</v>
      </c>
      <c r="G88" s="0" t="n">
        <v>107</v>
      </c>
      <c r="H88" s="7" t="n">
        <f aca="false">G88/F88*100</f>
        <v>48.8584474885845</v>
      </c>
      <c r="I88" s="0" t="n">
        <v>219</v>
      </c>
      <c r="J88" s="0" t="n">
        <v>78</v>
      </c>
      <c r="K88" s="7" t="n">
        <f aca="false">J88/I88*100</f>
        <v>35.6164383561644</v>
      </c>
      <c r="N88" s="0"/>
      <c r="O88" s="0"/>
      <c r="P88" s="0"/>
      <c r="Q88" s="0"/>
      <c r="R88" s="0"/>
      <c r="S88" s="0"/>
      <c r="T88" s="0"/>
      <c r="U88" s="0"/>
      <c r="V88" s="0"/>
      <c r="W88" s="0"/>
      <c r="X88" s="0"/>
      <c r="Y88" s="0"/>
      <c r="Z88" s="0"/>
      <c r="AA88" s="0"/>
      <c r="AB88" s="0"/>
      <c r="AC88" s="0"/>
      <c r="AD88" s="0"/>
      <c r="AE88" s="5"/>
      <c r="AF88" s="5"/>
      <c r="AG88" s="4"/>
      <c r="AH88" s="4"/>
      <c r="AI88" s="4"/>
      <c r="AJ88" s="4"/>
      <c r="AK88" s="5"/>
      <c r="AL88" s="18"/>
      <c r="AM88" s="18"/>
      <c r="AN88" s="5"/>
      <c r="AO88" s="4"/>
      <c r="AP88" s="4"/>
      <c r="AQ88" s="4"/>
    </row>
    <row r="89" s="8" customFormat="true" ht="15" hidden="false" customHeight="false" outlineLevel="0" collapsed="false">
      <c r="A89" s="5" t="s">
        <v>28</v>
      </c>
      <c r="B89" s="0" t="s">
        <v>546</v>
      </c>
      <c r="C89" s="28" t="s">
        <v>547</v>
      </c>
      <c r="D89" s="0" t="n">
        <v>2018</v>
      </c>
      <c r="E89" s="25" t="s">
        <v>521</v>
      </c>
      <c r="F89" s="0" t="n">
        <v>192</v>
      </c>
      <c r="G89" s="0" t="n">
        <v>125</v>
      </c>
      <c r="H89" s="7" t="n">
        <f aca="false">G89/F89*100</f>
        <v>65.1041666666667</v>
      </c>
      <c r="I89" s="0" t="n">
        <v>192</v>
      </c>
      <c r="J89" s="0" t="n">
        <v>66</v>
      </c>
      <c r="K89" s="7" t="n">
        <f aca="false">J89/I89*100</f>
        <v>34.375</v>
      </c>
      <c r="N89" s="0"/>
      <c r="O89" s="0"/>
      <c r="P89" s="0"/>
      <c r="Q89" s="0"/>
      <c r="R89" s="0"/>
      <c r="S89" s="0"/>
      <c r="T89" s="0"/>
      <c r="U89" s="0"/>
      <c r="V89" s="0"/>
      <c r="W89" s="0"/>
      <c r="X89" s="0"/>
      <c r="Y89" s="0"/>
      <c r="Z89" s="0"/>
      <c r="AA89" s="0"/>
      <c r="AB89" s="0"/>
      <c r="AC89" s="0"/>
      <c r="AD89" s="0"/>
      <c r="AE89" s="5"/>
      <c r="AF89" s="5"/>
      <c r="AG89" s="4"/>
      <c r="AH89" s="4"/>
      <c r="AI89" s="4"/>
      <c r="AJ89" s="4"/>
      <c r="AK89" s="5"/>
      <c r="AL89" s="18"/>
      <c r="AM89" s="18"/>
      <c r="AN89" s="5"/>
      <c r="AO89" s="4"/>
      <c r="AP89" s="4"/>
      <c r="AQ89" s="4"/>
    </row>
    <row r="90" s="8" customFormat="true" ht="15" hidden="false" customHeight="false" outlineLevel="0" collapsed="false">
      <c r="A90" s="5" t="s">
        <v>28</v>
      </c>
      <c r="B90" s="0" t="s">
        <v>299</v>
      </c>
      <c r="C90" s="28" t="s">
        <v>548</v>
      </c>
      <c r="D90" s="0" t="n">
        <v>2018</v>
      </c>
      <c r="E90" s="25" t="s">
        <v>521</v>
      </c>
      <c r="F90" s="0" t="n">
        <v>492</v>
      </c>
      <c r="G90" s="0" t="n">
        <v>215</v>
      </c>
      <c r="H90" s="7" t="n">
        <f aca="false">G90/F90*100</f>
        <v>43.6991869918699</v>
      </c>
      <c r="I90" s="0" t="n">
        <v>492</v>
      </c>
      <c r="J90" s="0" t="n">
        <v>111</v>
      </c>
      <c r="K90" s="7" t="n">
        <f aca="false">J90/I90*100</f>
        <v>22.5609756097561</v>
      </c>
      <c r="N90" s="0"/>
      <c r="O90" s="0"/>
      <c r="P90" s="0"/>
      <c r="Q90" s="0"/>
      <c r="R90" s="0"/>
      <c r="S90" s="0"/>
      <c r="T90" s="0"/>
      <c r="U90" s="0"/>
      <c r="V90" s="0"/>
      <c r="W90" s="0"/>
      <c r="X90" s="0"/>
      <c r="Y90" s="0"/>
      <c r="Z90" s="0"/>
      <c r="AA90" s="0"/>
      <c r="AB90" s="0"/>
      <c r="AC90" s="0"/>
      <c r="AD90" s="0"/>
      <c r="AE90" s="5"/>
      <c r="AF90" s="5"/>
      <c r="AG90" s="4"/>
      <c r="AH90" s="4"/>
      <c r="AI90" s="4"/>
      <c r="AJ90" s="4"/>
      <c r="AK90" s="5"/>
      <c r="AL90" s="18"/>
      <c r="AM90" s="18"/>
      <c r="AN90" s="5"/>
      <c r="AO90" s="4"/>
      <c r="AP90" s="4"/>
      <c r="AQ90" s="4"/>
    </row>
    <row r="91" s="8" customFormat="true" ht="15" hidden="false" customHeight="false" outlineLevel="0" collapsed="false">
      <c r="A91" s="5" t="s">
        <v>28</v>
      </c>
      <c r="B91" s="0" t="s">
        <v>549</v>
      </c>
      <c r="C91" s="28" t="s">
        <v>550</v>
      </c>
      <c r="D91" s="0" t="n">
        <v>2018</v>
      </c>
      <c r="E91" s="25" t="s">
        <v>521</v>
      </c>
      <c r="F91" s="0" t="n">
        <v>40</v>
      </c>
      <c r="G91" s="0" t="n">
        <v>33</v>
      </c>
      <c r="H91" s="7" t="n">
        <f aca="false">G91/F91*100</f>
        <v>82.5</v>
      </c>
      <c r="I91" s="0" t="n">
        <v>40</v>
      </c>
      <c r="J91" s="0" t="n">
        <v>26</v>
      </c>
      <c r="K91" s="7" t="n">
        <f aca="false">J91/I91*100</f>
        <v>65</v>
      </c>
      <c r="N91" s="0"/>
      <c r="O91" s="0"/>
      <c r="P91" s="0"/>
      <c r="Q91" s="0"/>
      <c r="R91" s="0"/>
      <c r="S91" s="0"/>
      <c r="T91" s="0"/>
      <c r="U91" s="0"/>
      <c r="V91" s="0"/>
      <c r="W91" s="0"/>
      <c r="X91" s="0"/>
      <c r="Y91" s="0"/>
      <c r="Z91" s="0"/>
      <c r="AA91" s="0"/>
      <c r="AB91" s="0"/>
      <c r="AC91" s="0"/>
      <c r="AD91" s="0"/>
      <c r="AE91" s="5"/>
      <c r="AF91" s="5"/>
      <c r="AG91" s="4"/>
      <c r="AH91" s="4"/>
      <c r="AI91" s="4"/>
      <c r="AJ91" s="4"/>
      <c r="AK91" s="5"/>
      <c r="AL91" s="18"/>
      <c r="AM91" s="18"/>
      <c r="AN91" s="5"/>
      <c r="AO91" s="4"/>
      <c r="AP91" s="4"/>
      <c r="AQ91" s="4"/>
    </row>
    <row r="92" s="8" customFormat="true" ht="15" hidden="false" customHeight="false" outlineLevel="0" collapsed="false">
      <c r="A92" s="5" t="s">
        <v>28</v>
      </c>
      <c r="B92" s="0" t="s">
        <v>549</v>
      </c>
      <c r="C92" s="28" t="s">
        <v>550</v>
      </c>
      <c r="D92" s="0" t="n">
        <v>2018</v>
      </c>
      <c r="E92" s="25" t="s">
        <v>521</v>
      </c>
      <c r="F92" s="0" t="n">
        <v>40</v>
      </c>
      <c r="G92" s="0" t="n">
        <v>22</v>
      </c>
      <c r="H92" s="7" t="n">
        <f aca="false">G92/F92*100</f>
        <v>55</v>
      </c>
      <c r="I92" s="0" t="n">
        <v>40</v>
      </c>
      <c r="J92" s="0" t="n">
        <v>11</v>
      </c>
      <c r="K92" s="7" t="n">
        <f aca="false">J92/I92*100</f>
        <v>27.5</v>
      </c>
      <c r="N92" s="0"/>
      <c r="O92" s="0"/>
      <c r="P92" s="0"/>
      <c r="Q92" s="0"/>
      <c r="R92" s="0"/>
      <c r="S92" s="0"/>
      <c r="T92" s="0"/>
      <c r="U92" s="0"/>
      <c r="V92" s="0"/>
      <c r="W92" s="0"/>
      <c r="X92" s="0"/>
      <c r="Y92" s="0"/>
      <c r="Z92" s="0"/>
      <c r="AA92" s="0"/>
      <c r="AB92" s="0"/>
      <c r="AC92" s="0"/>
      <c r="AD92" s="0"/>
      <c r="AE92" s="5"/>
      <c r="AF92" s="5"/>
      <c r="AG92" s="4"/>
      <c r="AH92" s="4"/>
      <c r="AI92" s="4"/>
      <c r="AJ92" s="4"/>
      <c r="AK92" s="5"/>
      <c r="AL92" s="18"/>
      <c r="AM92" s="18"/>
      <c r="AN92" s="5"/>
      <c r="AO92" s="4"/>
      <c r="AP92" s="4"/>
      <c r="AQ92" s="4"/>
    </row>
    <row r="93" s="8" customFormat="true" ht="15" hidden="false" customHeight="false" outlineLevel="0" collapsed="false">
      <c r="A93" s="5" t="s">
        <v>28</v>
      </c>
      <c r="B93" s="0" t="s">
        <v>549</v>
      </c>
      <c r="C93" s="28" t="s">
        <v>550</v>
      </c>
      <c r="D93" s="0" t="n">
        <v>2018</v>
      </c>
      <c r="E93" s="25" t="s">
        <v>521</v>
      </c>
      <c r="F93" s="0" t="n">
        <v>40</v>
      </c>
      <c r="G93" s="0" t="n">
        <v>18</v>
      </c>
      <c r="H93" s="7" t="n">
        <f aca="false">G93/F93*100</f>
        <v>45</v>
      </c>
      <c r="I93" s="0" t="n">
        <v>40</v>
      </c>
      <c r="J93" s="0" t="n">
        <v>4</v>
      </c>
      <c r="K93" s="7" t="n">
        <f aca="false">J93/I93*100</f>
        <v>10</v>
      </c>
      <c r="N93" s="0"/>
      <c r="O93" s="0"/>
      <c r="P93" s="0"/>
      <c r="Q93" s="0"/>
      <c r="R93" s="0"/>
      <c r="S93" s="0"/>
      <c r="T93" s="0"/>
      <c r="U93" s="0"/>
      <c r="V93" s="0"/>
      <c r="W93" s="0"/>
      <c r="X93" s="0"/>
      <c r="Y93" s="0"/>
      <c r="Z93" s="0"/>
      <c r="AA93" s="0"/>
      <c r="AB93" s="0"/>
      <c r="AC93" s="0"/>
      <c r="AD93" s="0"/>
      <c r="AE93" s="5"/>
      <c r="AF93" s="5"/>
      <c r="AG93" s="4"/>
      <c r="AH93" s="4"/>
      <c r="AI93" s="4"/>
      <c r="AJ93" s="4"/>
      <c r="AK93" s="5"/>
      <c r="AL93" s="18"/>
      <c r="AM93" s="18"/>
      <c r="AN93" s="5"/>
      <c r="AO93" s="4"/>
      <c r="AP93" s="4"/>
      <c r="AQ93" s="4"/>
    </row>
    <row r="94" s="8" customFormat="true" ht="15" hidden="false" customHeight="false" outlineLevel="0" collapsed="false">
      <c r="A94" s="5" t="s">
        <v>28</v>
      </c>
      <c r="B94" s="0" t="s">
        <v>549</v>
      </c>
      <c r="C94" s="28" t="s">
        <v>550</v>
      </c>
      <c r="D94" s="0" t="n">
        <v>2018</v>
      </c>
      <c r="E94" s="25" t="s">
        <v>521</v>
      </c>
      <c r="F94" s="0" t="n">
        <v>40</v>
      </c>
      <c r="G94" s="0" t="n">
        <v>16</v>
      </c>
      <c r="H94" s="7" t="n">
        <f aca="false">G94/F94*100</f>
        <v>40</v>
      </c>
      <c r="I94" s="0" t="n">
        <v>40</v>
      </c>
      <c r="J94" s="0" t="n">
        <v>2</v>
      </c>
      <c r="K94" s="7" t="n">
        <f aca="false">J94/I94*100</f>
        <v>5</v>
      </c>
      <c r="N94" s="0"/>
      <c r="O94" s="0"/>
      <c r="P94" s="0"/>
      <c r="Q94" s="0"/>
      <c r="R94" s="0"/>
      <c r="S94" s="0"/>
      <c r="T94" s="0"/>
      <c r="U94" s="0"/>
      <c r="V94" s="0"/>
      <c r="W94" s="0"/>
      <c r="X94" s="0"/>
      <c r="Y94" s="0"/>
      <c r="Z94" s="0"/>
      <c r="AA94" s="0"/>
      <c r="AB94" s="0"/>
      <c r="AC94" s="0"/>
      <c r="AD94" s="0"/>
      <c r="AE94" s="5"/>
      <c r="AF94" s="5"/>
      <c r="AG94" s="4"/>
      <c r="AH94" s="4"/>
      <c r="AI94" s="4"/>
      <c r="AJ94" s="4"/>
      <c r="AK94" s="5"/>
      <c r="AL94" s="18"/>
      <c r="AM94" s="18"/>
      <c r="AN94" s="5"/>
      <c r="AO94" s="4"/>
      <c r="AP94" s="4"/>
      <c r="AQ94" s="4"/>
    </row>
    <row r="95" s="8" customFormat="true" ht="15" hidden="false" customHeight="false" outlineLevel="0" collapsed="false">
      <c r="A95" s="5" t="s">
        <v>28</v>
      </c>
      <c r="B95" s="0" t="s">
        <v>551</v>
      </c>
      <c r="C95" s="28" t="s">
        <v>552</v>
      </c>
      <c r="D95" s="0" t="n">
        <v>2017</v>
      </c>
      <c r="E95" s="25" t="s">
        <v>521</v>
      </c>
      <c r="F95" s="0" t="n">
        <v>274</v>
      </c>
      <c r="G95" s="0" t="n">
        <v>131</v>
      </c>
      <c r="H95" s="7" t="n">
        <f aca="false">G95/F95*100</f>
        <v>47.8102189781022</v>
      </c>
      <c r="I95" s="0" t="n">
        <v>272</v>
      </c>
      <c r="J95" s="0" t="n">
        <v>76</v>
      </c>
      <c r="K95" s="7" t="n">
        <f aca="false">J95/I95*100</f>
        <v>27.9411764705882</v>
      </c>
      <c r="N95" s="0"/>
      <c r="O95" s="0"/>
      <c r="P95" s="0"/>
      <c r="Q95" s="0"/>
      <c r="R95" s="0"/>
      <c r="S95" s="0"/>
      <c r="T95" s="0"/>
      <c r="U95" s="0"/>
      <c r="V95" s="0"/>
      <c r="W95" s="0"/>
      <c r="X95" s="0"/>
      <c r="Y95" s="0"/>
      <c r="Z95" s="0"/>
      <c r="AA95" s="0"/>
      <c r="AB95" s="0"/>
      <c r="AC95" s="0"/>
      <c r="AD95" s="0"/>
      <c r="AE95" s="5"/>
      <c r="AF95" s="5"/>
      <c r="AG95" s="4"/>
      <c r="AH95" s="4"/>
      <c r="AI95" s="4"/>
      <c r="AJ95" s="4"/>
      <c r="AK95" s="5"/>
      <c r="AL95" s="18"/>
      <c r="AM95" s="18"/>
      <c r="AN95" s="5"/>
      <c r="AO95" s="4"/>
      <c r="AP95" s="4"/>
      <c r="AQ95" s="4"/>
    </row>
    <row r="96" s="8" customFormat="true" ht="15" hidden="false" customHeight="false" outlineLevel="0" collapsed="false">
      <c r="A96" s="5" t="s">
        <v>28</v>
      </c>
      <c r="B96" s="0" t="s">
        <v>551</v>
      </c>
      <c r="C96" s="28" t="s">
        <v>552</v>
      </c>
      <c r="D96" s="0" t="n">
        <v>2017</v>
      </c>
      <c r="E96" s="25" t="s">
        <v>521</v>
      </c>
      <c r="F96" s="0" t="n">
        <v>274</v>
      </c>
      <c r="G96" s="0" t="n">
        <v>114</v>
      </c>
      <c r="H96" s="7" t="n">
        <f aca="false">G96/F96*100</f>
        <v>41.6058394160584</v>
      </c>
      <c r="I96" s="0" t="n">
        <v>272</v>
      </c>
      <c r="J96" s="0" t="n">
        <v>76</v>
      </c>
      <c r="K96" s="7" t="n">
        <f aca="false">J96/I96*100</f>
        <v>27.9411764705882</v>
      </c>
      <c r="N96" s="0"/>
      <c r="O96" s="0"/>
      <c r="P96" s="0"/>
      <c r="Q96" s="0"/>
      <c r="R96" s="0"/>
      <c r="S96" s="0"/>
      <c r="T96" s="0"/>
      <c r="U96" s="0"/>
      <c r="V96" s="0"/>
      <c r="W96" s="0"/>
      <c r="X96" s="0"/>
      <c r="Y96" s="0"/>
      <c r="Z96" s="0"/>
      <c r="AA96" s="0"/>
      <c r="AB96" s="0"/>
      <c r="AC96" s="0"/>
      <c r="AD96" s="0"/>
      <c r="AE96" s="5"/>
      <c r="AF96" s="5"/>
      <c r="AG96" s="4"/>
      <c r="AH96" s="4"/>
      <c r="AI96" s="4"/>
      <c r="AJ96" s="4"/>
      <c r="AK96" s="5"/>
      <c r="AL96" s="18"/>
      <c r="AM96" s="18"/>
      <c r="AN96" s="5"/>
      <c r="AO96" s="4"/>
      <c r="AP96" s="4"/>
      <c r="AQ96" s="4"/>
    </row>
    <row r="97" s="8" customFormat="true" ht="15" hidden="false" customHeight="false" outlineLevel="0" collapsed="false">
      <c r="A97" s="5" t="s">
        <v>28</v>
      </c>
      <c r="B97" s="0" t="s">
        <v>319</v>
      </c>
      <c r="C97" s="28" t="s">
        <v>320</v>
      </c>
      <c r="D97" s="0" t="n">
        <v>2020</v>
      </c>
      <c r="E97" s="0" t="s">
        <v>520</v>
      </c>
      <c r="F97" s="0" t="n">
        <v>3893</v>
      </c>
      <c r="G97" s="0" t="n">
        <v>573</v>
      </c>
      <c r="H97" s="7" t="n">
        <f aca="false">G97/F97*100</f>
        <v>14.7187259183149</v>
      </c>
      <c r="I97" s="0" t="n">
        <v>3893</v>
      </c>
      <c r="J97" s="0" t="n">
        <v>357</v>
      </c>
      <c r="K97" s="7" t="n">
        <f aca="false">J97/I97*100</f>
        <v>9.1703056768559</v>
      </c>
      <c r="N97" s="0"/>
      <c r="O97" s="0"/>
      <c r="P97" s="0"/>
      <c r="Q97" s="0"/>
      <c r="R97" s="0"/>
      <c r="S97" s="0"/>
      <c r="T97" s="0"/>
      <c r="U97" s="0"/>
      <c r="V97" s="0"/>
      <c r="W97" s="0"/>
      <c r="X97" s="0"/>
      <c r="Y97" s="0"/>
      <c r="Z97" s="0"/>
      <c r="AA97" s="0"/>
      <c r="AB97" s="0"/>
      <c r="AC97" s="0"/>
      <c r="AD97" s="0"/>
      <c r="AE97" s="5"/>
      <c r="AF97" s="5"/>
      <c r="AG97" s="4"/>
      <c r="AH97" s="4"/>
      <c r="AI97" s="4"/>
      <c r="AJ97" s="4"/>
      <c r="AK97" s="5"/>
      <c r="AL97" s="18"/>
      <c r="AM97" s="18"/>
      <c r="AN97" s="5"/>
      <c r="AO97" s="4"/>
      <c r="AP97" s="4"/>
      <c r="AQ97" s="4"/>
    </row>
    <row r="98" s="8" customFormat="true" ht="15" hidden="false" customHeight="false" outlineLevel="0" collapsed="false">
      <c r="A98" s="5" t="s">
        <v>28</v>
      </c>
      <c r="B98" s="0" t="s">
        <v>319</v>
      </c>
      <c r="C98" s="28" t="s">
        <v>320</v>
      </c>
      <c r="D98" s="0" t="n">
        <v>2020</v>
      </c>
      <c r="E98" s="25" t="s">
        <v>521</v>
      </c>
      <c r="F98" s="0" t="n">
        <v>5432</v>
      </c>
      <c r="G98" s="0" t="n">
        <v>1466</v>
      </c>
      <c r="H98" s="7" t="n">
        <f aca="false">G98/F98*100</f>
        <v>26.9882179675994</v>
      </c>
      <c r="I98" s="0" t="n">
        <v>5432</v>
      </c>
      <c r="J98" s="0" t="n">
        <v>836</v>
      </c>
      <c r="K98" s="7" t="n">
        <f aca="false">J98/I98*100</f>
        <v>15.3902798232695</v>
      </c>
      <c r="N98" s="0"/>
      <c r="O98" s="0"/>
      <c r="P98" s="0"/>
      <c r="Q98" s="0"/>
      <c r="R98" s="0"/>
      <c r="S98" s="0"/>
      <c r="T98" s="0"/>
      <c r="U98" s="0"/>
      <c r="V98" s="0"/>
      <c r="W98" s="0"/>
      <c r="X98" s="0"/>
      <c r="Y98" s="0"/>
      <c r="Z98" s="0"/>
      <c r="AA98" s="0"/>
      <c r="AB98" s="0"/>
      <c r="AC98" s="0"/>
      <c r="AD98" s="0"/>
      <c r="AE98" s="5"/>
      <c r="AF98" s="5"/>
      <c r="AG98" s="4"/>
      <c r="AH98" s="4"/>
      <c r="AI98" s="4"/>
      <c r="AJ98" s="4"/>
      <c r="AK98" s="5"/>
      <c r="AL98" s="18"/>
      <c r="AM98" s="18"/>
      <c r="AN98" s="5"/>
      <c r="AO98" s="4"/>
      <c r="AP98" s="4"/>
      <c r="AQ98" s="4"/>
    </row>
    <row r="99" s="8" customFormat="true" ht="15" hidden="false" customHeight="false" outlineLevel="0" collapsed="false">
      <c r="A99" s="5" t="s">
        <v>28</v>
      </c>
      <c r="B99" s="0" t="s">
        <v>319</v>
      </c>
      <c r="C99" s="28" t="s">
        <v>320</v>
      </c>
      <c r="D99" s="0" t="n">
        <v>2020</v>
      </c>
      <c r="E99" s="0" t="s">
        <v>522</v>
      </c>
      <c r="F99" s="0" t="n">
        <v>7325</v>
      </c>
      <c r="G99" s="0" t="n">
        <v>1048</v>
      </c>
      <c r="H99" s="7" t="n">
        <f aca="false">G99/F99*100</f>
        <v>14.3071672354949</v>
      </c>
      <c r="I99" s="0" t="n">
        <v>7325</v>
      </c>
      <c r="J99" s="0" t="n">
        <v>377</v>
      </c>
      <c r="K99" s="7" t="n">
        <f aca="false">J99/I99*100</f>
        <v>5.14675767918089</v>
      </c>
      <c r="N99" s="0"/>
      <c r="O99" s="0"/>
      <c r="P99" s="0"/>
      <c r="Q99" s="0"/>
      <c r="R99" s="0"/>
      <c r="S99" s="0"/>
      <c r="T99" s="0"/>
      <c r="U99" s="0"/>
      <c r="V99" s="0"/>
      <c r="W99" s="0"/>
      <c r="X99" s="0"/>
      <c r="Y99" s="0"/>
      <c r="Z99" s="0"/>
      <c r="AA99" s="0"/>
      <c r="AB99" s="0"/>
      <c r="AC99" s="0"/>
      <c r="AD99" s="0"/>
      <c r="AE99" s="5"/>
      <c r="AF99" s="5"/>
      <c r="AG99" s="4"/>
      <c r="AH99" s="4"/>
      <c r="AI99" s="4"/>
      <c r="AJ99" s="4"/>
      <c r="AK99" s="5"/>
      <c r="AL99" s="18"/>
      <c r="AM99" s="18"/>
      <c r="AN99" s="5"/>
      <c r="AO99" s="4"/>
      <c r="AP99" s="4"/>
      <c r="AQ99" s="4"/>
    </row>
    <row r="100" s="8" customFormat="true" ht="15" hidden="false" customHeight="false" outlineLevel="0" collapsed="false">
      <c r="A100" s="5" t="s">
        <v>28</v>
      </c>
      <c r="B100" s="0" t="s">
        <v>553</v>
      </c>
      <c r="C100" s="28" t="s">
        <v>554</v>
      </c>
      <c r="D100" s="0" t="n">
        <v>2017</v>
      </c>
      <c r="E100" s="0" t="s">
        <v>522</v>
      </c>
      <c r="F100" s="0" t="n">
        <v>1000</v>
      </c>
      <c r="G100" s="0" t="n">
        <v>7</v>
      </c>
      <c r="H100" s="7" t="n">
        <f aca="false">G100/F100*100</f>
        <v>0.7</v>
      </c>
      <c r="I100" s="0" t="n">
        <v>1000</v>
      </c>
      <c r="J100" s="0" t="n">
        <v>2</v>
      </c>
      <c r="K100" s="7" t="n">
        <f aca="false">J100/I100*100</f>
        <v>0.2</v>
      </c>
      <c r="N100" s="0"/>
      <c r="O100" s="0"/>
      <c r="P100" s="0"/>
      <c r="Q100" s="0"/>
      <c r="R100" s="0"/>
      <c r="S100" s="0"/>
      <c r="T100" s="0"/>
      <c r="U100" s="0"/>
      <c r="V100" s="0"/>
      <c r="W100" s="0"/>
      <c r="X100" s="0"/>
      <c r="Y100" s="0"/>
      <c r="Z100" s="0"/>
      <c r="AA100" s="0"/>
      <c r="AB100" s="0"/>
      <c r="AC100" s="0"/>
      <c r="AD100" s="0"/>
      <c r="AE100" s="5"/>
      <c r="AF100" s="5"/>
      <c r="AG100" s="4"/>
      <c r="AH100" s="4"/>
      <c r="AI100" s="4"/>
      <c r="AJ100" s="4"/>
      <c r="AK100" s="5"/>
      <c r="AL100" s="18"/>
      <c r="AM100" s="18"/>
      <c r="AN100" s="5"/>
      <c r="AO100" s="4"/>
      <c r="AP100" s="4"/>
      <c r="AQ100" s="4"/>
    </row>
    <row r="101" s="8" customFormat="true" ht="15" hidden="false" customHeight="false" outlineLevel="0" collapsed="false">
      <c r="A101" s="5" t="s">
        <v>28</v>
      </c>
      <c r="B101" s="0" t="s">
        <v>535</v>
      </c>
      <c r="C101" s="28" t="s">
        <v>536</v>
      </c>
      <c r="D101" s="0" t="n">
        <v>2017</v>
      </c>
      <c r="E101" s="25" t="s">
        <v>521</v>
      </c>
      <c r="F101" s="0" t="n">
        <v>200</v>
      </c>
      <c r="G101" s="0" t="n">
        <v>115</v>
      </c>
      <c r="H101" s="7" t="n">
        <f aca="false">G101/F101*100</f>
        <v>57.5</v>
      </c>
      <c r="I101" s="0" t="n">
        <v>200</v>
      </c>
      <c r="J101" s="0" t="n">
        <v>16</v>
      </c>
      <c r="K101" s="7" t="n">
        <f aca="false">J101/I101*100</f>
        <v>8</v>
      </c>
      <c r="N101" s="0"/>
      <c r="O101" s="0"/>
      <c r="P101" s="0"/>
      <c r="Q101" s="0"/>
      <c r="R101" s="0"/>
      <c r="S101" s="0"/>
      <c r="T101" s="0"/>
      <c r="U101" s="0"/>
      <c r="V101" s="0"/>
      <c r="W101" s="0"/>
      <c r="X101" s="0"/>
      <c r="Y101" s="0"/>
      <c r="Z101" s="0"/>
      <c r="AA101" s="0"/>
      <c r="AB101" s="0"/>
      <c r="AC101" s="0"/>
      <c r="AD101" s="0"/>
      <c r="AE101" s="5"/>
      <c r="AF101" s="5"/>
      <c r="AG101" s="4"/>
      <c r="AH101" s="4"/>
      <c r="AI101" s="4"/>
      <c r="AJ101" s="4"/>
      <c r="AK101" s="5"/>
      <c r="AL101" s="18"/>
      <c r="AM101" s="18"/>
      <c r="AN101" s="5"/>
      <c r="AO101" s="4"/>
      <c r="AP101" s="4"/>
      <c r="AQ101" s="4"/>
    </row>
    <row r="102" s="8" customFormat="true" ht="15" hidden="false" customHeight="false" outlineLevel="0" collapsed="false">
      <c r="A102" s="5" t="s">
        <v>28</v>
      </c>
      <c r="B102" s="0" t="s">
        <v>555</v>
      </c>
      <c r="C102" s="28" t="s">
        <v>556</v>
      </c>
      <c r="D102" s="0" t="n">
        <v>2020</v>
      </c>
      <c r="E102" s="0" t="s">
        <v>520</v>
      </c>
      <c r="F102" s="0" t="n">
        <v>106</v>
      </c>
      <c r="G102" s="0" t="n">
        <v>15</v>
      </c>
      <c r="H102" s="7" t="n">
        <f aca="false">G102/F102*100</f>
        <v>14.1509433962264</v>
      </c>
      <c r="I102" s="0" t="n">
        <v>106</v>
      </c>
      <c r="J102" s="0" t="n">
        <v>5</v>
      </c>
      <c r="K102" s="7" t="n">
        <f aca="false">J102/I102*100</f>
        <v>4.71698113207547</v>
      </c>
      <c r="N102" s="0"/>
      <c r="O102" s="0"/>
      <c r="P102" s="0"/>
      <c r="Q102" s="0"/>
      <c r="R102" s="0"/>
      <c r="S102" s="0"/>
      <c r="T102" s="0"/>
      <c r="U102" s="0"/>
      <c r="V102" s="0"/>
      <c r="W102" s="0"/>
      <c r="X102" s="0"/>
      <c r="Y102" s="0"/>
      <c r="Z102" s="0"/>
      <c r="AA102" s="0"/>
      <c r="AB102" s="0"/>
      <c r="AC102" s="0"/>
      <c r="AD102" s="0"/>
      <c r="AE102" s="5"/>
      <c r="AF102" s="5"/>
      <c r="AG102" s="4"/>
      <c r="AH102" s="4"/>
      <c r="AI102" s="4"/>
      <c r="AJ102" s="4"/>
      <c r="AK102" s="5"/>
      <c r="AL102" s="18"/>
      <c r="AM102" s="18"/>
      <c r="AN102" s="5"/>
      <c r="AO102" s="4"/>
      <c r="AP102" s="4"/>
      <c r="AQ102" s="4"/>
    </row>
    <row r="103" s="8" customFormat="true" ht="15" hidden="false" customHeight="false" outlineLevel="0" collapsed="false">
      <c r="A103" s="5" t="s">
        <v>28</v>
      </c>
      <c r="B103" s="0" t="s">
        <v>557</v>
      </c>
      <c r="C103" s="28" t="s">
        <v>558</v>
      </c>
      <c r="D103" s="0" t="n">
        <v>2019</v>
      </c>
      <c r="E103" s="25" t="s">
        <v>521</v>
      </c>
      <c r="F103" s="0" t="n">
        <v>216</v>
      </c>
      <c r="G103" s="0" t="n">
        <v>60</v>
      </c>
      <c r="H103" s="7" t="n">
        <f aca="false">G103/F103*100</f>
        <v>27.7777777777778</v>
      </c>
      <c r="I103" s="0" t="n">
        <v>216</v>
      </c>
      <c r="J103" s="0" t="n">
        <v>52</v>
      </c>
      <c r="K103" s="7" t="n">
        <f aca="false">J103/I103*100</f>
        <v>24.0740740740741</v>
      </c>
      <c r="N103" s="0"/>
      <c r="O103" s="0"/>
      <c r="P103" s="0"/>
      <c r="Q103" s="0"/>
      <c r="R103" s="0"/>
      <c r="S103" s="0"/>
      <c r="T103" s="0"/>
      <c r="U103" s="0"/>
      <c r="V103" s="0"/>
      <c r="W103" s="0"/>
      <c r="X103" s="0"/>
      <c r="Y103" s="0"/>
      <c r="Z103" s="0"/>
      <c r="AA103" s="0"/>
      <c r="AB103" s="0"/>
      <c r="AC103" s="0"/>
      <c r="AD103" s="0"/>
      <c r="AE103" s="5"/>
      <c r="AF103" s="5"/>
      <c r="AG103" s="4"/>
      <c r="AH103" s="4"/>
      <c r="AI103" s="4"/>
      <c r="AJ103" s="4"/>
      <c r="AK103" s="5"/>
      <c r="AL103" s="18"/>
      <c r="AM103" s="18"/>
      <c r="AN103" s="5"/>
      <c r="AO103" s="4"/>
      <c r="AP103" s="4"/>
      <c r="AQ103" s="4"/>
    </row>
    <row r="104" s="8" customFormat="true" ht="15" hidden="false" customHeight="false" outlineLevel="0" collapsed="false">
      <c r="A104" s="5" t="s">
        <v>28</v>
      </c>
      <c r="B104" s="0" t="s">
        <v>557</v>
      </c>
      <c r="C104" s="28" t="s">
        <v>558</v>
      </c>
      <c r="D104" s="0" t="n">
        <v>2019</v>
      </c>
      <c r="E104" s="25" t="s">
        <v>521</v>
      </c>
      <c r="F104" s="0" t="n">
        <v>148</v>
      </c>
      <c r="G104" s="0" t="n">
        <v>25</v>
      </c>
      <c r="H104" s="7" t="n">
        <f aca="false">G104/F104*100</f>
        <v>16.8918918918919</v>
      </c>
      <c r="I104" s="0" t="n">
        <v>148</v>
      </c>
      <c r="J104" s="0" t="n">
        <v>19</v>
      </c>
      <c r="K104" s="7" t="n">
        <f aca="false">J104/I104*100</f>
        <v>12.8378378378378</v>
      </c>
      <c r="N104" s="0"/>
      <c r="O104" s="0"/>
      <c r="P104" s="0"/>
      <c r="Q104" s="0"/>
      <c r="R104" s="0"/>
      <c r="S104" s="0"/>
      <c r="T104" s="0"/>
      <c r="U104" s="0"/>
      <c r="V104" s="0"/>
      <c r="W104" s="0"/>
      <c r="X104" s="0"/>
      <c r="Y104" s="0"/>
      <c r="Z104" s="0"/>
      <c r="AA104" s="0"/>
      <c r="AB104" s="0"/>
      <c r="AC104" s="0"/>
      <c r="AD104" s="0"/>
      <c r="AE104" s="5"/>
      <c r="AF104" s="5"/>
      <c r="AG104" s="4"/>
      <c r="AH104" s="4"/>
      <c r="AI104" s="4"/>
      <c r="AJ104" s="4"/>
      <c r="AK104" s="5"/>
      <c r="AL104" s="18"/>
      <c r="AM104" s="18"/>
      <c r="AN104" s="5"/>
      <c r="AO104" s="4"/>
      <c r="AP104" s="4"/>
      <c r="AQ104" s="4"/>
    </row>
    <row r="105" s="8" customFormat="true" ht="15" hidden="false" customHeight="false" outlineLevel="0" collapsed="false">
      <c r="A105" s="5" t="s">
        <v>28</v>
      </c>
      <c r="B105" s="0" t="s">
        <v>557</v>
      </c>
      <c r="C105" s="28" t="s">
        <v>558</v>
      </c>
      <c r="D105" s="0" t="n">
        <v>2019</v>
      </c>
      <c r="E105" s="25" t="s">
        <v>521</v>
      </c>
      <c r="F105" s="0" t="n">
        <v>65</v>
      </c>
      <c r="G105" s="0" t="n">
        <v>25</v>
      </c>
      <c r="H105" s="7" t="n">
        <f aca="false">G105/F105*100</f>
        <v>38.4615384615385</v>
      </c>
      <c r="I105" s="0" t="n">
        <v>65</v>
      </c>
      <c r="J105" s="0" t="n">
        <v>12</v>
      </c>
      <c r="K105" s="7" t="n">
        <f aca="false">J105/I105*100</f>
        <v>18.4615384615385</v>
      </c>
      <c r="N105" s="0"/>
      <c r="O105" s="0"/>
      <c r="P105" s="0"/>
      <c r="Q105" s="0"/>
      <c r="R105" s="0"/>
      <c r="S105" s="0"/>
      <c r="T105" s="0"/>
      <c r="U105" s="0"/>
      <c r="V105" s="0"/>
      <c r="W105" s="0"/>
      <c r="X105" s="0"/>
      <c r="Y105" s="0"/>
      <c r="Z105" s="0"/>
      <c r="AA105" s="0"/>
      <c r="AB105" s="0"/>
      <c r="AC105" s="0"/>
      <c r="AD105" s="0"/>
      <c r="AE105" s="5"/>
      <c r="AF105" s="5"/>
      <c r="AG105" s="4"/>
      <c r="AH105" s="4"/>
      <c r="AI105" s="4"/>
      <c r="AJ105" s="4"/>
      <c r="AK105" s="5"/>
      <c r="AL105" s="18"/>
      <c r="AM105" s="18"/>
      <c r="AN105" s="5"/>
      <c r="AO105" s="4"/>
      <c r="AP105" s="4"/>
      <c r="AQ105" s="4"/>
    </row>
    <row r="106" s="8" customFormat="true" ht="15" hidden="false" customHeight="false" outlineLevel="0" collapsed="false">
      <c r="A106" s="5" t="s">
        <v>28</v>
      </c>
      <c r="B106" s="0" t="s">
        <v>557</v>
      </c>
      <c r="C106" s="28" t="s">
        <v>558</v>
      </c>
      <c r="D106" s="0" t="n">
        <v>2019</v>
      </c>
      <c r="E106" s="25" t="s">
        <v>521</v>
      </c>
      <c r="F106" s="0" t="n">
        <v>47</v>
      </c>
      <c r="G106" s="0" t="n">
        <v>33</v>
      </c>
      <c r="H106" s="7" t="n">
        <f aca="false">G106/F106*100</f>
        <v>70.2127659574468</v>
      </c>
      <c r="I106" s="0" t="n">
        <v>47</v>
      </c>
      <c r="J106" s="0" t="n">
        <v>12</v>
      </c>
      <c r="K106" s="7" t="n">
        <f aca="false">J106/I106*100</f>
        <v>25.531914893617</v>
      </c>
      <c r="N106" s="0"/>
      <c r="O106" s="0"/>
      <c r="P106" s="0"/>
      <c r="Q106" s="0"/>
      <c r="R106" s="0"/>
      <c r="S106" s="0"/>
      <c r="T106" s="0"/>
      <c r="U106" s="0"/>
      <c r="V106" s="0"/>
      <c r="W106" s="0"/>
      <c r="X106" s="0"/>
      <c r="Y106" s="0"/>
      <c r="Z106" s="0"/>
      <c r="AA106" s="0"/>
      <c r="AB106" s="0"/>
      <c r="AC106" s="0"/>
      <c r="AD106" s="0"/>
      <c r="AE106" s="5"/>
      <c r="AF106" s="5"/>
      <c r="AG106" s="4"/>
      <c r="AH106" s="4"/>
      <c r="AI106" s="4"/>
      <c r="AJ106" s="4"/>
      <c r="AK106" s="5"/>
      <c r="AL106" s="18"/>
      <c r="AM106" s="18"/>
      <c r="AN106" s="5"/>
      <c r="AO106" s="4"/>
      <c r="AP106" s="4"/>
      <c r="AQ106" s="4"/>
    </row>
    <row r="107" s="8" customFormat="true" ht="15" hidden="false" customHeight="false" outlineLevel="0" collapsed="false">
      <c r="A107" s="5" t="s">
        <v>28</v>
      </c>
      <c r="B107" s="0" t="s">
        <v>557</v>
      </c>
      <c r="C107" s="28" t="s">
        <v>558</v>
      </c>
      <c r="D107" s="0" t="n">
        <v>2019</v>
      </c>
      <c r="E107" s="25" t="s">
        <v>521</v>
      </c>
      <c r="F107" s="0" t="n">
        <v>59</v>
      </c>
      <c r="G107" s="0" t="n">
        <v>10</v>
      </c>
      <c r="H107" s="7" t="n">
        <f aca="false">G107/F107*100</f>
        <v>16.9491525423729</v>
      </c>
      <c r="I107" s="0" t="n">
        <v>59</v>
      </c>
      <c r="J107" s="0" t="n">
        <v>10</v>
      </c>
      <c r="K107" s="7" t="n">
        <f aca="false">J107/I107*100</f>
        <v>16.9491525423729</v>
      </c>
      <c r="N107" s="0"/>
      <c r="O107" s="0"/>
      <c r="P107" s="0"/>
      <c r="Q107" s="0"/>
      <c r="R107" s="0"/>
      <c r="S107" s="0"/>
      <c r="T107" s="0"/>
      <c r="U107" s="0"/>
      <c r="V107" s="0"/>
      <c r="W107" s="0"/>
      <c r="X107" s="0"/>
      <c r="Y107" s="0"/>
      <c r="Z107" s="0"/>
      <c r="AA107" s="0"/>
      <c r="AB107" s="0"/>
      <c r="AC107" s="0"/>
      <c r="AD107" s="0"/>
      <c r="AE107" s="5"/>
      <c r="AF107" s="5"/>
      <c r="AG107" s="4"/>
      <c r="AH107" s="4"/>
      <c r="AI107" s="4"/>
      <c r="AJ107" s="4"/>
      <c r="AK107" s="5"/>
      <c r="AL107" s="18"/>
      <c r="AM107" s="18"/>
      <c r="AN107" s="5"/>
      <c r="AO107" s="4"/>
      <c r="AP107" s="4"/>
      <c r="AQ107" s="4"/>
    </row>
    <row r="108" s="8" customFormat="true" ht="15" hidden="false" customHeight="false" outlineLevel="0" collapsed="false">
      <c r="A108" s="5" t="s">
        <v>28</v>
      </c>
      <c r="B108" s="0" t="s">
        <v>559</v>
      </c>
      <c r="C108" s="28" t="s">
        <v>560</v>
      </c>
      <c r="D108" s="0" t="n">
        <v>2020</v>
      </c>
      <c r="E108" s="0" t="s">
        <v>522</v>
      </c>
      <c r="F108" s="0" t="n">
        <v>1214</v>
      </c>
      <c r="G108" s="0" t="n">
        <v>304</v>
      </c>
      <c r="H108" s="7" t="n">
        <f aca="false">G108/F108*100</f>
        <v>25.0411861614498</v>
      </c>
      <c r="I108" s="0" t="n">
        <v>1214</v>
      </c>
      <c r="J108" s="0" t="n">
        <v>87</v>
      </c>
      <c r="K108" s="7" t="n">
        <f aca="false">J108/I108*100</f>
        <v>7.166392092257</v>
      </c>
      <c r="N108" s="0"/>
      <c r="O108" s="0"/>
      <c r="P108" s="0"/>
      <c r="Q108" s="0"/>
      <c r="R108" s="0"/>
      <c r="S108" s="0"/>
      <c r="T108" s="0"/>
      <c r="U108" s="0"/>
      <c r="V108" s="0"/>
      <c r="W108" s="0"/>
      <c r="X108" s="0"/>
      <c r="Y108" s="0"/>
      <c r="Z108" s="0"/>
      <c r="AA108" s="0"/>
      <c r="AB108" s="0"/>
      <c r="AC108" s="0"/>
      <c r="AD108" s="0"/>
      <c r="AE108" s="5"/>
      <c r="AF108" s="5"/>
      <c r="AG108" s="4"/>
      <c r="AH108" s="4"/>
      <c r="AI108" s="4"/>
      <c r="AJ108" s="4"/>
      <c r="AK108" s="5"/>
      <c r="AL108" s="18"/>
      <c r="AM108" s="18"/>
      <c r="AN108" s="5"/>
      <c r="AO108" s="4"/>
      <c r="AP108" s="4"/>
      <c r="AQ108" s="4"/>
    </row>
    <row r="109" s="8" customFormat="true" ht="15" hidden="false" customHeight="false" outlineLevel="0" collapsed="false">
      <c r="A109" s="5" t="s">
        <v>28</v>
      </c>
      <c r="B109" s="0" t="s">
        <v>366</v>
      </c>
      <c r="C109" s="28" t="s">
        <v>367</v>
      </c>
      <c r="D109" s="0" t="n">
        <v>2017</v>
      </c>
      <c r="E109" s="0" t="s">
        <v>522</v>
      </c>
      <c r="F109" s="0" t="n">
        <v>78</v>
      </c>
      <c r="G109" s="0" t="n">
        <v>33</v>
      </c>
      <c r="H109" s="7" t="n">
        <f aca="false">G109/F109*100</f>
        <v>42.3076923076923</v>
      </c>
      <c r="I109" s="0" t="n">
        <v>78</v>
      </c>
      <c r="J109" s="0" t="n">
        <v>6</v>
      </c>
      <c r="K109" s="7" t="n">
        <f aca="false">J109/I109*100</f>
        <v>7.69230769230769</v>
      </c>
      <c r="N109" s="0"/>
      <c r="O109" s="0"/>
      <c r="P109" s="0"/>
      <c r="Q109" s="0"/>
      <c r="R109" s="0"/>
      <c r="S109" s="0"/>
      <c r="T109" s="0"/>
      <c r="U109" s="0"/>
      <c r="V109" s="0"/>
      <c r="W109" s="0"/>
      <c r="X109" s="0"/>
      <c r="Y109" s="0"/>
      <c r="Z109" s="0"/>
      <c r="AA109" s="0"/>
      <c r="AB109" s="0"/>
      <c r="AC109" s="0"/>
      <c r="AD109" s="0"/>
      <c r="AE109" s="5"/>
      <c r="AF109" s="5"/>
      <c r="AG109" s="4"/>
      <c r="AH109" s="4"/>
      <c r="AI109" s="4"/>
      <c r="AJ109" s="4"/>
      <c r="AK109" s="5"/>
      <c r="AL109" s="18"/>
      <c r="AM109" s="18"/>
      <c r="AN109" s="5"/>
      <c r="AO109" s="4"/>
      <c r="AP109" s="4"/>
      <c r="AQ109" s="4"/>
    </row>
    <row r="110" s="8" customFormat="true" ht="15" hidden="false" customHeight="false" outlineLevel="0" collapsed="false">
      <c r="A110" s="5" t="s">
        <v>28</v>
      </c>
      <c r="B110" s="0" t="s">
        <v>561</v>
      </c>
      <c r="C110" s="28" t="s">
        <v>562</v>
      </c>
      <c r="D110" s="0" t="n">
        <v>2018</v>
      </c>
      <c r="E110" s="0" t="s">
        <v>522</v>
      </c>
      <c r="F110" s="0" t="n">
        <v>1519</v>
      </c>
      <c r="G110" s="0" t="n">
        <v>186</v>
      </c>
      <c r="H110" s="7" t="n">
        <f aca="false">G110/F110*100</f>
        <v>12.2448979591837</v>
      </c>
      <c r="I110" s="0" t="n">
        <v>1519</v>
      </c>
      <c r="J110" s="0" t="n">
        <v>50</v>
      </c>
      <c r="K110" s="7" t="n">
        <f aca="false">J110/I110*100</f>
        <v>3.2916392363397</v>
      </c>
      <c r="N110" s="0"/>
      <c r="O110" s="0"/>
      <c r="P110" s="0"/>
      <c r="Q110" s="0"/>
      <c r="R110" s="0"/>
      <c r="S110" s="0"/>
      <c r="T110" s="0"/>
      <c r="U110" s="0"/>
      <c r="V110" s="0"/>
      <c r="W110" s="0"/>
      <c r="X110" s="0"/>
      <c r="Y110" s="0"/>
      <c r="Z110" s="0"/>
      <c r="AA110" s="0"/>
      <c r="AB110" s="0"/>
      <c r="AC110" s="0"/>
      <c r="AD110" s="0"/>
      <c r="AE110" s="5"/>
      <c r="AF110" s="5"/>
      <c r="AG110" s="4"/>
      <c r="AH110" s="4"/>
      <c r="AI110" s="4"/>
      <c r="AJ110" s="4"/>
      <c r="AK110" s="5"/>
      <c r="AL110" s="18"/>
      <c r="AM110" s="18"/>
      <c r="AN110" s="5"/>
      <c r="AO110" s="4"/>
      <c r="AP110" s="4"/>
      <c r="AQ110" s="4"/>
    </row>
    <row r="111" s="8" customFormat="true" ht="15" hidden="false" customHeight="false" outlineLevel="0" collapsed="false">
      <c r="A111" s="5" t="s">
        <v>28</v>
      </c>
      <c r="B111" s="0" t="s">
        <v>398</v>
      </c>
      <c r="C111" s="28" t="s">
        <v>399</v>
      </c>
      <c r="D111" s="0" t="n">
        <v>2017</v>
      </c>
      <c r="E111" s="0" t="s">
        <v>520</v>
      </c>
      <c r="F111" s="0" t="n">
        <v>345</v>
      </c>
      <c r="G111" s="0" t="n">
        <v>193</v>
      </c>
      <c r="H111" s="7" t="n">
        <f aca="false">G111/F111*100</f>
        <v>55.9420289855072</v>
      </c>
      <c r="I111" s="0" t="n">
        <v>345</v>
      </c>
      <c r="J111" s="0" t="n">
        <v>132</v>
      </c>
      <c r="K111" s="7" t="n">
        <f aca="false">J111/I111*100</f>
        <v>38.2608695652174</v>
      </c>
      <c r="N111" s="0"/>
      <c r="O111" s="0"/>
      <c r="P111" s="0"/>
      <c r="Q111" s="0"/>
      <c r="R111" s="0"/>
      <c r="S111" s="0"/>
      <c r="T111" s="0"/>
      <c r="U111" s="0"/>
      <c r="V111" s="0"/>
      <c r="W111" s="0"/>
      <c r="X111" s="0"/>
      <c r="Y111" s="0"/>
      <c r="Z111" s="0"/>
      <c r="AA111" s="0"/>
      <c r="AB111" s="0"/>
      <c r="AC111" s="0"/>
      <c r="AD111" s="0"/>
      <c r="AE111" s="5"/>
      <c r="AF111" s="5"/>
      <c r="AG111" s="4"/>
      <c r="AH111" s="4"/>
      <c r="AI111" s="4"/>
      <c r="AJ111" s="4"/>
      <c r="AK111" s="5"/>
      <c r="AL111" s="18"/>
      <c r="AM111" s="18"/>
      <c r="AN111" s="5"/>
      <c r="AO111" s="4"/>
      <c r="AP111" s="4"/>
      <c r="AQ111" s="4"/>
    </row>
    <row r="112" s="8" customFormat="true" ht="15" hidden="false" customHeight="false" outlineLevel="0" collapsed="false">
      <c r="A112" s="5" t="s">
        <v>28</v>
      </c>
      <c r="B112" s="0" t="s">
        <v>398</v>
      </c>
      <c r="C112" s="28" t="s">
        <v>399</v>
      </c>
      <c r="D112" s="0" t="n">
        <v>2017</v>
      </c>
      <c r="E112" s="25" t="s">
        <v>521</v>
      </c>
      <c r="F112" s="0" t="n">
        <v>660</v>
      </c>
      <c r="G112" s="0" t="n">
        <v>469</v>
      </c>
      <c r="H112" s="7" t="n">
        <f aca="false">G112/F112*100</f>
        <v>71.0606060606061</v>
      </c>
      <c r="I112" s="0" t="n">
        <v>660</v>
      </c>
      <c r="J112" s="0" t="n">
        <v>236</v>
      </c>
      <c r="K112" s="7" t="n">
        <f aca="false">J112/I112*100</f>
        <v>35.7575757575758</v>
      </c>
      <c r="N112" s="0"/>
      <c r="O112" s="0"/>
      <c r="P112" s="0"/>
      <c r="Q112" s="0"/>
      <c r="R112" s="0"/>
      <c r="S112" s="0"/>
      <c r="T112" s="0"/>
      <c r="U112" s="0"/>
      <c r="V112" s="0"/>
      <c r="W112" s="0"/>
      <c r="X112" s="0"/>
      <c r="Y112" s="0"/>
      <c r="Z112" s="0"/>
      <c r="AA112" s="0"/>
      <c r="AB112" s="0"/>
      <c r="AC112" s="0"/>
      <c r="AD112" s="0"/>
      <c r="AE112" s="5"/>
      <c r="AF112" s="5"/>
      <c r="AG112" s="4"/>
      <c r="AH112" s="4"/>
      <c r="AI112" s="4"/>
      <c r="AJ112" s="4"/>
      <c r="AK112" s="5"/>
      <c r="AL112" s="18"/>
      <c r="AM112" s="18"/>
      <c r="AN112" s="5"/>
      <c r="AO112" s="4"/>
      <c r="AP112" s="4"/>
      <c r="AQ112" s="4"/>
    </row>
    <row r="113" s="8" customFormat="true" ht="15" hidden="false" customHeight="false" outlineLevel="0" collapsed="false">
      <c r="A113" s="5" t="s">
        <v>28</v>
      </c>
      <c r="B113" s="0" t="s">
        <v>398</v>
      </c>
      <c r="C113" s="28" t="s">
        <v>399</v>
      </c>
      <c r="D113" s="0" t="n">
        <v>2017</v>
      </c>
      <c r="E113" s="0" t="s">
        <v>522</v>
      </c>
      <c r="F113" s="0" t="n">
        <v>233</v>
      </c>
      <c r="G113" s="0" t="n">
        <v>47</v>
      </c>
      <c r="H113" s="7" t="n">
        <f aca="false">G113/F113*100</f>
        <v>20.1716738197425</v>
      </c>
      <c r="I113" s="0" t="n">
        <v>233</v>
      </c>
      <c r="J113" s="0" t="n">
        <v>29</v>
      </c>
      <c r="K113" s="7" t="n">
        <f aca="false">J113/I113*100</f>
        <v>12.4463519313305</v>
      </c>
      <c r="N113" s="0"/>
      <c r="O113" s="0"/>
      <c r="P113" s="0"/>
      <c r="Q113" s="0"/>
      <c r="R113" s="0"/>
      <c r="S113" s="0"/>
      <c r="T113" s="0"/>
      <c r="U113" s="0"/>
      <c r="V113" s="0"/>
      <c r="W113" s="0"/>
      <c r="X113" s="0"/>
      <c r="Y113" s="0"/>
      <c r="Z113" s="0"/>
      <c r="AA113" s="0"/>
      <c r="AB113" s="0"/>
      <c r="AC113" s="0"/>
      <c r="AD113" s="0"/>
      <c r="AE113" s="5"/>
      <c r="AF113" s="5"/>
      <c r="AG113" s="4"/>
      <c r="AH113" s="4"/>
      <c r="AI113" s="4"/>
      <c r="AJ113" s="4"/>
      <c r="AK113" s="5"/>
      <c r="AL113" s="18"/>
      <c r="AM113" s="18"/>
      <c r="AN113" s="5"/>
      <c r="AO113" s="4"/>
      <c r="AP113" s="4"/>
      <c r="AQ113" s="4"/>
    </row>
    <row r="114" s="8" customFormat="true" ht="15" hidden="false" customHeight="false" outlineLevel="0" collapsed="false">
      <c r="A114" s="5" t="s">
        <v>28</v>
      </c>
      <c r="B114" s="0" t="s">
        <v>398</v>
      </c>
      <c r="C114" s="28" t="s">
        <v>399</v>
      </c>
      <c r="D114" s="0" t="n">
        <v>2017</v>
      </c>
      <c r="E114" s="0" t="s">
        <v>520</v>
      </c>
      <c r="F114" s="0" t="n">
        <v>396</v>
      </c>
      <c r="G114" s="0" t="n">
        <v>156</v>
      </c>
      <c r="H114" s="7" t="n">
        <f aca="false">G114/F114*100</f>
        <v>39.3939393939394</v>
      </c>
      <c r="I114" s="0" t="n">
        <v>396</v>
      </c>
      <c r="J114" s="0" t="n">
        <v>88</v>
      </c>
      <c r="K114" s="7" t="n">
        <f aca="false">J114/I114*100</f>
        <v>22.2222222222222</v>
      </c>
      <c r="N114" s="0"/>
      <c r="O114" s="0"/>
      <c r="P114" s="0"/>
      <c r="Q114" s="0"/>
      <c r="R114" s="0"/>
      <c r="S114" s="0"/>
      <c r="T114" s="0"/>
      <c r="U114" s="0"/>
      <c r="V114" s="0"/>
      <c r="W114" s="0"/>
      <c r="X114" s="0"/>
      <c r="Y114" s="0"/>
      <c r="Z114" s="0"/>
      <c r="AA114" s="0"/>
      <c r="AB114" s="0"/>
      <c r="AC114" s="0"/>
      <c r="AD114" s="0"/>
      <c r="AE114" s="5"/>
      <c r="AF114" s="5"/>
      <c r="AG114" s="4"/>
      <c r="AH114" s="4"/>
      <c r="AI114" s="4"/>
      <c r="AJ114" s="4"/>
      <c r="AK114" s="5"/>
      <c r="AL114" s="18"/>
      <c r="AM114" s="18"/>
      <c r="AN114" s="5"/>
      <c r="AO114" s="4"/>
      <c r="AP114" s="4"/>
      <c r="AQ114" s="4"/>
    </row>
    <row r="115" s="8" customFormat="true" ht="15" hidden="false" customHeight="false" outlineLevel="0" collapsed="false">
      <c r="A115" s="5" t="s">
        <v>28</v>
      </c>
      <c r="B115" s="0" t="s">
        <v>398</v>
      </c>
      <c r="C115" s="28" t="s">
        <v>399</v>
      </c>
      <c r="D115" s="0" t="n">
        <v>2017</v>
      </c>
      <c r="E115" s="25" t="s">
        <v>521</v>
      </c>
      <c r="F115" s="0" t="n">
        <v>1028</v>
      </c>
      <c r="G115" s="0" t="n">
        <v>492</v>
      </c>
      <c r="H115" s="7" t="n">
        <f aca="false">G115/F115*100</f>
        <v>47.8599221789883</v>
      </c>
      <c r="I115" s="0" t="n">
        <v>1028</v>
      </c>
      <c r="J115" s="0" t="n">
        <v>230</v>
      </c>
      <c r="K115" s="7" t="n">
        <f aca="false">J115/I115*100</f>
        <v>22.3735408560311</v>
      </c>
      <c r="N115" s="0"/>
      <c r="O115" s="0"/>
      <c r="P115" s="0"/>
      <c r="Q115" s="0"/>
      <c r="R115" s="0"/>
      <c r="S115" s="0"/>
      <c r="T115" s="0"/>
      <c r="U115" s="0"/>
      <c r="V115" s="0"/>
      <c r="W115" s="0"/>
      <c r="X115" s="0"/>
      <c r="Y115" s="0"/>
      <c r="Z115" s="0"/>
      <c r="AA115" s="0"/>
      <c r="AB115" s="0"/>
      <c r="AC115" s="0"/>
      <c r="AD115" s="0"/>
      <c r="AE115" s="5"/>
      <c r="AF115" s="5"/>
      <c r="AG115" s="4"/>
      <c r="AH115" s="4"/>
      <c r="AI115" s="4"/>
      <c r="AJ115" s="4"/>
      <c r="AK115" s="5"/>
      <c r="AL115" s="18"/>
      <c r="AM115" s="18"/>
      <c r="AN115" s="5"/>
      <c r="AO115" s="4"/>
      <c r="AP115" s="4"/>
      <c r="AQ115" s="4"/>
    </row>
    <row r="116" s="8" customFormat="true" ht="15" hidden="false" customHeight="false" outlineLevel="0" collapsed="false">
      <c r="A116" s="5" t="s">
        <v>28</v>
      </c>
      <c r="B116" s="0" t="s">
        <v>398</v>
      </c>
      <c r="C116" s="28" t="s">
        <v>399</v>
      </c>
      <c r="D116" s="0" t="n">
        <v>2017</v>
      </c>
      <c r="E116" s="0" t="s">
        <v>522</v>
      </c>
      <c r="F116" s="0" t="n">
        <v>522</v>
      </c>
      <c r="G116" s="0" t="n">
        <v>138</v>
      </c>
      <c r="H116" s="7" t="n">
        <f aca="false">G116/F116*100</f>
        <v>26.4367816091954</v>
      </c>
      <c r="I116" s="0" t="n">
        <v>522</v>
      </c>
      <c r="J116" s="0" t="n">
        <v>44</v>
      </c>
      <c r="K116" s="7" t="n">
        <f aca="false">J116/I116*100</f>
        <v>8.42911877394636</v>
      </c>
      <c r="N116" s="0"/>
      <c r="O116" s="0"/>
      <c r="P116" s="0"/>
      <c r="Q116" s="0"/>
      <c r="R116" s="0"/>
      <c r="S116" s="0"/>
      <c r="T116" s="0"/>
      <c r="U116" s="0"/>
      <c r="V116" s="0"/>
      <c r="W116" s="0"/>
      <c r="X116" s="0"/>
      <c r="Y116" s="0"/>
      <c r="Z116" s="0"/>
      <c r="AA116" s="0"/>
      <c r="AB116" s="0"/>
      <c r="AC116" s="0"/>
      <c r="AD116" s="0"/>
      <c r="AE116" s="5"/>
      <c r="AF116" s="5"/>
      <c r="AG116" s="4"/>
      <c r="AH116" s="4"/>
      <c r="AI116" s="4"/>
      <c r="AJ116" s="4"/>
      <c r="AK116" s="5"/>
      <c r="AL116" s="18"/>
      <c r="AM116" s="18"/>
      <c r="AN116" s="5"/>
      <c r="AO116" s="4"/>
      <c r="AP116" s="4"/>
      <c r="AQ116" s="4"/>
    </row>
    <row r="117" s="8" customFormat="true" ht="15" hidden="false" customHeight="false" outlineLevel="0" collapsed="false">
      <c r="A117" s="5" t="s">
        <v>28</v>
      </c>
      <c r="B117" s="0" t="s">
        <v>398</v>
      </c>
      <c r="C117" s="28" t="s">
        <v>399</v>
      </c>
      <c r="D117" s="0" t="n">
        <v>2017</v>
      </c>
      <c r="E117" s="0" t="s">
        <v>520</v>
      </c>
      <c r="F117" s="0" t="n">
        <v>233</v>
      </c>
      <c r="G117" s="0" t="n">
        <v>32</v>
      </c>
      <c r="H117" s="7" t="n">
        <f aca="false">G117/F117*100</f>
        <v>13.7339055793991</v>
      </c>
      <c r="I117" s="0" t="n">
        <v>233</v>
      </c>
      <c r="J117" s="0" t="n">
        <v>12</v>
      </c>
      <c r="K117" s="7" t="n">
        <f aca="false">J117/I117*100</f>
        <v>5.15021459227468</v>
      </c>
      <c r="N117" s="0"/>
      <c r="O117" s="0"/>
      <c r="P117" s="0"/>
      <c r="Q117" s="0"/>
      <c r="R117" s="0"/>
      <c r="S117" s="0"/>
      <c r="T117" s="0"/>
      <c r="U117" s="0"/>
      <c r="V117" s="0"/>
      <c r="W117" s="0"/>
      <c r="X117" s="0"/>
      <c r="Y117" s="0"/>
      <c r="Z117" s="0"/>
      <c r="AA117" s="0"/>
      <c r="AB117" s="0"/>
      <c r="AC117" s="0"/>
      <c r="AD117" s="0"/>
      <c r="AE117" s="5"/>
      <c r="AF117" s="5"/>
      <c r="AG117" s="4"/>
      <c r="AH117" s="4"/>
      <c r="AI117" s="4"/>
      <c r="AJ117" s="4"/>
      <c r="AK117" s="5"/>
      <c r="AL117" s="18"/>
      <c r="AM117" s="18"/>
      <c r="AN117" s="5"/>
      <c r="AO117" s="4"/>
      <c r="AP117" s="4"/>
      <c r="AQ117" s="4"/>
    </row>
    <row r="118" s="8" customFormat="true" ht="15" hidden="false" customHeight="false" outlineLevel="0" collapsed="false">
      <c r="A118" s="5" t="s">
        <v>28</v>
      </c>
      <c r="B118" s="0" t="s">
        <v>398</v>
      </c>
      <c r="C118" s="28" t="s">
        <v>399</v>
      </c>
      <c r="D118" s="0" t="n">
        <v>2017</v>
      </c>
      <c r="E118" s="25" t="s">
        <v>521</v>
      </c>
      <c r="F118" s="0" t="n">
        <v>399</v>
      </c>
      <c r="G118" s="0" t="n">
        <v>66</v>
      </c>
      <c r="H118" s="7" t="n">
        <f aca="false">G118/F118*100</f>
        <v>16.5413533834586</v>
      </c>
      <c r="I118" s="0" t="n">
        <v>399</v>
      </c>
      <c r="J118" s="0" t="n">
        <v>22</v>
      </c>
      <c r="K118" s="7" t="n">
        <f aca="false">J118/I118*100</f>
        <v>5.51378446115288</v>
      </c>
      <c r="N118" s="0"/>
      <c r="O118" s="0"/>
      <c r="P118" s="0"/>
      <c r="Q118" s="0"/>
      <c r="R118" s="0"/>
      <c r="S118" s="0"/>
      <c r="T118" s="0"/>
      <c r="U118" s="0"/>
      <c r="V118" s="0"/>
      <c r="W118" s="0"/>
      <c r="X118" s="0"/>
      <c r="Y118" s="0"/>
      <c r="Z118" s="0"/>
      <c r="AA118" s="0"/>
      <c r="AB118" s="0"/>
      <c r="AC118" s="0"/>
      <c r="AD118" s="0"/>
      <c r="AE118" s="5"/>
      <c r="AF118" s="5"/>
      <c r="AG118" s="4"/>
      <c r="AH118" s="4"/>
      <c r="AI118" s="4"/>
      <c r="AJ118" s="4"/>
      <c r="AK118" s="5"/>
      <c r="AL118" s="18"/>
      <c r="AM118" s="18"/>
      <c r="AN118" s="5"/>
      <c r="AO118" s="4"/>
      <c r="AP118" s="4"/>
      <c r="AQ118" s="4"/>
    </row>
    <row r="119" s="8" customFormat="true" ht="15" hidden="false" customHeight="false" outlineLevel="0" collapsed="false">
      <c r="A119" s="5" t="s">
        <v>28</v>
      </c>
      <c r="B119" s="0" t="s">
        <v>398</v>
      </c>
      <c r="C119" s="28" t="s">
        <v>399</v>
      </c>
      <c r="D119" s="0" t="n">
        <v>2017</v>
      </c>
      <c r="E119" s="0" t="s">
        <v>522</v>
      </c>
      <c r="F119" s="0" t="n">
        <v>253</v>
      </c>
      <c r="G119" s="0" t="n">
        <v>27</v>
      </c>
      <c r="H119" s="7" t="n">
        <f aca="false">G119/F119*100</f>
        <v>10.6719367588933</v>
      </c>
      <c r="I119" s="0" t="n">
        <v>253</v>
      </c>
      <c r="J119" s="0" t="n">
        <v>3</v>
      </c>
      <c r="K119" s="7" t="n">
        <f aca="false">J119/I119*100</f>
        <v>1.18577075098814</v>
      </c>
      <c r="N119" s="0"/>
      <c r="O119" s="0"/>
      <c r="P119" s="0"/>
      <c r="Q119" s="0"/>
      <c r="R119" s="0"/>
      <c r="S119" s="0"/>
      <c r="T119" s="0"/>
      <c r="U119" s="0"/>
      <c r="V119" s="0"/>
      <c r="W119" s="0"/>
      <c r="X119" s="0"/>
      <c r="Y119" s="0"/>
      <c r="Z119" s="0"/>
      <c r="AA119" s="0"/>
      <c r="AB119" s="0"/>
      <c r="AC119" s="0"/>
      <c r="AD119" s="0"/>
      <c r="AE119" s="5"/>
      <c r="AF119" s="5"/>
      <c r="AG119" s="4"/>
      <c r="AH119" s="4"/>
      <c r="AI119" s="4"/>
      <c r="AJ119" s="4"/>
      <c r="AK119" s="5"/>
      <c r="AL119" s="18"/>
      <c r="AM119" s="18"/>
      <c r="AN119" s="5"/>
      <c r="AO119" s="4"/>
      <c r="AP119" s="4"/>
      <c r="AQ119" s="4"/>
    </row>
    <row r="120" s="8" customFormat="true" ht="15" hidden="false" customHeight="false" outlineLevel="0" collapsed="false">
      <c r="A120" s="5" t="s">
        <v>28</v>
      </c>
      <c r="B120" s="0" t="s">
        <v>398</v>
      </c>
      <c r="C120" s="28" t="s">
        <v>399</v>
      </c>
      <c r="D120" s="0" t="n">
        <v>2017</v>
      </c>
      <c r="E120" s="0" t="s">
        <v>520</v>
      </c>
      <c r="F120" s="0" t="n">
        <v>102</v>
      </c>
      <c r="G120" s="0" t="n">
        <v>14</v>
      </c>
      <c r="H120" s="7" t="n">
        <f aca="false">G120/F120*100</f>
        <v>13.7254901960784</v>
      </c>
      <c r="I120" s="0" t="n">
        <v>102</v>
      </c>
      <c r="J120" s="0" t="n">
        <v>5</v>
      </c>
      <c r="K120" s="7" t="n">
        <f aca="false">J120/I120*100</f>
        <v>4.90196078431373</v>
      </c>
      <c r="N120" s="0"/>
      <c r="O120" s="0"/>
      <c r="P120" s="0"/>
      <c r="Q120" s="0"/>
      <c r="R120" s="0"/>
      <c r="S120" s="0"/>
      <c r="T120" s="0"/>
      <c r="U120" s="0"/>
      <c r="V120" s="0"/>
      <c r="W120" s="0"/>
      <c r="X120" s="0"/>
      <c r="Y120" s="0"/>
      <c r="Z120" s="0"/>
      <c r="AA120" s="0"/>
      <c r="AB120" s="0"/>
      <c r="AC120" s="0"/>
      <c r="AD120" s="0"/>
      <c r="AE120" s="5"/>
      <c r="AF120" s="5"/>
      <c r="AG120" s="4"/>
      <c r="AH120" s="4"/>
      <c r="AI120" s="4"/>
      <c r="AJ120" s="4"/>
      <c r="AK120" s="5"/>
      <c r="AL120" s="18"/>
      <c r="AM120" s="18"/>
      <c r="AN120" s="5"/>
      <c r="AO120" s="4"/>
      <c r="AP120" s="4"/>
      <c r="AQ120" s="4"/>
    </row>
    <row r="121" s="8" customFormat="true" ht="15" hidden="false" customHeight="false" outlineLevel="0" collapsed="false">
      <c r="A121" s="5" t="s">
        <v>28</v>
      </c>
      <c r="B121" s="0" t="s">
        <v>398</v>
      </c>
      <c r="C121" s="28" t="s">
        <v>399</v>
      </c>
      <c r="D121" s="0" t="n">
        <v>2017</v>
      </c>
      <c r="E121" s="25" t="s">
        <v>521</v>
      </c>
      <c r="F121" s="0" t="n">
        <v>113</v>
      </c>
      <c r="G121" s="0" t="n">
        <v>26</v>
      </c>
      <c r="H121" s="7" t="n">
        <f aca="false">G121/F121*100</f>
        <v>23.0088495575221</v>
      </c>
      <c r="I121" s="0" t="n">
        <v>113</v>
      </c>
      <c r="J121" s="0" t="n">
        <v>11</v>
      </c>
      <c r="K121" s="7" t="n">
        <f aca="false">J121/I121*100</f>
        <v>9.73451327433628</v>
      </c>
      <c r="N121" s="0"/>
      <c r="O121" s="0"/>
      <c r="P121" s="0"/>
      <c r="Q121" s="0"/>
      <c r="R121" s="0"/>
      <c r="S121" s="0"/>
      <c r="T121" s="0"/>
      <c r="U121" s="0"/>
      <c r="V121" s="0"/>
      <c r="W121" s="0"/>
      <c r="X121" s="0"/>
      <c r="Y121" s="0"/>
      <c r="Z121" s="0"/>
      <c r="AA121" s="0"/>
      <c r="AB121" s="0"/>
      <c r="AC121" s="0"/>
      <c r="AD121" s="0"/>
      <c r="AE121" s="5"/>
      <c r="AF121" s="5"/>
      <c r="AG121" s="4"/>
      <c r="AH121" s="4"/>
      <c r="AI121" s="4"/>
      <c r="AJ121" s="4"/>
      <c r="AK121" s="5"/>
      <c r="AL121" s="18"/>
      <c r="AM121" s="18"/>
      <c r="AN121" s="5"/>
      <c r="AO121" s="4"/>
      <c r="AP121" s="4"/>
      <c r="AQ121" s="4"/>
    </row>
    <row r="122" s="8" customFormat="true" ht="15" hidden="false" customHeight="false" outlineLevel="0" collapsed="false">
      <c r="A122" s="5" t="s">
        <v>28</v>
      </c>
      <c r="B122" s="0" t="s">
        <v>398</v>
      </c>
      <c r="C122" s="28" t="s">
        <v>399</v>
      </c>
      <c r="D122" s="0" t="n">
        <v>2017</v>
      </c>
      <c r="E122" s="0" t="s">
        <v>522</v>
      </c>
      <c r="F122" s="0" t="n">
        <v>121</v>
      </c>
      <c r="G122" s="0" t="n">
        <v>14</v>
      </c>
      <c r="H122" s="7" t="n">
        <f aca="false">G122/F122*100</f>
        <v>11.5702479338843</v>
      </c>
      <c r="I122" s="0" t="n">
        <v>121</v>
      </c>
      <c r="J122" s="0" t="n">
        <v>5</v>
      </c>
      <c r="K122" s="7" t="n">
        <f aca="false">J122/I122*100</f>
        <v>4.13223140495868</v>
      </c>
      <c r="N122" s="0"/>
      <c r="O122" s="0"/>
      <c r="P122" s="0"/>
      <c r="Q122" s="0"/>
      <c r="R122" s="0"/>
      <c r="S122" s="0"/>
      <c r="T122" s="0"/>
      <c r="U122" s="0"/>
      <c r="V122" s="0"/>
      <c r="W122" s="0"/>
      <c r="X122" s="0"/>
      <c r="Y122" s="0"/>
      <c r="Z122" s="0"/>
      <c r="AA122" s="0"/>
      <c r="AB122" s="0"/>
      <c r="AC122" s="0"/>
      <c r="AD122" s="0"/>
      <c r="AE122" s="5"/>
      <c r="AF122" s="5"/>
      <c r="AG122" s="4"/>
      <c r="AH122" s="4"/>
      <c r="AI122" s="4"/>
      <c r="AJ122" s="4"/>
      <c r="AK122" s="5"/>
      <c r="AL122" s="18"/>
      <c r="AM122" s="18"/>
      <c r="AN122" s="5"/>
      <c r="AO122" s="4"/>
      <c r="AP122" s="4"/>
      <c r="AQ122" s="4"/>
    </row>
    <row r="123" s="8" customFormat="true" ht="15" hidden="false" customHeight="false" outlineLevel="0" collapsed="false">
      <c r="A123" s="5" t="s">
        <v>28</v>
      </c>
      <c r="B123" s="0" t="s">
        <v>398</v>
      </c>
      <c r="C123" s="28" t="s">
        <v>399</v>
      </c>
      <c r="D123" s="0" t="n">
        <v>2017</v>
      </c>
      <c r="E123" s="0" t="s">
        <v>520</v>
      </c>
      <c r="F123" s="0" t="n">
        <v>135</v>
      </c>
      <c r="G123" s="0" t="n">
        <v>13</v>
      </c>
      <c r="H123" s="7" t="n">
        <f aca="false">G123/F123*100</f>
        <v>9.62962962962963</v>
      </c>
      <c r="I123" s="0" t="n">
        <v>135</v>
      </c>
      <c r="J123" s="0" t="n">
        <v>10</v>
      </c>
      <c r="K123" s="7" t="n">
        <f aca="false">J123/I123*100</f>
        <v>7.40740740740741</v>
      </c>
      <c r="N123" s="0"/>
      <c r="O123" s="0"/>
      <c r="P123" s="0"/>
      <c r="Q123" s="0"/>
      <c r="R123" s="0"/>
      <c r="S123" s="0"/>
      <c r="T123" s="0"/>
      <c r="U123" s="0"/>
      <c r="V123" s="0"/>
      <c r="W123" s="0"/>
      <c r="X123" s="0"/>
      <c r="Y123" s="0"/>
      <c r="Z123" s="0"/>
      <c r="AA123" s="0"/>
      <c r="AB123" s="0"/>
      <c r="AC123" s="0"/>
      <c r="AD123" s="0"/>
      <c r="AE123" s="5"/>
      <c r="AF123" s="5"/>
      <c r="AG123" s="4"/>
      <c r="AH123" s="4"/>
      <c r="AI123" s="4"/>
      <c r="AJ123" s="4"/>
      <c r="AK123" s="5"/>
      <c r="AL123" s="18"/>
      <c r="AM123" s="18"/>
      <c r="AN123" s="5"/>
      <c r="AO123" s="4"/>
      <c r="AP123" s="4"/>
      <c r="AQ123" s="4"/>
    </row>
    <row r="124" s="8" customFormat="true" ht="15" hidden="false" customHeight="false" outlineLevel="0" collapsed="false">
      <c r="A124" s="5" t="s">
        <v>28</v>
      </c>
      <c r="B124" s="0" t="s">
        <v>398</v>
      </c>
      <c r="C124" s="28" t="s">
        <v>399</v>
      </c>
      <c r="D124" s="0" t="n">
        <v>2017</v>
      </c>
      <c r="E124" s="25" t="s">
        <v>521</v>
      </c>
      <c r="F124" s="0" t="n">
        <v>265</v>
      </c>
      <c r="G124" s="0" t="n">
        <v>40</v>
      </c>
      <c r="H124" s="7" t="n">
        <f aca="false">G124/F124*100</f>
        <v>15.0943396226415</v>
      </c>
      <c r="I124" s="0" t="n">
        <v>265</v>
      </c>
      <c r="J124" s="0" t="n">
        <v>20</v>
      </c>
      <c r="K124" s="7" t="n">
        <f aca="false">J124/I124*100</f>
        <v>7.54716981132076</v>
      </c>
      <c r="N124" s="0"/>
      <c r="O124" s="0"/>
      <c r="P124" s="0"/>
      <c r="Q124" s="0"/>
      <c r="R124" s="0"/>
      <c r="S124" s="0"/>
      <c r="T124" s="0"/>
      <c r="U124" s="0"/>
      <c r="V124" s="0"/>
      <c r="W124" s="0"/>
      <c r="X124" s="0"/>
      <c r="Y124" s="0"/>
      <c r="Z124" s="0"/>
      <c r="AA124" s="0"/>
      <c r="AB124" s="0"/>
      <c r="AC124" s="0"/>
      <c r="AD124" s="0"/>
      <c r="AE124" s="5"/>
      <c r="AF124" s="5"/>
      <c r="AG124" s="4"/>
      <c r="AH124" s="4"/>
      <c r="AI124" s="4"/>
      <c r="AJ124" s="4"/>
      <c r="AK124" s="5"/>
      <c r="AL124" s="18"/>
      <c r="AM124" s="18"/>
      <c r="AN124" s="5"/>
      <c r="AO124" s="4"/>
      <c r="AP124" s="4"/>
      <c r="AQ124" s="4"/>
    </row>
    <row r="125" s="8" customFormat="true" ht="15" hidden="false" customHeight="false" outlineLevel="0" collapsed="false">
      <c r="A125" s="5" t="s">
        <v>28</v>
      </c>
      <c r="B125" s="0" t="s">
        <v>398</v>
      </c>
      <c r="C125" s="28" t="s">
        <v>399</v>
      </c>
      <c r="D125" s="0" t="n">
        <v>2017</v>
      </c>
      <c r="E125" s="0" t="s">
        <v>522</v>
      </c>
      <c r="F125" s="0" t="n">
        <v>233</v>
      </c>
      <c r="G125" s="0" t="n">
        <v>18</v>
      </c>
      <c r="H125" s="7" t="n">
        <f aca="false">G125/F125*100</f>
        <v>7.72532188841202</v>
      </c>
      <c r="I125" s="0" t="n">
        <v>233</v>
      </c>
      <c r="J125" s="0" t="n">
        <v>9</v>
      </c>
      <c r="K125" s="7" t="n">
        <f aca="false">J125/I125*100</f>
        <v>3.86266094420601</v>
      </c>
      <c r="N125" s="0"/>
      <c r="O125" s="0"/>
      <c r="P125" s="0"/>
      <c r="Q125" s="0"/>
      <c r="R125" s="0"/>
      <c r="S125" s="0"/>
      <c r="T125" s="0"/>
      <c r="U125" s="0"/>
      <c r="V125" s="0"/>
      <c r="W125" s="0"/>
      <c r="X125" s="0"/>
      <c r="Y125" s="0"/>
      <c r="Z125" s="0"/>
      <c r="AA125" s="0"/>
      <c r="AB125" s="0"/>
      <c r="AC125" s="0"/>
      <c r="AD125" s="0"/>
      <c r="AE125" s="5"/>
      <c r="AF125" s="5"/>
      <c r="AG125" s="4"/>
      <c r="AH125" s="4"/>
      <c r="AI125" s="4"/>
      <c r="AJ125" s="4"/>
      <c r="AK125" s="5"/>
      <c r="AL125" s="18"/>
      <c r="AM125" s="18"/>
      <c r="AN125" s="5"/>
      <c r="AO125" s="4"/>
      <c r="AP125" s="4"/>
      <c r="AQ125" s="4"/>
    </row>
    <row r="126" s="8" customFormat="true" ht="15" hidden="false" customHeight="false" outlineLevel="0" collapsed="false">
      <c r="A126" s="5" t="s">
        <v>28</v>
      </c>
      <c r="B126" s="0" t="s">
        <v>563</v>
      </c>
      <c r="C126" s="28" t="s">
        <v>564</v>
      </c>
      <c r="D126" s="0" t="n">
        <v>2020</v>
      </c>
      <c r="E126" s="0" t="s">
        <v>520</v>
      </c>
      <c r="F126" s="0" t="n">
        <v>500</v>
      </c>
      <c r="G126" s="0" t="n">
        <v>184</v>
      </c>
      <c r="H126" s="7" t="n">
        <f aca="false">G126/F126*100</f>
        <v>36.8</v>
      </c>
      <c r="I126" s="0" t="n">
        <v>500</v>
      </c>
      <c r="J126" s="0" t="n">
        <v>116</v>
      </c>
      <c r="K126" s="7" t="n">
        <f aca="false">J126/I126*100</f>
        <v>23.2</v>
      </c>
      <c r="N126" s="0"/>
      <c r="O126" s="0"/>
      <c r="P126" s="0"/>
      <c r="Q126" s="0"/>
      <c r="R126" s="0"/>
      <c r="S126" s="0"/>
      <c r="T126" s="0"/>
      <c r="U126" s="0"/>
      <c r="V126" s="0"/>
      <c r="W126" s="0"/>
      <c r="X126" s="0"/>
      <c r="Y126" s="0"/>
      <c r="Z126" s="0"/>
      <c r="AA126" s="0"/>
      <c r="AB126" s="0"/>
      <c r="AC126" s="0"/>
      <c r="AD126" s="0"/>
      <c r="AE126" s="5"/>
      <c r="AF126" s="5"/>
      <c r="AG126" s="4"/>
      <c r="AH126" s="4"/>
      <c r="AI126" s="4"/>
      <c r="AJ126" s="4"/>
      <c r="AK126" s="5"/>
      <c r="AL126" s="18"/>
      <c r="AM126" s="18"/>
      <c r="AN126" s="5"/>
      <c r="AO126" s="4"/>
      <c r="AP126" s="4"/>
      <c r="AQ126" s="4"/>
    </row>
    <row r="127" s="8" customFormat="true" ht="15" hidden="false" customHeight="false" outlineLevel="0" collapsed="false">
      <c r="A127" s="5" t="s">
        <v>28</v>
      </c>
      <c r="B127" s="0" t="s">
        <v>183</v>
      </c>
      <c r="C127" s="28" t="s">
        <v>413</v>
      </c>
      <c r="D127" s="0" t="n">
        <v>2017</v>
      </c>
      <c r="E127" s="25" t="s">
        <v>521</v>
      </c>
      <c r="F127" s="0" t="n">
        <v>190</v>
      </c>
      <c r="G127" s="0" t="n">
        <v>74</v>
      </c>
      <c r="H127" s="7" t="n">
        <f aca="false">G127/F127*100</f>
        <v>38.9473684210526</v>
      </c>
      <c r="I127" s="0" t="n">
        <v>190</v>
      </c>
      <c r="J127" s="0" t="n">
        <v>45</v>
      </c>
      <c r="K127" s="7" t="n">
        <f aca="false">J127/I127*100</f>
        <v>23.6842105263158</v>
      </c>
      <c r="N127" s="0"/>
      <c r="O127" s="0"/>
      <c r="P127" s="0"/>
      <c r="Q127" s="0"/>
      <c r="R127" s="0"/>
      <c r="S127" s="0"/>
      <c r="T127" s="0"/>
      <c r="U127" s="0"/>
      <c r="V127" s="0"/>
      <c r="W127" s="0"/>
      <c r="X127" s="0"/>
      <c r="Y127" s="0"/>
      <c r="Z127" s="0"/>
      <c r="AA127" s="0"/>
      <c r="AB127" s="0"/>
      <c r="AC127" s="0"/>
      <c r="AD127" s="0"/>
      <c r="AE127" s="5"/>
      <c r="AF127" s="5"/>
      <c r="AG127" s="4"/>
      <c r="AH127" s="4"/>
      <c r="AI127" s="4"/>
      <c r="AJ127" s="4"/>
      <c r="AK127" s="5"/>
      <c r="AL127" s="18"/>
      <c r="AM127" s="18"/>
      <c r="AN127" s="5"/>
      <c r="AO127" s="4"/>
      <c r="AP127" s="4"/>
      <c r="AQ127" s="4"/>
    </row>
    <row r="128" s="8" customFormat="true" ht="15" hidden="false" customHeight="false" outlineLevel="0" collapsed="false">
      <c r="A128" s="5" t="s">
        <v>28</v>
      </c>
      <c r="B128" s="0" t="s">
        <v>183</v>
      </c>
      <c r="C128" s="28" t="s">
        <v>413</v>
      </c>
      <c r="D128" s="0" t="n">
        <v>2017</v>
      </c>
      <c r="E128" s="25" t="s">
        <v>521</v>
      </c>
      <c r="F128" s="0" t="n">
        <v>150</v>
      </c>
      <c r="G128" s="0" t="n">
        <v>97</v>
      </c>
      <c r="H128" s="7" t="n">
        <f aca="false">G128/F128*100</f>
        <v>64.6666666666667</v>
      </c>
      <c r="I128" s="0" t="n">
        <v>150</v>
      </c>
      <c r="J128" s="0" t="n">
        <v>78</v>
      </c>
      <c r="K128" s="7" t="n">
        <f aca="false">J128/I128*100</f>
        <v>52</v>
      </c>
      <c r="N128" s="0"/>
      <c r="O128" s="0"/>
      <c r="P128" s="0"/>
      <c r="Q128" s="0"/>
      <c r="R128" s="0"/>
      <c r="S128" s="0"/>
      <c r="T128" s="0"/>
      <c r="U128" s="0"/>
      <c r="V128" s="0"/>
      <c r="W128" s="0"/>
      <c r="X128" s="0"/>
      <c r="Y128" s="0"/>
      <c r="Z128" s="0"/>
      <c r="AA128" s="0"/>
      <c r="AB128" s="0"/>
      <c r="AC128" s="0"/>
      <c r="AD128" s="0"/>
      <c r="AE128" s="5"/>
      <c r="AF128" s="5"/>
      <c r="AG128" s="4"/>
      <c r="AH128" s="4"/>
      <c r="AI128" s="4"/>
      <c r="AJ128" s="4"/>
      <c r="AK128" s="5"/>
      <c r="AL128" s="18"/>
      <c r="AM128" s="18"/>
      <c r="AN128" s="5"/>
      <c r="AO128" s="4"/>
      <c r="AP128" s="4"/>
      <c r="AQ128" s="4"/>
    </row>
    <row r="129" s="8" customFormat="true" ht="15" hidden="false" customHeight="false" outlineLevel="0" collapsed="false">
      <c r="A129" s="5" t="s">
        <v>28</v>
      </c>
      <c r="B129" s="0" t="s">
        <v>183</v>
      </c>
      <c r="C129" s="28" t="s">
        <v>413</v>
      </c>
      <c r="D129" s="0" t="n">
        <v>2017</v>
      </c>
      <c r="E129" s="25" t="s">
        <v>521</v>
      </c>
      <c r="F129" s="0" t="n">
        <v>190</v>
      </c>
      <c r="G129" s="0" t="n">
        <v>55</v>
      </c>
      <c r="H129" s="7" t="n">
        <f aca="false">G129/F129*100</f>
        <v>28.9473684210526</v>
      </c>
      <c r="I129" s="0" t="n">
        <v>190</v>
      </c>
      <c r="J129" s="0" t="n">
        <v>36</v>
      </c>
      <c r="K129" s="7" t="n">
        <f aca="false">J129/I129*100</f>
        <v>18.9473684210526</v>
      </c>
      <c r="N129" s="0"/>
      <c r="O129" s="0"/>
      <c r="P129" s="0"/>
      <c r="Q129" s="0"/>
      <c r="R129" s="0"/>
      <c r="S129" s="0"/>
      <c r="T129" s="0"/>
      <c r="U129" s="0"/>
      <c r="V129" s="0"/>
      <c r="W129" s="0"/>
      <c r="X129" s="0"/>
      <c r="Y129" s="0"/>
      <c r="Z129" s="0"/>
      <c r="AA129" s="0"/>
      <c r="AB129" s="0"/>
      <c r="AC129" s="0"/>
      <c r="AD129" s="0"/>
      <c r="AE129" s="5"/>
      <c r="AF129" s="5"/>
      <c r="AG129" s="4"/>
      <c r="AH129" s="4"/>
      <c r="AI129" s="4"/>
      <c r="AJ129" s="4"/>
      <c r="AK129" s="5"/>
      <c r="AL129" s="18"/>
      <c r="AM129" s="18"/>
      <c r="AN129" s="5"/>
      <c r="AO129" s="4"/>
      <c r="AP129" s="4"/>
      <c r="AQ129" s="4"/>
    </row>
    <row r="130" customFormat="false" ht="12.75" hidden="false" customHeight="false" outlineLevel="0" collapsed="false">
      <c r="A130" s="18" t="s">
        <v>424</v>
      </c>
      <c r="B130" s="5" t="s">
        <v>565</v>
      </c>
      <c r="C130" s="14" t="s">
        <v>433</v>
      </c>
      <c r="D130" s="0" t="n">
        <v>2005</v>
      </c>
      <c r="E130" s="0" t="s">
        <v>520</v>
      </c>
      <c r="F130" s="0" t="n">
        <v>48</v>
      </c>
      <c r="G130" s="0" t="n">
        <v>4</v>
      </c>
      <c r="H130" s="10" t="n">
        <f aca="false">(G130/F130)*100</f>
        <v>8.33333333333333</v>
      </c>
      <c r="I130" s="0" t="n">
        <v>48</v>
      </c>
      <c r="J130" s="0" t="n">
        <v>1</v>
      </c>
      <c r="K130" s="10" t="n">
        <f aca="false">(J130/I130)*100</f>
        <v>2.08333333333333</v>
      </c>
    </row>
    <row r="131" customFormat="false" ht="12.75" hidden="false" customHeight="false" outlineLevel="0" collapsed="false">
      <c r="A131" s="18" t="s">
        <v>424</v>
      </c>
      <c r="B131" s="5" t="s">
        <v>565</v>
      </c>
      <c r="C131" s="14" t="s">
        <v>433</v>
      </c>
      <c r="D131" s="0" t="n">
        <v>2005</v>
      </c>
      <c r="E131" s="0" t="s">
        <v>520</v>
      </c>
      <c r="F131" s="0" t="n">
        <v>54</v>
      </c>
      <c r="G131" s="0" t="n">
        <v>9</v>
      </c>
      <c r="H131" s="10" t="n">
        <f aca="false">(G131/F131)*100</f>
        <v>16.6666666666667</v>
      </c>
      <c r="I131" s="0" t="n">
        <v>54</v>
      </c>
      <c r="J131" s="0" t="n">
        <v>4</v>
      </c>
      <c r="K131" s="10" t="n">
        <f aca="false">(J131/I131)*100</f>
        <v>7.40740740740741</v>
      </c>
    </row>
    <row r="132" customFormat="false" ht="12.75" hidden="false" customHeight="false" outlineLevel="0" collapsed="false">
      <c r="A132" s="18" t="s">
        <v>424</v>
      </c>
      <c r="B132" s="5" t="s">
        <v>565</v>
      </c>
      <c r="C132" s="14" t="s">
        <v>433</v>
      </c>
      <c r="D132" s="0" t="n">
        <v>2005</v>
      </c>
      <c r="E132" s="25" t="s">
        <v>521</v>
      </c>
      <c r="F132" s="0" t="n">
        <v>71</v>
      </c>
      <c r="G132" s="0" t="n">
        <v>3</v>
      </c>
      <c r="H132" s="10" t="n">
        <f aca="false">(G132/F132)*100</f>
        <v>4.22535211267606</v>
      </c>
      <c r="I132" s="0" t="n">
        <v>71</v>
      </c>
      <c r="J132" s="0" t="n">
        <v>2</v>
      </c>
      <c r="K132" s="10" t="n">
        <f aca="false">(J132/I132)*100</f>
        <v>2.8169014084507</v>
      </c>
    </row>
    <row r="133" customFormat="false" ht="12.75" hidden="false" customHeight="false" outlineLevel="0" collapsed="false">
      <c r="A133" s="18" t="s">
        <v>424</v>
      </c>
      <c r="B133" s="5" t="s">
        <v>565</v>
      </c>
      <c r="C133" s="14" t="s">
        <v>433</v>
      </c>
      <c r="D133" s="0" t="n">
        <v>2005</v>
      </c>
      <c r="E133" s="25" t="s">
        <v>521</v>
      </c>
      <c r="F133" s="0" t="n">
        <v>63</v>
      </c>
      <c r="G133" s="0" t="n">
        <v>9</v>
      </c>
      <c r="H133" s="10" t="n">
        <f aca="false">(G133/F133)*100</f>
        <v>14.2857142857143</v>
      </c>
      <c r="I133" s="0" t="n">
        <v>63</v>
      </c>
      <c r="J133" s="0" t="n">
        <v>9</v>
      </c>
      <c r="K133" s="10" t="n">
        <f aca="false">(J133/I133)*100</f>
        <v>14.2857142857143</v>
      </c>
    </row>
    <row r="134" customFormat="false" ht="12.75" hidden="false" customHeight="false" outlineLevel="0" collapsed="false">
      <c r="A134" s="18" t="s">
        <v>424</v>
      </c>
      <c r="B134" s="5" t="s">
        <v>565</v>
      </c>
      <c r="C134" s="14" t="s">
        <v>433</v>
      </c>
      <c r="D134" s="0" t="n">
        <v>2005</v>
      </c>
      <c r="E134" s="0" t="s">
        <v>522</v>
      </c>
      <c r="F134" s="0" t="n">
        <v>154</v>
      </c>
      <c r="G134" s="0" t="n">
        <v>9</v>
      </c>
      <c r="H134" s="10" t="n">
        <f aca="false">(G134/F134)*100</f>
        <v>5.84415584415584</v>
      </c>
      <c r="I134" s="0" t="n">
        <v>154</v>
      </c>
      <c r="J134" s="0" t="n">
        <v>4</v>
      </c>
      <c r="K134" s="10" t="n">
        <f aca="false">(J134/I134)*100</f>
        <v>2.5974025974026</v>
      </c>
    </row>
    <row r="135" customFormat="false" ht="12.75" hidden="false" customHeight="false" outlineLevel="0" collapsed="false">
      <c r="A135" s="18" t="s">
        <v>424</v>
      </c>
      <c r="B135" s="5" t="s">
        <v>565</v>
      </c>
      <c r="C135" s="14" t="s">
        <v>433</v>
      </c>
      <c r="D135" s="0" t="n">
        <v>2005</v>
      </c>
      <c r="E135" s="0" t="s">
        <v>522</v>
      </c>
      <c r="F135" s="0" t="n">
        <v>111</v>
      </c>
      <c r="G135" s="0" t="n">
        <v>15</v>
      </c>
      <c r="H135" s="10" t="n">
        <f aca="false">(G135/F135)*100</f>
        <v>13.5135135135135</v>
      </c>
      <c r="I135" s="0" t="n">
        <v>111</v>
      </c>
      <c r="J135" s="0" t="n">
        <v>5</v>
      </c>
      <c r="K135" s="10" t="n">
        <f aca="false">(J135/I135)*100</f>
        <v>4.50450450450451</v>
      </c>
    </row>
    <row r="136" customFormat="false" ht="12.75" hidden="false" customHeight="false" outlineLevel="0" collapsed="false">
      <c r="A136" s="18" t="s">
        <v>424</v>
      </c>
      <c r="B136" s="5" t="s">
        <v>566</v>
      </c>
      <c r="C136" s="14" t="s">
        <v>435</v>
      </c>
      <c r="D136" s="0" t="n">
        <v>2005</v>
      </c>
      <c r="E136" s="0" t="s">
        <v>520</v>
      </c>
      <c r="F136" s="0" t="n">
        <v>53</v>
      </c>
      <c r="G136" s="0" t="n">
        <v>47</v>
      </c>
      <c r="H136" s="10" t="n">
        <f aca="false">(G136/F136)*100</f>
        <v>88.6792452830189</v>
      </c>
      <c r="I136" s="0" t="n">
        <v>53</v>
      </c>
      <c r="J136" s="0" t="n">
        <v>46</v>
      </c>
      <c r="K136" s="10" t="n">
        <f aca="false">(J136/I136)*100</f>
        <v>86.7924528301887</v>
      </c>
    </row>
    <row r="137" customFormat="false" ht="12.75" hidden="false" customHeight="false" outlineLevel="0" collapsed="false">
      <c r="A137" s="18" t="s">
        <v>424</v>
      </c>
      <c r="B137" s="5" t="s">
        <v>566</v>
      </c>
      <c r="C137" s="14" t="s">
        <v>435</v>
      </c>
      <c r="D137" s="0" t="n">
        <v>2005</v>
      </c>
      <c r="E137" s="25" t="s">
        <v>521</v>
      </c>
      <c r="F137" s="0" t="n">
        <v>90</v>
      </c>
      <c r="G137" s="0" t="n">
        <v>86</v>
      </c>
      <c r="H137" s="10" t="n">
        <f aca="false">(G137/F137)*100</f>
        <v>95.5555555555556</v>
      </c>
      <c r="I137" s="0" t="n">
        <v>90</v>
      </c>
      <c r="J137" s="0" t="n">
        <v>82</v>
      </c>
      <c r="K137" s="10" t="n">
        <f aca="false">(J137/I137)*100</f>
        <v>91.1111111111111</v>
      </c>
    </row>
    <row r="138" customFormat="false" ht="12.75" hidden="false" customHeight="false" outlineLevel="0" collapsed="false">
      <c r="A138" s="18" t="s">
        <v>424</v>
      </c>
      <c r="B138" s="5" t="s">
        <v>566</v>
      </c>
      <c r="C138" s="14" t="s">
        <v>435</v>
      </c>
      <c r="D138" s="0" t="n">
        <v>2005</v>
      </c>
      <c r="E138" s="0" t="s">
        <v>522</v>
      </c>
      <c r="F138" s="0" t="n">
        <v>158</v>
      </c>
      <c r="G138" s="0" t="n">
        <v>118</v>
      </c>
      <c r="H138" s="10" t="n">
        <f aca="false">(G138/F138)*100</f>
        <v>74.6835443037975</v>
      </c>
      <c r="I138" s="0" t="n">
        <v>158</v>
      </c>
      <c r="J138" s="0" t="n">
        <v>92</v>
      </c>
      <c r="K138" s="10" t="n">
        <f aca="false">(J138/I138)*100</f>
        <v>58.2278481012658</v>
      </c>
    </row>
    <row r="139" customFormat="false" ht="12.75" hidden="false" customHeight="false" outlineLevel="0" collapsed="false">
      <c r="A139" s="18" t="s">
        <v>424</v>
      </c>
      <c r="B139" s="5" t="s">
        <v>567</v>
      </c>
      <c r="C139" s="14" t="s">
        <v>441</v>
      </c>
      <c r="D139" s="0" t="n">
        <v>2002</v>
      </c>
      <c r="E139" s="0" t="s">
        <v>520</v>
      </c>
      <c r="F139" s="0" t="n">
        <v>63</v>
      </c>
      <c r="G139" s="0" t="n">
        <v>1</v>
      </c>
      <c r="H139" s="10" t="n">
        <f aca="false">(G139/F139)*100</f>
        <v>1.58730158730159</v>
      </c>
      <c r="I139" s="0" t="n">
        <v>63</v>
      </c>
      <c r="J139" s="0" t="n">
        <v>0</v>
      </c>
      <c r="K139" s="10" t="n">
        <f aca="false">(J139/I139)*100</f>
        <v>0</v>
      </c>
    </row>
    <row r="140" customFormat="false" ht="12.75" hidden="false" customHeight="false" outlineLevel="0" collapsed="false">
      <c r="A140" s="18" t="s">
        <v>424</v>
      </c>
      <c r="B140" s="5" t="s">
        <v>567</v>
      </c>
      <c r="C140" s="14" t="s">
        <v>441</v>
      </c>
      <c r="D140" s="0" t="n">
        <v>2002</v>
      </c>
      <c r="E140" s="0" t="s">
        <v>522</v>
      </c>
      <c r="F140" s="0" t="n">
        <v>137</v>
      </c>
      <c r="G140" s="0" t="n">
        <v>7</v>
      </c>
      <c r="H140" s="10" t="n">
        <f aca="false">(G140/F140)*100</f>
        <v>5.10948905109489</v>
      </c>
      <c r="I140" s="0" t="n">
        <v>137</v>
      </c>
      <c r="J140" s="0" t="n">
        <v>0</v>
      </c>
      <c r="K140" s="10" t="n">
        <f aca="false">(J140/I140)*100</f>
        <v>0</v>
      </c>
    </row>
    <row r="141" customFormat="false" ht="12.75" hidden="false" customHeight="false" outlineLevel="0" collapsed="false">
      <c r="A141" s="18" t="s">
        <v>424</v>
      </c>
      <c r="B141" s="5" t="s">
        <v>447</v>
      </c>
      <c r="C141" s="14" t="s">
        <v>448</v>
      </c>
      <c r="D141" s="0" t="n">
        <v>2004</v>
      </c>
      <c r="E141" s="0" t="s">
        <v>520</v>
      </c>
      <c r="F141" s="0" t="n">
        <v>51</v>
      </c>
      <c r="G141" s="0" t="n">
        <v>21</v>
      </c>
      <c r="H141" s="10" t="n">
        <f aca="false">(G141/F141)*100</f>
        <v>41.1764705882353</v>
      </c>
      <c r="I141" s="0" t="n">
        <v>51</v>
      </c>
      <c r="J141" s="0" t="n">
        <v>15</v>
      </c>
      <c r="K141" s="10" t="n">
        <f aca="false">(J141/I141)*100</f>
        <v>29.4117647058824</v>
      </c>
    </row>
    <row r="142" customFormat="false" ht="12.75" hidden="false" customHeight="false" outlineLevel="0" collapsed="false">
      <c r="A142" s="18" t="s">
        <v>424</v>
      </c>
      <c r="B142" s="5" t="s">
        <v>447</v>
      </c>
      <c r="C142" s="14" t="s">
        <v>448</v>
      </c>
      <c r="D142" s="0" t="n">
        <v>2004</v>
      </c>
      <c r="E142" s="0" t="s">
        <v>522</v>
      </c>
      <c r="F142" s="0" t="n">
        <v>258</v>
      </c>
      <c r="G142" s="0" t="n">
        <v>119</v>
      </c>
      <c r="H142" s="10" t="n">
        <f aca="false">(G142/F142)*100</f>
        <v>46.1240310077519</v>
      </c>
      <c r="I142" s="0" t="n">
        <v>258</v>
      </c>
      <c r="J142" s="0" t="n">
        <v>48</v>
      </c>
      <c r="K142" s="10" t="n">
        <f aca="false">(J142/I142)*100</f>
        <v>18.6046511627907</v>
      </c>
    </row>
    <row r="143" customFormat="false" ht="12.75" hidden="false" customHeight="false" outlineLevel="0" collapsed="false">
      <c r="A143" s="18" t="s">
        <v>424</v>
      </c>
      <c r="B143" s="5" t="s">
        <v>451</v>
      </c>
      <c r="C143" s="14" t="s">
        <v>452</v>
      </c>
      <c r="D143" s="0" t="n">
        <v>1998</v>
      </c>
      <c r="E143" s="0" t="s">
        <v>520</v>
      </c>
      <c r="F143" s="0" t="n">
        <v>36</v>
      </c>
      <c r="G143" s="0" t="n">
        <v>24</v>
      </c>
      <c r="H143" s="10" t="n">
        <f aca="false">(G143/F143)*100</f>
        <v>66.6666666666667</v>
      </c>
      <c r="I143" s="0" t="n">
        <v>36</v>
      </c>
      <c r="J143" s="0" t="n">
        <v>12</v>
      </c>
      <c r="K143" s="10" t="n">
        <f aca="false">(J143/I143)*100</f>
        <v>33.3333333333333</v>
      </c>
    </row>
    <row r="144" customFormat="false" ht="12.75" hidden="false" customHeight="false" outlineLevel="0" collapsed="false">
      <c r="A144" s="18" t="s">
        <v>424</v>
      </c>
      <c r="B144" s="5" t="s">
        <v>451</v>
      </c>
      <c r="C144" s="14" t="s">
        <v>452</v>
      </c>
      <c r="D144" s="0" t="n">
        <v>1998</v>
      </c>
      <c r="E144" s="0" t="s">
        <v>522</v>
      </c>
      <c r="F144" s="0" t="n">
        <v>41</v>
      </c>
      <c r="G144" s="0" t="n">
        <v>27</v>
      </c>
      <c r="H144" s="10" t="n">
        <f aca="false">(G144/F144)*100</f>
        <v>65.8536585365854</v>
      </c>
      <c r="I144" s="0" t="n">
        <v>41</v>
      </c>
      <c r="J144" s="0" t="n">
        <v>17</v>
      </c>
      <c r="K144" s="10" t="n">
        <f aca="false">(J144/I144)*100</f>
        <v>41.4634146341463</v>
      </c>
    </row>
    <row r="145" customFormat="false" ht="12.75" hidden="false" customHeight="false" outlineLevel="0" collapsed="false">
      <c r="A145" s="18" t="s">
        <v>424</v>
      </c>
      <c r="B145" s="5" t="s">
        <v>457</v>
      </c>
      <c r="C145" s="14" t="s">
        <v>458</v>
      </c>
      <c r="D145" s="0" t="n">
        <v>2002</v>
      </c>
      <c r="E145" s="0" t="s">
        <v>520</v>
      </c>
      <c r="F145" s="0" t="n">
        <v>99</v>
      </c>
      <c r="G145" s="0" t="n">
        <v>80</v>
      </c>
      <c r="H145" s="10" t="n">
        <f aca="false">(G145/F145)*100</f>
        <v>80.8080808080808</v>
      </c>
      <c r="I145" s="0" t="n">
        <v>99</v>
      </c>
      <c r="J145" s="0" t="n">
        <v>74</v>
      </c>
      <c r="K145" s="10" t="n">
        <f aca="false">(J145/I145)*100</f>
        <v>74.7474747474748</v>
      </c>
    </row>
    <row r="146" customFormat="false" ht="12.75" hidden="false" customHeight="false" outlineLevel="0" collapsed="false">
      <c r="A146" s="18" t="s">
        <v>424</v>
      </c>
      <c r="B146" s="5" t="s">
        <v>457</v>
      </c>
      <c r="C146" s="14" t="s">
        <v>458</v>
      </c>
      <c r="D146" s="0" t="n">
        <v>2002</v>
      </c>
      <c r="E146" s="0" t="s">
        <v>522</v>
      </c>
      <c r="F146" s="0" t="n">
        <v>119</v>
      </c>
      <c r="G146" s="0" t="n">
        <v>86</v>
      </c>
      <c r="H146" s="10" t="n">
        <f aca="false">(G146/F146)*100</f>
        <v>72.2689075630252</v>
      </c>
      <c r="I146" s="0" t="n">
        <v>119</v>
      </c>
      <c r="J146" s="0" t="n">
        <v>70</v>
      </c>
      <c r="K146" s="10" t="n">
        <f aca="false">(J146/I146)*100</f>
        <v>58.8235294117647</v>
      </c>
    </row>
    <row r="147" customFormat="false" ht="12.75" hidden="false" customHeight="false" outlineLevel="0" collapsed="false">
      <c r="A147" s="18" t="s">
        <v>424</v>
      </c>
      <c r="B147" s="5" t="s">
        <v>568</v>
      </c>
      <c r="C147" s="29" t="s">
        <v>569</v>
      </c>
      <c r="D147" s="4" t="n">
        <v>2004</v>
      </c>
      <c r="E147" s="5" t="s">
        <v>520</v>
      </c>
      <c r="F147" s="4" t="n">
        <v>316</v>
      </c>
      <c r="G147" s="4" t="n">
        <v>114</v>
      </c>
      <c r="H147" s="10" t="n">
        <f aca="false">(G147/F147)*100</f>
        <v>36.0759493670886</v>
      </c>
      <c r="I147" s="4" t="n">
        <v>316</v>
      </c>
      <c r="J147" s="4" t="n">
        <v>55</v>
      </c>
      <c r="K147" s="10" t="n">
        <f aca="false">(J147/I147)*100</f>
        <v>17.4050632911392</v>
      </c>
    </row>
    <row r="148" customFormat="false" ht="12.75" hidden="false" customHeight="false" outlineLevel="0" collapsed="false">
      <c r="A148" s="18" t="s">
        <v>424</v>
      </c>
      <c r="B148" s="5" t="s">
        <v>570</v>
      </c>
      <c r="C148" s="29" t="s">
        <v>571</v>
      </c>
      <c r="D148" s="4" t="n">
        <v>2006</v>
      </c>
      <c r="E148" s="5" t="s">
        <v>522</v>
      </c>
      <c r="F148" s="4" t="n">
        <v>278</v>
      </c>
      <c r="G148" s="4" t="n">
        <v>58</v>
      </c>
      <c r="H148" s="10" t="n">
        <f aca="false">(G148/F148)*100</f>
        <v>20.863309352518</v>
      </c>
      <c r="I148" s="4" t="n">
        <v>278</v>
      </c>
      <c r="J148" s="4" t="n">
        <v>20</v>
      </c>
      <c r="K148" s="10" t="n">
        <f aca="false">(J148/I148)*100</f>
        <v>7.19424460431655</v>
      </c>
    </row>
    <row r="149" customFormat="false" ht="12.75" hidden="false" customHeight="false" outlineLevel="0" collapsed="false">
      <c r="A149" s="18" t="s">
        <v>424</v>
      </c>
      <c r="B149" s="5" t="s">
        <v>572</v>
      </c>
      <c r="C149" s="29" t="s">
        <v>573</v>
      </c>
      <c r="D149" s="4" t="n">
        <v>2006</v>
      </c>
      <c r="E149" s="25" t="s">
        <v>521</v>
      </c>
      <c r="F149" s="4" t="n">
        <v>424</v>
      </c>
      <c r="G149" s="4" t="n">
        <v>356</v>
      </c>
      <c r="H149" s="10" t="n">
        <f aca="false">(G149/F149)*100</f>
        <v>83.9622641509434</v>
      </c>
      <c r="I149" s="4" t="n">
        <v>424</v>
      </c>
      <c r="J149" s="4" t="n">
        <v>232</v>
      </c>
      <c r="K149" s="10" t="n">
        <f aca="false">(J149/I149)*100</f>
        <v>54.7169811320755</v>
      </c>
    </row>
    <row r="150" customFormat="false" ht="12.75" hidden="false" customHeight="false" outlineLevel="0" collapsed="false">
      <c r="A150" s="18" t="s">
        <v>424</v>
      </c>
      <c r="B150" s="5" t="s">
        <v>574</v>
      </c>
      <c r="C150" s="29" t="s">
        <v>575</v>
      </c>
      <c r="D150" s="4" t="n">
        <v>2006</v>
      </c>
      <c r="E150" s="5" t="s">
        <v>520</v>
      </c>
      <c r="F150" s="4" t="n">
        <v>962</v>
      </c>
      <c r="G150" s="4" t="n">
        <v>175</v>
      </c>
      <c r="H150" s="10" t="n">
        <f aca="false">(G150/F150)*100</f>
        <v>18.1912681912682</v>
      </c>
      <c r="I150" s="4" t="n">
        <v>1069</v>
      </c>
      <c r="J150" s="4" t="n">
        <v>158</v>
      </c>
      <c r="K150" s="10" t="n">
        <f aca="false">(J150/I150)*100</f>
        <v>14.7801683816651</v>
      </c>
    </row>
    <row r="151" customFormat="false" ht="12.75" hidden="false" customHeight="false" outlineLevel="0" collapsed="false">
      <c r="A151" s="18" t="s">
        <v>424</v>
      </c>
      <c r="B151" s="5" t="s">
        <v>481</v>
      </c>
      <c r="C151" s="14" t="s">
        <v>482</v>
      </c>
      <c r="D151" s="4" t="n">
        <v>2003</v>
      </c>
      <c r="E151" s="5" t="s">
        <v>520</v>
      </c>
      <c r="F151" s="4" t="n">
        <v>2146</v>
      </c>
      <c r="G151" s="4" t="n">
        <v>623</v>
      </c>
      <c r="H151" s="10" t="n">
        <f aca="false">(G151/F151)*100</f>
        <v>29.0307548928239</v>
      </c>
      <c r="I151" s="4" t="n">
        <v>2146</v>
      </c>
      <c r="J151" s="4" t="n">
        <v>248</v>
      </c>
      <c r="K151" s="10" t="n">
        <f aca="false">(J151/I151)*100</f>
        <v>11.5563839701771</v>
      </c>
    </row>
    <row r="152" customFormat="false" ht="12.75" hidden="false" customHeight="false" outlineLevel="0" collapsed="false">
      <c r="A152" s="18" t="s">
        <v>424</v>
      </c>
      <c r="B152" s="5" t="s">
        <v>481</v>
      </c>
      <c r="C152" s="14" t="s">
        <v>482</v>
      </c>
      <c r="D152" s="4" t="n">
        <v>2003</v>
      </c>
      <c r="E152" s="25" t="s">
        <v>521</v>
      </c>
      <c r="F152" s="4" t="n">
        <v>214</v>
      </c>
      <c r="G152" s="4" t="n">
        <v>146</v>
      </c>
      <c r="H152" s="10" t="n">
        <f aca="false">(G152/F152)*100</f>
        <v>68.2242990654206</v>
      </c>
      <c r="I152" s="4" t="n">
        <v>214</v>
      </c>
      <c r="J152" s="4" t="n">
        <v>75</v>
      </c>
      <c r="K152" s="10" t="n">
        <f aca="false">(J152/I152)*100</f>
        <v>35.0467289719626</v>
      </c>
    </row>
    <row r="153" customFormat="false" ht="12.75" hidden="false" customHeight="false" outlineLevel="0" collapsed="false">
      <c r="A153" s="18" t="s">
        <v>424</v>
      </c>
      <c r="B153" s="5" t="s">
        <v>481</v>
      </c>
      <c r="C153" s="14" t="s">
        <v>482</v>
      </c>
      <c r="D153" s="4" t="n">
        <v>2003</v>
      </c>
      <c r="E153" s="5" t="s">
        <v>522</v>
      </c>
      <c r="F153" s="4" t="n">
        <v>178</v>
      </c>
      <c r="G153" s="4" t="n">
        <v>76</v>
      </c>
      <c r="H153" s="10" t="n">
        <f aca="false">(G153/F153)*100</f>
        <v>42.6966292134831</v>
      </c>
      <c r="I153" s="4" t="n">
        <v>249</v>
      </c>
      <c r="J153" s="4" t="n">
        <v>34</v>
      </c>
      <c r="K153" s="10" t="n">
        <f aca="false">(J153/I153)*100</f>
        <v>13.6546184738956</v>
      </c>
    </row>
    <row r="154" customFormat="false" ht="12.75" hidden="false" customHeight="false" outlineLevel="0" collapsed="false">
      <c r="A154" s="18" t="s">
        <v>424</v>
      </c>
      <c r="B154" s="5" t="s">
        <v>576</v>
      </c>
      <c r="C154" s="29" t="s">
        <v>577</v>
      </c>
      <c r="D154" s="4" t="n">
        <v>2007</v>
      </c>
      <c r="E154" s="5" t="s">
        <v>522</v>
      </c>
      <c r="F154" s="4" t="n">
        <v>470</v>
      </c>
      <c r="G154" s="4" t="n">
        <v>244</v>
      </c>
      <c r="H154" s="10" t="n">
        <f aca="false">(G154/F154)*100</f>
        <v>51.9148936170213</v>
      </c>
      <c r="I154" s="4" t="n">
        <v>493</v>
      </c>
      <c r="J154" s="4" t="n">
        <v>57</v>
      </c>
      <c r="K154" s="10" t="n">
        <f aca="false">(J154/I154)*100</f>
        <v>11.5618661257606</v>
      </c>
    </row>
    <row r="155" customFormat="false" ht="12.75" hidden="false" customHeight="false" outlineLevel="0" collapsed="false">
      <c r="A155" s="18" t="s">
        <v>424</v>
      </c>
      <c r="B155" s="5" t="s">
        <v>578</v>
      </c>
      <c r="C155" s="14" t="s">
        <v>493</v>
      </c>
      <c r="D155" s="4" t="n">
        <v>2009</v>
      </c>
      <c r="E155" s="4" t="s">
        <v>520</v>
      </c>
      <c r="F155" s="4" t="n">
        <v>426</v>
      </c>
      <c r="G155" s="4" t="n">
        <v>135</v>
      </c>
      <c r="H155" s="10" t="n">
        <f aca="false">(G155/F155)*100</f>
        <v>31.6901408450704</v>
      </c>
      <c r="I155" s="4" t="n">
        <v>426</v>
      </c>
      <c r="J155" s="4" t="n">
        <v>73</v>
      </c>
      <c r="K155" s="10" t="n">
        <f aca="false">(J155/I155)*100</f>
        <v>17.1361502347418</v>
      </c>
    </row>
    <row r="156" customFormat="false" ht="12.75" hidden="false" customHeight="false" outlineLevel="0" collapsed="false">
      <c r="A156" s="18" t="s">
        <v>424</v>
      </c>
      <c r="B156" s="5" t="s">
        <v>578</v>
      </c>
      <c r="C156" s="14" t="s">
        <v>493</v>
      </c>
      <c r="D156" s="4" t="n">
        <v>2009</v>
      </c>
      <c r="E156" s="25" t="s">
        <v>521</v>
      </c>
      <c r="F156" s="4" t="n">
        <v>237</v>
      </c>
      <c r="G156" s="4" t="n">
        <v>170</v>
      </c>
      <c r="H156" s="10" t="n">
        <f aca="false">(G156/F156)*100</f>
        <v>71.7299578059072</v>
      </c>
      <c r="I156" s="4" t="n">
        <v>237</v>
      </c>
      <c r="J156" s="4" t="n">
        <v>107</v>
      </c>
      <c r="K156" s="10" t="n">
        <f aca="false">(J156/I156)*100</f>
        <v>45.1476793248945</v>
      </c>
    </row>
    <row r="157" customFormat="false" ht="12.75" hidden="false" customHeight="false" outlineLevel="0" collapsed="false">
      <c r="A157" s="18" t="s">
        <v>424</v>
      </c>
      <c r="B157" s="5" t="s">
        <v>578</v>
      </c>
      <c r="C157" s="14" t="s">
        <v>493</v>
      </c>
      <c r="D157" s="4" t="n">
        <v>2009</v>
      </c>
      <c r="E157" s="4" t="s">
        <v>522</v>
      </c>
      <c r="F157" s="4" t="n">
        <v>937</v>
      </c>
      <c r="G157" s="4" t="n">
        <v>559</v>
      </c>
      <c r="H157" s="10" t="n">
        <f aca="false">(G157/F157)*100</f>
        <v>59.6584845250801</v>
      </c>
      <c r="I157" s="4" t="n">
        <v>937</v>
      </c>
      <c r="J157" s="4" t="n">
        <v>202</v>
      </c>
      <c r="K157" s="10" t="n">
        <f aca="false">(J157/I157)*100</f>
        <v>21.5581643543223</v>
      </c>
    </row>
    <row r="158" customFormat="false" ht="12.75" hidden="false" customHeight="false" outlineLevel="0" collapsed="false">
      <c r="A158" s="18" t="s">
        <v>424</v>
      </c>
      <c r="B158" s="5" t="s">
        <v>579</v>
      </c>
      <c r="C158" s="29" t="s">
        <v>580</v>
      </c>
      <c r="D158" s="4" t="n">
        <v>2010</v>
      </c>
      <c r="E158" s="5" t="s">
        <v>520</v>
      </c>
      <c r="F158" s="4" t="n">
        <v>452</v>
      </c>
      <c r="G158" s="4" t="n">
        <v>198</v>
      </c>
      <c r="H158" s="10" t="n">
        <f aca="false">(G158/F158)*100</f>
        <v>43.8053097345133</v>
      </c>
      <c r="I158" s="4" t="n">
        <v>452</v>
      </c>
      <c r="J158" s="4" t="n">
        <v>115</v>
      </c>
      <c r="K158" s="10" t="n">
        <f aca="false">(J158/I158)*100</f>
        <v>25.4424778761062</v>
      </c>
    </row>
    <row r="159" customFormat="false" ht="12.75" hidden="false" customHeight="false" outlineLevel="0" collapsed="false">
      <c r="A159" s="18" t="s">
        <v>424</v>
      </c>
      <c r="B159" s="5" t="s">
        <v>496</v>
      </c>
      <c r="C159" s="14" t="s">
        <v>497</v>
      </c>
      <c r="D159" s="4" t="n">
        <v>2009</v>
      </c>
      <c r="E159" s="4" t="s">
        <v>520</v>
      </c>
      <c r="F159" s="4" t="n">
        <v>510</v>
      </c>
      <c r="G159" s="4" t="n">
        <v>101</v>
      </c>
      <c r="H159" s="10" t="n">
        <f aca="false">(G159/F159)*100</f>
        <v>19.8039215686275</v>
      </c>
      <c r="I159" s="4" t="n">
        <v>510</v>
      </c>
      <c r="J159" s="4" t="n">
        <v>44</v>
      </c>
      <c r="K159" s="10" t="n">
        <f aca="false">(J159/I159)*100</f>
        <v>8.62745098039216</v>
      </c>
    </row>
    <row r="160" customFormat="false" ht="12.75" hidden="false" customHeight="false" outlineLevel="0" collapsed="false">
      <c r="A160" s="18" t="s">
        <v>424</v>
      </c>
      <c r="B160" s="5" t="s">
        <v>496</v>
      </c>
      <c r="C160" s="14" t="s">
        <v>497</v>
      </c>
      <c r="D160" s="4" t="n">
        <v>2009</v>
      </c>
      <c r="E160" s="25" t="s">
        <v>521</v>
      </c>
      <c r="F160" s="4" t="n">
        <v>881</v>
      </c>
      <c r="G160" s="4" t="n">
        <v>265</v>
      </c>
      <c r="H160" s="10" t="n">
        <f aca="false">(G160/F160)*100</f>
        <v>30.0794551645857</v>
      </c>
      <c r="I160" s="4" t="n">
        <v>881</v>
      </c>
      <c r="J160" s="4" t="n">
        <v>117</v>
      </c>
      <c r="K160" s="10" t="n">
        <f aca="false">(J160/I160)*100</f>
        <v>13.2803632236095</v>
      </c>
    </row>
    <row r="161" customFormat="false" ht="12.75" hidden="false" customHeight="false" outlineLevel="0" collapsed="false">
      <c r="A161" s="18" t="s">
        <v>424</v>
      </c>
      <c r="B161" s="5" t="s">
        <v>496</v>
      </c>
      <c r="C161" s="14" t="s">
        <v>497</v>
      </c>
      <c r="D161" s="4" t="n">
        <v>2009</v>
      </c>
      <c r="E161" s="4" t="s">
        <v>522</v>
      </c>
      <c r="F161" s="4" t="n">
        <v>1188</v>
      </c>
      <c r="G161" s="4" t="n">
        <v>294</v>
      </c>
      <c r="H161" s="10" t="n">
        <f aca="false">(G161/F161)*100</f>
        <v>24.7474747474747</v>
      </c>
      <c r="I161" s="4" t="n">
        <v>1188</v>
      </c>
      <c r="J161" s="4" t="n">
        <v>74</v>
      </c>
      <c r="K161" s="10" t="n">
        <f aca="false">(J161/I161)*100</f>
        <v>6.22895622895623</v>
      </c>
    </row>
    <row r="162" customFormat="false" ht="12.75" hidden="false" customHeight="false" outlineLevel="0" collapsed="false">
      <c r="A162" s="18" t="s">
        <v>424</v>
      </c>
      <c r="B162" s="5" t="s">
        <v>581</v>
      </c>
      <c r="C162" s="29" t="s">
        <v>582</v>
      </c>
      <c r="D162" s="4" t="n">
        <v>2010</v>
      </c>
      <c r="E162" s="5" t="s">
        <v>520</v>
      </c>
      <c r="F162" s="4" t="n">
        <v>264</v>
      </c>
      <c r="G162" s="4" t="n">
        <v>131</v>
      </c>
      <c r="H162" s="10" t="n">
        <f aca="false">(G162/F162)*100</f>
        <v>49.6212121212121</v>
      </c>
      <c r="I162" s="4" t="n">
        <v>264</v>
      </c>
      <c r="J162" s="4" t="n">
        <v>86</v>
      </c>
      <c r="K162" s="10" t="n">
        <f aca="false">(J162/I162)*100</f>
        <v>32.5757575757576</v>
      </c>
    </row>
    <row r="163" customFormat="false" ht="12.75" hidden="false" customHeight="false" outlineLevel="0" collapsed="false">
      <c r="A163" s="18" t="s">
        <v>424</v>
      </c>
      <c r="B163" s="5" t="s">
        <v>501</v>
      </c>
      <c r="C163" s="14" t="s">
        <v>502</v>
      </c>
      <c r="D163" s="4" t="n">
        <v>2010</v>
      </c>
      <c r="E163" s="4" t="s">
        <v>520</v>
      </c>
      <c r="F163" s="4" t="n">
        <v>266</v>
      </c>
      <c r="G163" s="4" t="n">
        <v>153</v>
      </c>
      <c r="H163" s="10" t="n">
        <f aca="false">(G163/F163)*100</f>
        <v>57.5187969924812</v>
      </c>
      <c r="I163" s="4" t="n">
        <v>266</v>
      </c>
      <c r="J163" s="4" t="n">
        <v>107</v>
      </c>
      <c r="K163" s="10" t="n">
        <f aca="false">(J163/I163)*100</f>
        <v>40.2255639097744</v>
      </c>
    </row>
    <row r="164" customFormat="false" ht="12.75" hidden="false" customHeight="false" outlineLevel="0" collapsed="false">
      <c r="A164" s="18" t="s">
        <v>424</v>
      </c>
      <c r="B164" s="5" t="s">
        <v>501</v>
      </c>
      <c r="C164" s="14" t="s">
        <v>502</v>
      </c>
      <c r="D164" s="4" t="n">
        <v>2010</v>
      </c>
      <c r="E164" s="25" t="s">
        <v>521</v>
      </c>
      <c r="F164" s="4" t="n">
        <v>134</v>
      </c>
      <c r="G164" s="4" t="n">
        <v>98</v>
      </c>
      <c r="H164" s="10" t="n">
        <f aca="false">(G164/F164)*100</f>
        <v>73.134328358209</v>
      </c>
      <c r="I164" s="4" t="n">
        <v>134</v>
      </c>
      <c r="J164" s="4" t="n">
        <v>45</v>
      </c>
      <c r="K164" s="10" t="n">
        <f aca="false">(J164/I164)*100</f>
        <v>33.5820895522388</v>
      </c>
    </row>
    <row r="165" customFormat="false" ht="12.75" hidden="false" customHeight="false" outlineLevel="0" collapsed="false">
      <c r="A165" s="18" t="s">
        <v>424</v>
      </c>
      <c r="B165" s="5" t="s">
        <v>501</v>
      </c>
      <c r="C165" s="14" t="s">
        <v>502</v>
      </c>
      <c r="D165" s="4" t="n">
        <v>2010</v>
      </c>
      <c r="E165" s="4" t="s">
        <v>522</v>
      </c>
      <c r="F165" s="4" t="n">
        <v>694</v>
      </c>
      <c r="G165" s="4" t="n">
        <v>343</v>
      </c>
      <c r="H165" s="10" t="n">
        <f aca="false">(G165/F165)*100</f>
        <v>49.4236311239193</v>
      </c>
      <c r="I165" s="4" t="n">
        <v>694</v>
      </c>
      <c r="J165" s="4" t="n">
        <v>102</v>
      </c>
      <c r="K165" s="10" t="n">
        <f aca="false">(J165/I165)*100</f>
        <v>14.6974063400576</v>
      </c>
    </row>
    <row r="166" customFormat="false" ht="12.75" hidden="false" customHeight="false" outlineLevel="0" collapsed="false">
      <c r="A166" s="18" t="s">
        <v>424</v>
      </c>
      <c r="B166" s="5" t="s">
        <v>583</v>
      </c>
      <c r="C166" s="29" t="s">
        <v>584</v>
      </c>
      <c r="D166" s="4" t="n">
        <v>2011</v>
      </c>
      <c r="E166" s="5" t="s">
        <v>520</v>
      </c>
      <c r="F166" s="4" t="n">
        <v>545</v>
      </c>
      <c r="G166" s="4" t="n">
        <v>92</v>
      </c>
      <c r="H166" s="10" t="n">
        <f aca="false">(G166/F166)*100</f>
        <v>16.8807339449541</v>
      </c>
      <c r="I166" s="4" t="n">
        <v>545</v>
      </c>
      <c r="J166" s="4" t="n">
        <v>61</v>
      </c>
      <c r="K166" s="10" t="n">
        <f aca="false">(J166/I166)*100</f>
        <v>11.1926605504587</v>
      </c>
    </row>
    <row r="167" customFormat="false" ht="12.75" hidden="false" customHeight="false" outlineLevel="0" collapsed="false">
      <c r="H167" s="10"/>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6-13T14:06:35Z</dcterms:created>
  <dc:creator>IIDELOKE</dc:creator>
  <dc:description/>
  <dc:language>en-US</dc:language>
  <cp:lastModifiedBy>Charlie Whittaker</cp:lastModifiedBy>
  <cp:lastPrinted>2017-10-11T12:38:34Z</cp:lastPrinted>
  <dcterms:modified xsi:type="dcterms:W3CDTF">2021-05-10T10:58:47Z</dcterms:modified>
  <cp:revision>0</cp:revision>
  <dc:subject/>
  <dc:title/>
</cp:coreProperties>
</file>